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li/Documents/CURRENT_PAPERS/GP6 paper/npj_revision/"/>
    </mc:Choice>
  </mc:AlternateContent>
  <xr:revisionPtr revIDLastSave="0" documentId="13_ncr:1_{B9BD01EC-7280-6840-B51C-CCE9E0C6F23A}" xr6:coauthVersionLast="47" xr6:coauthVersionMax="47" xr10:uidLastSave="{00000000-0000-0000-0000-000000000000}"/>
  <bookViews>
    <workbookView xWindow="1500" yWindow="500" windowWidth="27780" windowHeight="15180" xr2:uid="{00000000-000D-0000-FFFF-FFFF00000000}"/>
  </bookViews>
  <sheets>
    <sheet name="S4A" sheetId="2" r:id="rId1"/>
    <sheet name="S4B" sheetId="1" r:id="rId2"/>
    <sheet name="S4C" sheetId="3" r:id="rId3"/>
  </sheets>
  <definedNames>
    <definedName name="_xlnm._FilterDatabase" localSheetId="0" hidden="1">S4A!$A$2:$K$1079</definedName>
    <definedName name="_xlnm._FilterDatabase" localSheetId="1" hidden="1">S4B!$A$2:$K$19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03" uniqueCount="2852">
  <si>
    <t>Pos</t>
  </si>
  <si>
    <t>Ref</t>
  </si>
  <si>
    <t>Alt</t>
  </si>
  <si>
    <t>39 hrs</t>
  </si>
  <si>
    <t>Effect</t>
  </si>
  <si>
    <t>Mutation</t>
  </si>
  <si>
    <t>Locus Tag</t>
  </si>
  <si>
    <t>Gene</t>
  </si>
  <si>
    <t>ID</t>
  </si>
  <si>
    <t>Annotation</t>
  </si>
  <si>
    <t>Gene found in adaptation run</t>
  </si>
  <si>
    <t>A</t>
  </si>
  <si>
    <t>T</t>
  </si>
  <si>
    <t>missense_variant</t>
  </si>
  <si>
    <t>Val180Asp</t>
  </si>
  <si>
    <t>BW25113_0650</t>
  </si>
  <si>
    <t>hscC</t>
  </si>
  <si>
    <t>fig|679895.18.peg.650</t>
  </si>
  <si>
    <t>Chaperone protein HscC</t>
  </si>
  <si>
    <t>Asp179Val</t>
  </si>
  <si>
    <t>Ile35Phe</t>
  </si>
  <si>
    <t>BW25113_3139</t>
  </si>
  <si>
    <t>agaC</t>
  </si>
  <si>
    <t>fig|679895.18.peg.3157</t>
  </si>
  <si>
    <t>PTS system%2C galactosamine-specific IIC component (EC 2.7.1.69)</t>
  </si>
  <si>
    <t>IS_insertion</t>
  </si>
  <si>
    <t>IS5</t>
  </si>
  <si>
    <t>us_BW25113_1892&lt;&gt;us_BW25113_1895</t>
  </si>
  <si>
    <t>us_flhD&lt;&gt;us_uspC</t>
  </si>
  <si>
    <t>us_fig|679895.18.peg.1911&lt;&gt;us_fig|679895.18.peg.1912</t>
  </si>
  <si>
    <t>us_Flagellar transcriptional activator FlhD&lt;&gt;us_Universal stress protein C</t>
  </si>
  <si>
    <t>C</t>
  </si>
  <si>
    <t>G</t>
  </si>
  <si>
    <t>Val1Leu</t>
  </si>
  <si>
    <t>BW25113_1157</t>
  </si>
  <si>
    <t>stfE</t>
  </si>
  <si>
    <t>fig|679895.18.peg.1149</t>
  </si>
  <si>
    <t>Phage tail fiber protein</t>
  </si>
  <si>
    <t>YES</t>
  </si>
  <si>
    <t>Phe312Tyr</t>
  </si>
  <si>
    <t>BW25113_0756</t>
  </si>
  <si>
    <t>galM</t>
  </si>
  <si>
    <t>fig|679895.18.peg.744</t>
  </si>
  <si>
    <t>Aldose 1-epimerase (EC 5.1.3.3)</t>
  </si>
  <si>
    <t>intergenic_region</t>
  </si>
  <si>
    <t>ds_BW25113_3605&lt;&gt;us_BW25113_3606</t>
  </si>
  <si>
    <t>ds_lldD&lt;&gt;us_trmL</t>
  </si>
  <si>
    <t>ds_fig|679895.18.peg.3634&lt;&gt;us_fig|679895.18.peg.3635</t>
  </si>
  <si>
    <t>ds_L-lactate dehydrogenase&lt;&gt;us_tRNA (cytidine(34)-2'-O)-methyltransferase (EC 2.1.1.207)</t>
  </si>
  <si>
    <t>Gly250Trp</t>
  </si>
  <si>
    <t>BW25113_2737</t>
  </si>
  <si>
    <t>ygbK</t>
  </si>
  <si>
    <t>fig|679895.18.peg.2752</t>
  </si>
  <si>
    <t>Uncharacterized protein YgbK</t>
  </si>
  <si>
    <t>Asp236Glu</t>
  </si>
  <si>
    <t>BW25113_4498</t>
  </si>
  <si>
    <t>gatR</t>
  </si>
  <si>
    <t>fig|679895.18.peg.2095</t>
  </si>
  <si>
    <t>Galactitol utilization operon repressor</t>
  </si>
  <si>
    <t>Arg328Ser</t>
  </si>
  <si>
    <t>BW25113_1754</t>
  </si>
  <si>
    <t>ynjB</t>
  </si>
  <si>
    <t>fig|679895.18.peg.1768</t>
  </si>
  <si>
    <t>ABC transporter%2C substrate-binding protein YnjB</t>
  </si>
  <si>
    <t>AT</t>
  </si>
  <si>
    <t>frameshift_variant</t>
  </si>
  <si>
    <t>Asn362fs</t>
  </si>
  <si>
    <t>BW25113_1496</t>
  </si>
  <si>
    <t>yddA</t>
  </si>
  <si>
    <t>fig|679895.18.peg.1508</t>
  </si>
  <si>
    <t>ABC transporter ATP-binding protein YddA</t>
  </si>
  <si>
    <t>Thr180Ser</t>
  </si>
  <si>
    <t>BW25113_2306</t>
  </si>
  <si>
    <t>hisP</t>
  </si>
  <si>
    <t>fig|679895.18.peg.2325</t>
  </si>
  <si>
    <t>Histidine ABC transporter%2C ATP-binding protein HisP (TC 3.A.1.3.1)</t>
  </si>
  <si>
    <t>Val33Met</t>
  </si>
  <si>
    <t>BW25113_0887</t>
  </si>
  <si>
    <t>cydD</t>
  </si>
  <si>
    <t>fig|679895.18.peg.875</t>
  </si>
  <si>
    <t>Efflux ABC transporter for glutathione/L-cysteine%2C essential for assembly of bd-type respiratory oxidases %3D&gt; CydD subunit</t>
  </si>
  <si>
    <t>Arg196Cys</t>
  </si>
  <si>
    <t>BW25113_0290</t>
  </si>
  <si>
    <t>ecpD</t>
  </si>
  <si>
    <t>fig|679895.18.peg.282</t>
  </si>
  <si>
    <t>CFA/I fimbrial minor adhesin</t>
  </si>
  <si>
    <t>Asp91Gly</t>
  </si>
  <si>
    <t>BW25113_2677</t>
  </si>
  <si>
    <t>proV</t>
  </si>
  <si>
    <t>fig|679895.18.peg.2692</t>
  </si>
  <si>
    <t>Glycine betaine/L-proline transport ATP-binding protein ProV (TC 3.A.1.12.1)</t>
  </si>
  <si>
    <t>Val385Ile</t>
  </si>
  <si>
    <t>BW25113_1385</t>
  </si>
  <si>
    <t>feaB</t>
  </si>
  <si>
    <t>fig|679895.18.peg.1393</t>
  </si>
  <si>
    <t>Phenylacetaldehyde dehydrogenase (EC 1.2.1.39)</t>
  </si>
  <si>
    <t>TA</t>
  </si>
  <si>
    <t>Phe254fs</t>
  </si>
  <si>
    <t>BW25113_3931</t>
  </si>
  <si>
    <t>hslU</t>
  </si>
  <si>
    <t>fig|679895.18.peg.3946</t>
  </si>
  <si>
    <t>ATP-dependent hsl protease ATP-binding subunit HslU</t>
  </si>
  <si>
    <t>Asp501Asn</t>
  </si>
  <si>
    <t>BW25113_2380</t>
  </si>
  <si>
    <t>ypdA</t>
  </si>
  <si>
    <t>fig|679895.18.peg.2402</t>
  </si>
  <si>
    <t>Sensor histidine kinase YpdA</t>
  </si>
  <si>
    <t>Gly270Val</t>
  </si>
  <si>
    <t>BW25113_1699</t>
  </si>
  <si>
    <t>ydiS</t>
  </si>
  <si>
    <t>fig|679895.18.peg.1711</t>
  </si>
  <si>
    <t>Electron transfer flavoprotein-quinone oxidoreductase YdiS</t>
  </si>
  <si>
    <t>Tyr167Asn</t>
  </si>
  <si>
    <t>BW25113_3972</t>
  </si>
  <si>
    <t>murB</t>
  </si>
  <si>
    <t>fig|679895.18.peg.3984</t>
  </si>
  <si>
    <t>UDP-N-acetylenolpyruvoylglucosamine reductase (EC 1.3.1.98)</t>
  </si>
  <si>
    <t>us_BW25113_1501&lt;&gt;ds_BW25113_1502</t>
  </si>
  <si>
    <t>us_ydeP&lt;&gt;ds_ydeQ</t>
  </si>
  <si>
    <t>us_fig|679895.18.peg.1513&lt;&gt;ds_fig|679895.18.peg.1514</t>
  </si>
  <si>
    <t>us_Putative formate dehydrogenase oxidoreductase protein&lt;&gt;ds_mannose-specific adhesin FimH</t>
  </si>
  <si>
    <t>TTC</t>
  </si>
  <si>
    <t>Ser227fs</t>
  </si>
  <si>
    <t>BW25113_1363</t>
  </si>
  <si>
    <t>trkG</t>
  </si>
  <si>
    <t>fig|679895.18.peg.1367</t>
  </si>
  <si>
    <t>Trk potassium uptake system protein TrkG</t>
  </si>
  <si>
    <t>Leu22Met</t>
  </si>
  <si>
    <t>BW25113_2053</t>
  </si>
  <si>
    <t>gmd</t>
  </si>
  <si>
    <t>fig|679895.18.peg.2062</t>
  </si>
  <si>
    <t>GDP-mannose 4%2C6-dehydratase (EC 4.2.1.47)</t>
  </si>
  <si>
    <t>Ala64Ser</t>
  </si>
  <si>
    <t>BW25113_0732</t>
  </si>
  <si>
    <t>mngB</t>
  </si>
  <si>
    <t>fig|679895.18.peg.725</t>
  </si>
  <si>
    <t>Mannosylglycerate hydrolase (EC 3.2.1.170)</t>
  </si>
  <si>
    <t>Arg8Cys</t>
  </si>
  <si>
    <t>BW25113_1784</t>
  </si>
  <si>
    <t>yeaH</t>
  </si>
  <si>
    <t>fig|679895.18.peg.1798</t>
  </si>
  <si>
    <t>UPF0229 protein YeaH</t>
  </si>
  <si>
    <t>Met243Lys</t>
  </si>
  <si>
    <t>BW25113_2392</t>
  </si>
  <si>
    <t>mntH</t>
  </si>
  <si>
    <t>fig|679895.18.peg.2413</t>
  </si>
  <si>
    <t>Manganese transport protein MntH</t>
  </si>
  <si>
    <t>TC</t>
  </si>
  <si>
    <t>Glu237fs</t>
  </si>
  <si>
    <t>BW25113_0780</t>
  </si>
  <si>
    <t>ybhK</t>
  </si>
  <si>
    <t>fig|679895.18.peg.768</t>
  </si>
  <si>
    <t>hypothetical protein</t>
  </si>
  <si>
    <t>stop_gained</t>
  </si>
  <si>
    <t>Trp373*</t>
  </si>
  <si>
    <t>BW25113_1206</t>
  </si>
  <si>
    <t>dauA</t>
  </si>
  <si>
    <t>fig|679895.18.peg.1204</t>
  </si>
  <si>
    <t>Putative sulfate permease</t>
  </si>
  <si>
    <t>Leu266*</t>
  </si>
  <si>
    <t>BW25113_1216</t>
  </si>
  <si>
    <t>chaA</t>
  </si>
  <si>
    <t>fig|679895.18.peg.1217</t>
  </si>
  <si>
    <t>Calcium/proton antiporter</t>
  </si>
  <si>
    <t>Val166Glu</t>
  </si>
  <si>
    <t>BW25113_1887</t>
  </si>
  <si>
    <t>cheW</t>
  </si>
  <si>
    <t>fig|679895.18.peg.1906</t>
  </si>
  <si>
    <t>Positive regulator of CheA protein activity (CheW)</t>
  </si>
  <si>
    <t>Asp21Tyr</t>
  </si>
  <si>
    <t>BW25113_0268</t>
  </si>
  <si>
    <t>yagE</t>
  </si>
  <si>
    <t>fig|679895.18.peg.262</t>
  </si>
  <si>
    <t>Uncharacterized lyase YjhH</t>
  </si>
  <si>
    <t>Leu728Gln</t>
  </si>
  <si>
    <t>BW25113_0805</t>
  </si>
  <si>
    <t>fiu</t>
  </si>
  <si>
    <t>fig|679895.18.peg.793</t>
  </si>
  <si>
    <t>Ferrichrome-iron receptor</t>
  </si>
  <si>
    <t>Gly9Cys</t>
  </si>
  <si>
    <t>BW25113_2717</t>
  </si>
  <si>
    <t>hycI</t>
  </si>
  <si>
    <t>fig|679895.18.peg.2731</t>
  </si>
  <si>
    <t>Hydrogenase 3 maturation protease (EC 3.4.-.-)</t>
  </si>
  <si>
    <t>Arg147His</t>
  </si>
  <si>
    <t>BW25113_0241</t>
  </si>
  <si>
    <t>phoE</t>
  </si>
  <si>
    <t>fig|679895.18.peg.233</t>
  </si>
  <si>
    <t>Outer membrane porin PhoE</t>
  </si>
  <si>
    <t>His261Tyr</t>
  </si>
  <si>
    <t>BW25113_3262</t>
  </si>
  <si>
    <t>yhdJ</t>
  </si>
  <si>
    <t>fig|679895.18.peg.3280</t>
  </si>
  <si>
    <t>Type II restriction adenine-specific methylase (EC 2.1.1.72)</t>
  </si>
  <si>
    <t>AC</t>
  </si>
  <si>
    <t>Gly417fs</t>
  </si>
  <si>
    <t>BW25113_1805</t>
  </si>
  <si>
    <t>fadD</t>
  </si>
  <si>
    <t>fig|679895.18.peg.1820</t>
  </si>
  <si>
    <t>Long-chain-fatty-acid--CoA ligase (EC 6.2.1.3)</t>
  </si>
  <si>
    <t>Ala151Val</t>
  </si>
  <si>
    <t>BW25113_2935</t>
  </si>
  <si>
    <t>tktA</t>
  </si>
  <si>
    <t>fig|679895.18.peg.2950</t>
  </si>
  <si>
    <t>Transketolase (EC 2.2.1.1)</t>
  </si>
  <si>
    <t>Leu1085Phe</t>
  </si>
  <si>
    <t>BW25113_1413</t>
  </si>
  <si>
    <t>hrpA</t>
  </si>
  <si>
    <t>fig|679895.18.peg.1423</t>
  </si>
  <si>
    <t>ATP-dependent helicase HrpA</t>
  </si>
  <si>
    <t>Ile209Asn</t>
  </si>
  <si>
    <t>BW25113_1533</t>
  </si>
  <si>
    <t>eamA</t>
  </si>
  <si>
    <t>fig|679895.18.peg.1546</t>
  </si>
  <si>
    <t>Permease of the drug/metabolite transporter (DMT) superfamily</t>
  </si>
  <si>
    <t>Met196Ile</t>
  </si>
  <si>
    <t>BW25113_3944</t>
  </si>
  <si>
    <t>yijF</t>
  </si>
  <si>
    <t>fig|679895.18.peg.3961</t>
  </si>
  <si>
    <t>Uncharacterized protein YijF</t>
  </si>
  <si>
    <t>Met54Ile</t>
  </si>
  <si>
    <t>BW25113_2111</t>
  </si>
  <si>
    <t>yehD</t>
  </si>
  <si>
    <t>fig|679895.18.peg.2119</t>
  </si>
  <si>
    <t>Uncharacterized fimbrial-like protein YehD</t>
  </si>
  <si>
    <t>Leu112Met</t>
  </si>
  <si>
    <t>BW25113_3739</t>
  </si>
  <si>
    <t>atpI</t>
  </si>
  <si>
    <t>fig|679895.18.peg.3769</t>
  </si>
  <si>
    <t>ATP synthase protein I</t>
  </si>
  <si>
    <t>Thr169Met</t>
  </si>
  <si>
    <t>BW25113_1662</t>
  </si>
  <si>
    <t>ribC</t>
  </si>
  <si>
    <t>fig|679895.18.peg.1674</t>
  </si>
  <si>
    <t>Riboflavin synthase eubacterial/eukaryotic (EC 2.5.1.9)</t>
  </si>
  <si>
    <t>Gly102fs</t>
  </si>
  <si>
    <t>BW25113_3019</t>
  </si>
  <si>
    <t>parC</t>
  </si>
  <si>
    <t>fig|679895.18.peg.3036</t>
  </si>
  <si>
    <t>Topoisomerase IV subunit A (EC 5.99.1.-)</t>
  </si>
  <si>
    <t>Asn217Ser</t>
  </si>
  <si>
    <t>BW25113_1929</t>
  </si>
  <si>
    <t>yedE</t>
  </si>
  <si>
    <t>fig|679895.18.peg.1944</t>
  </si>
  <si>
    <t>UPF0394 inner membrane protein YedE</t>
  </si>
  <si>
    <t>Leu165Met</t>
  </si>
  <si>
    <t>BW25113_1255</t>
  </si>
  <si>
    <t>yciC</t>
  </si>
  <si>
    <t>fig|679895.18.peg.1255</t>
  </si>
  <si>
    <t>Membrane protein YciC%2C linked to IspA</t>
  </si>
  <si>
    <t>CGTT</t>
  </si>
  <si>
    <t>disruptive_deletion</t>
  </si>
  <si>
    <t>Gln290del</t>
  </si>
  <si>
    <t>BW25113_3383</t>
  </si>
  <si>
    <t>yhfZ</t>
  </si>
  <si>
    <t>fig|679895.18.peg.3395</t>
  </si>
  <si>
    <t>Hypothetical protein YhfZ</t>
  </si>
  <si>
    <t>Gly140fs</t>
  </si>
  <si>
    <t>BW25113_1222</t>
  </si>
  <si>
    <t>narX</t>
  </si>
  <si>
    <t>fig|679895.18.peg.1223</t>
  </si>
  <si>
    <t>Nitrate/nitrite sensor protein NarX</t>
  </si>
  <si>
    <t>Gly77Arg</t>
  </si>
  <si>
    <t>BW25113_3696</t>
  </si>
  <si>
    <t>yidX</t>
  </si>
  <si>
    <t>fig|679895.18.peg.3727</t>
  </si>
  <si>
    <t>Uncharacterized protein YidX</t>
  </si>
  <si>
    <t>Tyr148Phe</t>
  </si>
  <si>
    <t>Ser120Thr</t>
  </si>
  <si>
    <t>BW25113_1812</t>
  </si>
  <si>
    <t>pabB</t>
  </si>
  <si>
    <t>fig|679895.18.peg.1828</t>
  </si>
  <si>
    <t>Para-aminobenzoate synthase%2C aminase component (EC 2.6.1.85)</t>
  </si>
  <si>
    <t>Gln201Lys</t>
  </si>
  <si>
    <t>BW25113_1086</t>
  </si>
  <si>
    <t>rluC</t>
  </si>
  <si>
    <t>fig|679895.18.peg.1081</t>
  </si>
  <si>
    <t>Ribosomal large subunit pseudouridine synthase C (EC 5.4.99.24)</t>
  </si>
  <si>
    <t>Pro100Leu</t>
  </si>
  <si>
    <t>BW25113_1554</t>
  </si>
  <si>
    <t>rrrQ</t>
  </si>
  <si>
    <t>fig|679895.18.peg.1567</t>
  </si>
  <si>
    <t>Lysozyme (EC 3.2.1.17) @ Phage lysozyme (EC 3.2.1.17)</t>
  </si>
  <si>
    <t>His265Leu</t>
  </si>
  <si>
    <t>-</t>
  </si>
  <si>
    <t>fig|679895.18.peg.364</t>
  </si>
  <si>
    <t>Uncharacterized protein YaiT%2C interrupted by IS3E</t>
  </si>
  <si>
    <t>Glu64Ala</t>
  </si>
  <si>
    <t>BW25113_4278</t>
  </si>
  <si>
    <t>insG</t>
  </si>
  <si>
    <t>fig|679895.18.peg.4297</t>
  </si>
  <si>
    <t>Transposase InsG for insertion sequence element IS4</t>
  </si>
  <si>
    <t>ds_BW25113_1304&lt;&gt;us_BW25113_1305</t>
  </si>
  <si>
    <t>ds_pspA&lt;&gt;us_pspB</t>
  </si>
  <si>
    <t>ds_fig|679895.18.peg.1309&lt;&gt;us_fig|679895.18.peg.1310</t>
  </si>
  <si>
    <t>ds_Phage shock protein A @ Suppressor of sigma54-dependent transcription%2C PspA-like&lt;&gt;us_Phage shock protein B</t>
  </si>
  <si>
    <t>Phe322Leu</t>
  </si>
  <si>
    <t>BW25113_3951</t>
  </si>
  <si>
    <t>pflD</t>
  </si>
  <si>
    <t>fig|679895.18.peg.3967</t>
  </si>
  <si>
    <t>Pyruvate formate-lyase (EC 2.3.1.54)</t>
  </si>
  <si>
    <t>Thr344Ser</t>
  </si>
  <si>
    <t>BW25113_4112</t>
  </si>
  <si>
    <t>basS</t>
  </si>
  <si>
    <t>fig|679895.18.peg.4135</t>
  </si>
  <si>
    <t>Sensor protein BasS (activates BasR)</t>
  </si>
  <si>
    <t>Trp75Leu</t>
  </si>
  <si>
    <t>BW25113_1485</t>
  </si>
  <si>
    <t>ddpC</t>
  </si>
  <si>
    <t>fig|679895.18.peg.1497</t>
  </si>
  <si>
    <t>D%2CD-dipeptide transport system permease protein DdpC</t>
  </si>
  <si>
    <t>AGC</t>
  </si>
  <si>
    <t>fig|679895.18.peg.1978</t>
  </si>
  <si>
    <t>Pro254Thr</t>
  </si>
  <si>
    <t>BW25113_0898</t>
  </si>
  <si>
    <t>ycaD</t>
  </si>
  <si>
    <t>fig|679895.18.peg.887</t>
  </si>
  <si>
    <t>Hypothetical MFS-type transporter protein YcaD</t>
  </si>
  <si>
    <t>Asp26Val</t>
  </si>
  <si>
    <t>BW25113_4415</t>
  </si>
  <si>
    <t>hokE</t>
  </si>
  <si>
    <t>fig|679895.18.peg.575</t>
  </si>
  <si>
    <t>Asp331Tyr</t>
  </si>
  <si>
    <t>BW25113_0845</t>
  </si>
  <si>
    <t>ybjJ</t>
  </si>
  <si>
    <t>fig|679895.18.peg.833</t>
  </si>
  <si>
    <t>Inner membrane protein YbjJ</t>
  </si>
  <si>
    <t>Ala28Val</t>
  </si>
  <si>
    <t>BW25113_0760</t>
  </si>
  <si>
    <t>modF</t>
  </si>
  <si>
    <t>fig|679895.18.peg.748</t>
  </si>
  <si>
    <t>Putative molybdenum transport ATP-binding protein modF</t>
  </si>
  <si>
    <t>Asp535Asn</t>
  </si>
  <si>
    <t>BW25113_0693</t>
  </si>
  <si>
    <t>speF</t>
  </si>
  <si>
    <t>fig|679895.18.peg.687</t>
  </si>
  <si>
    <t>Ornithine decarboxylase (EC 4.1.1.17)</t>
  </si>
  <si>
    <t>Met340Leu</t>
  </si>
  <si>
    <t>BW25113_4304</t>
  </si>
  <si>
    <t>sgcC</t>
  </si>
  <si>
    <t>fig|679895.18.peg.4327</t>
  </si>
  <si>
    <t>Putative PTS system enzyme IIC component</t>
  </si>
  <si>
    <t>Arg270His</t>
  </si>
  <si>
    <t>BW25113_1890</t>
  </si>
  <si>
    <t>motA</t>
  </si>
  <si>
    <t>fig|679895.18.peg.1909</t>
  </si>
  <si>
    <t>Flagellar motor rotation protein MotA</t>
  </si>
  <si>
    <t>BW25113_0547</t>
  </si>
  <si>
    <t>ybcN</t>
  </si>
  <si>
    <t>fig|679895.18.peg.541</t>
  </si>
  <si>
    <t>Uncharacterized protein YbcN</t>
  </si>
  <si>
    <t>Trp372*</t>
  </si>
  <si>
    <t>BW25113_0899</t>
  </si>
  <si>
    <t>ycaM</t>
  </si>
  <si>
    <t>fig|679895.18.peg.888</t>
  </si>
  <si>
    <t>Inner membrane permease YcaM</t>
  </si>
  <si>
    <t>TG</t>
  </si>
  <si>
    <t>Trp60fs</t>
  </si>
  <si>
    <t>BW25113_1092</t>
  </si>
  <si>
    <t>fabD</t>
  </si>
  <si>
    <t>fig|679895.18.peg.1086</t>
  </si>
  <si>
    <t>Malonyl CoA-acyl carrier protein transacylase (EC 2.3.1.39)</t>
  </si>
  <si>
    <t>Tyr288Phe</t>
  </si>
  <si>
    <t>BW25113_2045</t>
  </si>
  <si>
    <t>wcaK</t>
  </si>
  <si>
    <t>fig|679895.18.peg.2054</t>
  </si>
  <si>
    <t>Colanic acid biosysnthesis protein WcaK</t>
  </si>
  <si>
    <t>Gly294Cys</t>
  </si>
  <si>
    <t>BW25113_3722</t>
  </si>
  <si>
    <t>bglF</t>
  </si>
  <si>
    <t>fig|679895.18.peg.3752</t>
  </si>
  <si>
    <t>PTS system%2C beta-glucoside-specific IIB component (EC 2.7.1.69) / PTS system%2C beta-glucoside-specific IIC component / PTS system%2C beta-glucoside-specific IIA component</t>
  </si>
  <si>
    <t>His986Leu</t>
  </si>
  <si>
    <t>BW25113_0890</t>
  </si>
  <si>
    <t>ftsK</t>
  </si>
  <si>
    <t>fig|679895.18.peg.879</t>
  </si>
  <si>
    <t>DNA translocase FtsK</t>
  </si>
  <si>
    <t>Ala511Asp</t>
  </si>
  <si>
    <t>BW25113_1845</t>
  </si>
  <si>
    <t>ptrB</t>
  </si>
  <si>
    <t>fig|679895.18.peg.1862</t>
  </si>
  <si>
    <t>Protease II (EC 3.4.21.83)</t>
  </si>
  <si>
    <t>Asp349Asn</t>
  </si>
  <si>
    <t>BW25113_1873</t>
  </si>
  <si>
    <t>torY</t>
  </si>
  <si>
    <t>fig|679895.18.peg.1891</t>
  </si>
  <si>
    <t>Trimethylamine-N-oxide reductase associated c-type cytochrome%2C TorY</t>
  </si>
  <si>
    <t>Leu93Gln</t>
  </si>
  <si>
    <t>BW25113_2248</t>
  </si>
  <si>
    <t>rhmR</t>
  </si>
  <si>
    <t>fig|679895.18.peg.2265</t>
  </si>
  <si>
    <t>L-rhamnonate utilization transcriptional regulator (predicted by genome context)</t>
  </si>
  <si>
    <t>Asp325Tyr</t>
  </si>
  <si>
    <t>Cys151Ser</t>
  </si>
  <si>
    <t>BW25113_3740</t>
  </si>
  <si>
    <t>rsmG</t>
  </si>
  <si>
    <t>fig|679895.18.peg.3770</t>
  </si>
  <si>
    <t>16S rRNA (guanine(527)-N(7))-methyltransferase (EC 2.1.1.170)</t>
  </si>
  <si>
    <t>Met384Lys</t>
  </si>
  <si>
    <t>BW25113_4074</t>
  </si>
  <si>
    <t>nrfE</t>
  </si>
  <si>
    <t>fig|679895.18.peg.4091</t>
  </si>
  <si>
    <t>Cytochrome c-type heme lyase subunit nrfE%2C nitrite reductase complex assembly</t>
  </si>
  <si>
    <t>Gly18Cys</t>
  </si>
  <si>
    <t>BW25113_4144</t>
  </si>
  <si>
    <t>yjeI</t>
  </si>
  <si>
    <t>fig|679895.18.peg.4167</t>
  </si>
  <si>
    <t>Uncharacterized protein YjeI</t>
  </si>
  <si>
    <t>Phe155Ile</t>
  </si>
  <si>
    <t>BW25113_2774</t>
  </si>
  <si>
    <t>ygcW</t>
  </si>
  <si>
    <t>fig|679895.18.peg.2790</t>
  </si>
  <si>
    <t>Uncharacterized oxidoreductase YgcW</t>
  </si>
  <si>
    <t>Asn313fs</t>
  </si>
  <si>
    <t>BW25113_2775</t>
  </si>
  <si>
    <t>yqcE</t>
  </si>
  <si>
    <t>fig|679895.18.peg.2791</t>
  </si>
  <si>
    <t>Inner membrane protein YqcE</t>
  </si>
  <si>
    <t>Arg218Ser</t>
  </si>
  <si>
    <t>BW25113_0618</t>
  </si>
  <si>
    <t>citC</t>
  </si>
  <si>
    <t>fig|679895.18.peg.616</t>
  </si>
  <si>
    <t>[Citrate [pro-3S]-lyase] ligase (EC 6.2.1.22)</t>
  </si>
  <si>
    <t>us_BW25113_2233&lt;&gt;us_BW25113_2234</t>
  </si>
  <si>
    <t>us_yfaL&lt;&gt;us_nrdA</t>
  </si>
  <si>
    <t>us_fig|679895.18.peg.2248&lt;&gt;us_fig|679895.18.peg.2249</t>
  </si>
  <si>
    <t>us_Uncharacterized protein YfaL&lt;&gt;us_Ribonucleotide reductase of class Ia (aerobic)%2C alpha subunit (EC 1.17.4.1)</t>
  </si>
  <si>
    <t>ds_BW25113_4581&lt;&gt;us_BW25113_0627</t>
  </si>
  <si>
    <t>ds_ybeM&lt;&gt;us_tatE</t>
  </si>
  <si>
    <t>ds_fig|679895.18.peg.625&lt;&gt;us_fig|679895.18.peg.626</t>
  </si>
  <si>
    <t>ds_Putative amidase&lt;&gt;us_Twin-arginine translocation protein TatE</t>
  </si>
  <si>
    <t>Asp205Glu</t>
  </si>
  <si>
    <t>BW25113_1000</t>
  </si>
  <si>
    <t>cbpA</t>
  </si>
  <si>
    <t>fig|679895.18.peg.990</t>
  </si>
  <si>
    <t>DnaJ-class molecular chaperone CbpA</t>
  </si>
  <si>
    <t>Tyr38Asn</t>
  </si>
  <si>
    <t>BW25113_0958</t>
  </si>
  <si>
    <t>sulA</t>
  </si>
  <si>
    <t>fig|679895.18.peg.947</t>
  </si>
  <si>
    <t>Cell division inhibitor</t>
  </si>
  <si>
    <t>Arg185Gln</t>
  </si>
  <si>
    <t>BW25113_0974</t>
  </si>
  <si>
    <t>hyaC</t>
  </si>
  <si>
    <t>fig|679895.18.peg.963</t>
  </si>
  <si>
    <t>Ni%2CFe-hydrogenase I cytochrome b subunit</t>
  </si>
  <si>
    <t>Ala36Thr</t>
  </si>
  <si>
    <t>fig|679895.18.peg.2014</t>
  </si>
  <si>
    <t>Uncharacterized protein YeeW</t>
  </si>
  <si>
    <t>Leu268Ser</t>
  </si>
  <si>
    <t>BW25113_3222</t>
  </si>
  <si>
    <t>nanK</t>
  </si>
  <si>
    <t>fig|679895.18.peg.3240</t>
  </si>
  <si>
    <t>N-acetylmannosamine kinase (EC 2.7.1.60)</t>
  </si>
  <si>
    <t>Trp110*</t>
  </si>
  <si>
    <t>BW25113_0084</t>
  </si>
  <si>
    <t>ftsI</t>
  </si>
  <si>
    <t>fig|679895.18.peg.78</t>
  </si>
  <si>
    <t>Cell division protein FtsI [Peptidoglycan synthetase] (EC 2.4.1.129)</t>
  </si>
  <si>
    <t>Lys226*</t>
  </si>
  <si>
    <t>BW25113_2367</t>
  </si>
  <si>
    <t>emrY</t>
  </si>
  <si>
    <t>fig|679895.18.peg.2388</t>
  </si>
  <si>
    <t>Multidrug efflux system EmrKY-TolC%2C inner-membrane proton/drug antiporter EmrY (MFS type)</t>
  </si>
  <si>
    <t>Asp1084Val</t>
  </si>
  <si>
    <t>BW25113_2557</t>
  </si>
  <si>
    <t>purL</t>
  </si>
  <si>
    <t>fig|679895.18.peg.2584</t>
  </si>
  <si>
    <t>Phosphoribosylformylglycinamidine synthase%2C synthetase subunit (EC 6.3.5.3) / Phosphoribosylformylglycinamidine synthase%2C glutamine amidotransferase subunit (EC 6.3.5.3)</t>
  </si>
  <si>
    <t>us_-&lt;&gt;ds_BW25113_2696</t>
  </si>
  <si>
    <t>us_-&lt;&gt;ds_csrA</t>
  </si>
  <si>
    <t>us_fig|679895.18.rna.55&lt;&gt;ds_fig|679895.18.peg.2708</t>
  </si>
  <si>
    <t>us_tRNA-Ser-GCT&lt;&gt;ds_Carbon storage regulator</t>
  </si>
  <si>
    <t>Ser50Arg</t>
  </si>
  <si>
    <t>Tyr166Asn</t>
  </si>
  <si>
    <t>BW25113_3989</t>
  </si>
  <si>
    <t>yjaZ</t>
  </si>
  <si>
    <t>fig|679895.18.peg.3997</t>
  </si>
  <si>
    <t>Heat shock protein C</t>
  </si>
  <si>
    <t>Gln107Lys</t>
  </si>
  <si>
    <t>Gly277fs</t>
  </si>
  <si>
    <t>BW25113_2465</t>
  </si>
  <si>
    <t>tktB</t>
  </si>
  <si>
    <t>fig|679895.18.peg.2484</t>
  </si>
  <si>
    <t>us_BW25113_2983&lt;&gt;ds_BW25113_2984</t>
  </si>
  <si>
    <t>us_yghQ&lt;&gt;ds_yghR</t>
  </si>
  <si>
    <t>us_fig|679895.18.peg.3000&lt;&gt;ds_fig|679895.18.peg.3001</t>
  </si>
  <si>
    <t>us_Inner membrane protein YghQ%2C probably involved in polysaccharide biosynthesis&lt;&gt;ds_Conserved protein YghR%2C with nucleoside triphosphate hydrolase domain</t>
  </si>
  <si>
    <t>Asp284Tyr</t>
  </si>
  <si>
    <t>GGC</t>
  </si>
  <si>
    <t>ds_BW25113_1319&lt;&gt;ds_BW25113_1320</t>
  </si>
  <si>
    <t>ds_ompG&lt;&gt;ds_ycjW</t>
  </si>
  <si>
    <t>ds_fig|679895.18.peg.1325&lt;&gt;ds_fig|679895.18.peg.1326</t>
  </si>
  <si>
    <t>ds_Outer membrane protein G precursor&lt;&gt;ds_Transcriptional regulator YcjW%2C LacI family%2C possibly involved in maltodextrin utilization pathway</t>
  </si>
  <si>
    <t>Leu192Phe</t>
  </si>
  <si>
    <t>BW25113_2186</t>
  </si>
  <si>
    <t>yejK</t>
  </si>
  <si>
    <t>fig|679895.18.peg.2201</t>
  </si>
  <si>
    <t>Nucleoid-associated protein NdpA</t>
  </si>
  <si>
    <t>Gly185Ser</t>
  </si>
  <si>
    <t>BW25113_2925</t>
  </si>
  <si>
    <t>fbaA</t>
  </si>
  <si>
    <t>fig|679895.18.peg.2941</t>
  </si>
  <si>
    <t>Fructose-bisphosphate aldolase class II (EC 4.1.2.13)</t>
  </si>
  <si>
    <t>Gly253Val</t>
  </si>
  <si>
    <t>BW25113_3091</t>
  </si>
  <si>
    <t>uxaA</t>
  </si>
  <si>
    <t>fig|679895.18.peg.3109</t>
  </si>
  <si>
    <t>Altronate dehydratase (EC 4.2.1.7)</t>
  </si>
  <si>
    <t>Tyr195Cys</t>
  </si>
  <si>
    <t>BW25113_3723</t>
  </si>
  <si>
    <t>bglG</t>
  </si>
  <si>
    <t>fig|679895.18.peg.3753</t>
  </si>
  <si>
    <t>Beta-glucoside bgl operon antiterminator%2C BglG family</t>
  </si>
  <si>
    <t>Gly44Ala</t>
  </si>
  <si>
    <t>BW25113_4063</t>
  </si>
  <si>
    <t>soxR</t>
  </si>
  <si>
    <t>fig|679895.18.peg.4078</t>
  </si>
  <si>
    <t>Redox-sensitive transcriptional activator SoxR</t>
  </si>
  <si>
    <t>CA</t>
  </si>
  <si>
    <t>Asn160fs</t>
  </si>
  <si>
    <t>BW25113_0426</t>
  </si>
  <si>
    <t>yajQ</t>
  </si>
  <si>
    <t>fig|679895.18.peg.421</t>
  </si>
  <si>
    <t>UPF0234 protein Yitk</t>
  </si>
  <si>
    <t>Ala202Val</t>
  </si>
  <si>
    <t>BW25113_0821</t>
  </si>
  <si>
    <t>ybiU</t>
  </si>
  <si>
    <t>fig|679895.18.peg.809</t>
  </si>
  <si>
    <t>Uncharacterized protein YbiU</t>
  </si>
  <si>
    <t>ds_BW25113_2947&lt;&gt;us_BW25113_2948</t>
  </si>
  <si>
    <t>ds_gshB&lt;&gt;us_yqgE</t>
  </si>
  <si>
    <t>ds_fig|679895.18.peg.2961&lt;&gt;us_fig|679895.18.peg.2962</t>
  </si>
  <si>
    <t>ds_Glutathione synthetase (EC 6.3.2.3)&lt;&gt;us_UPF0301 protein YqgE</t>
  </si>
  <si>
    <t>us_BW25113_0675&lt;&gt;ds_BW25113_0676</t>
  </si>
  <si>
    <t>us_umpH&lt;&gt;ds_nagC</t>
  </si>
  <si>
    <t>us_fig|679895.18.peg.665&lt;&gt;ds_fig|679895.18.peg.666</t>
  </si>
  <si>
    <t>us_Phosphatase NagD predicted to act in N-acetylglucosamine utilization subsystem&lt;&gt;ds_N-acetylglucosamine-6P-responsive transcriptional repressor NagC%2C ROK family</t>
  </si>
  <si>
    <t>us_BW25113_4121&lt;&gt;ds_BW25113_4122</t>
  </si>
  <si>
    <t>us_yjdF&lt;&gt;ds_fumB</t>
  </si>
  <si>
    <t>us_fig|679895.18.peg.4144&lt;&gt;ds_fig|679895.18.peg.4145</t>
  </si>
  <si>
    <t>us_Inner membrane protein YjdF&lt;&gt;ds_Fumarate hydratase class I%2C anaerobic (EC 4.2.1.2)</t>
  </si>
  <si>
    <t>Leu141Met</t>
  </si>
  <si>
    <t>BW25113_1859</t>
  </si>
  <si>
    <t>znuB</t>
  </si>
  <si>
    <t>fig|679895.18.peg.1877</t>
  </si>
  <si>
    <t>Zinc ABC transporter%2C permease protein ZnuB</t>
  </si>
  <si>
    <t>Pro105Leu</t>
  </si>
  <si>
    <t>BW25113_2216</t>
  </si>
  <si>
    <t>rcsD</t>
  </si>
  <si>
    <t>fig|679895.18.peg.2231</t>
  </si>
  <si>
    <t>Phosphotransferase RcsD</t>
  </si>
  <si>
    <t>us_BW25113_3440&lt;&gt;us_BW25113_3441</t>
  </si>
  <si>
    <t>us_yhhX&lt;&gt;us_yhhY</t>
  </si>
  <si>
    <t>us_fig|679895.18.peg.3454&lt;&gt;us_fig|679895.18.peg.3455</t>
  </si>
  <si>
    <t>us_Uncharacterized oxidoreductase YhhX&lt;&gt;us_GNAT family acetyltransferase YhhY</t>
  </si>
  <si>
    <t>TCTGG</t>
  </si>
  <si>
    <t>Leu266fs</t>
  </si>
  <si>
    <t>BW25113_1300</t>
  </si>
  <si>
    <t>puuC</t>
  </si>
  <si>
    <t>fig|679895.18.peg.1305</t>
  </si>
  <si>
    <t>Gamma-glutamyl-aminobutyraldehyde dehydrogenase (EC 1.2.1.-)</t>
  </si>
  <si>
    <t>Gln146His</t>
  </si>
  <si>
    <t>BW25113_1832</t>
  </si>
  <si>
    <t>msrC</t>
  </si>
  <si>
    <t>fig|679895.18.peg.1849</t>
  </si>
  <si>
    <t>Free methionine-(R)-sulfoxide reductase%2C contains GAF domain</t>
  </si>
  <si>
    <t>Gln268His</t>
  </si>
  <si>
    <t>BW25113_2918</t>
  </si>
  <si>
    <t>argK</t>
  </si>
  <si>
    <t>fig|679895.18.peg.2934</t>
  </si>
  <si>
    <t>YgfD: protein that forms a complex with the methylmalonyl-CoA mutase in a pathway for conversion of succinyl-CoA to propionyl-CoA</t>
  </si>
  <si>
    <t>Tyr385fs</t>
  </si>
  <si>
    <t>BW25113_0420</t>
  </si>
  <si>
    <t>dxs</t>
  </si>
  <si>
    <t>fig|679895.18.peg.415</t>
  </si>
  <si>
    <t>1-deoxy-D-xylulose 5-phosphate synthase (EC 2.2.1.7)</t>
  </si>
  <si>
    <t>Lys3*</t>
  </si>
  <si>
    <t>BW25113_0072</t>
  </si>
  <si>
    <t>leuC</t>
  </si>
  <si>
    <t>fig|679895.18.peg.66</t>
  </si>
  <si>
    <t>3-isopropylmalate dehydratase large subunit (EC 4.2.1.33)</t>
  </si>
  <si>
    <t>Pro13Gln</t>
  </si>
  <si>
    <t>BW25113_0856</t>
  </si>
  <si>
    <t>potH</t>
  </si>
  <si>
    <t>fig|679895.18.peg.845</t>
  </si>
  <si>
    <t>Putrescine transport system permease protein PotH (TC 3.A.1.11.2)</t>
  </si>
  <si>
    <t>us_BW25113_0684&lt;&gt;ds_BW25113_0685</t>
  </si>
  <si>
    <t>us_fldA&lt;&gt;ds_ybfE</t>
  </si>
  <si>
    <t>us_fig|679895.18.peg.677&lt;&gt;ds_fig|679895.18.peg.678</t>
  </si>
  <si>
    <t>us_Flavodoxin 1&lt;&gt;ds_Uncharacterized protein YbfE</t>
  </si>
  <si>
    <t>ds_BW25113_4341&lt;&gt;us_-</t>
  </si>
  <si>
    <t>ds_yjiS&lt;&gt;us_-</t>
  </si>
  <si>
    <t>ds_fig|679895.18.peg.4375&lt;&gt;us_fig|679895.18.peg.4376</t>
  </si>
  <si>
    <t>ds_Uncharacterized protein YjiS&lt;&gt;us_Putative uncharacterized protein YjiT</t>
  </si>
  <si>
    <t>Ala33Thr</t>
  </si>
  <si>
    <t>BW25113_2806</t>
  </si>
  <si>
    <t>rlmM</t>
  </si>
  <si>
    <t>fig|679895.18.peg.2825</t>
  </si>
  <si>
    <t>23S rRNA (cytidine(2498)-2'-O)-methyltransferase (EC 2.1.1.186)</t>
  </si>
  <si>
    <t>Asn75Tyr</t>
  </si>
  <si>
    <t>BW25113_2832</t>
  </si>
  <si>
    <t>ygdQ</t>
  </si>
  <si>
    <t>fig|679895.18.peg.2850</t>
  </si>
  <si>
    <t>UPF0053 inner membrane protein YgdQ</t>
  </si>
  <si>
    <t>Thr300Ile</t>
  </si>
  <si>
    <t>BW25113_4052</t>
  </si>
  <si>
    <t>dnaB</t>
  </si>
  <si>
    <t>fig|679895.18.peg.4065</t>
  </si>
  <si>
    <t>Replicative DNA helicase (DnaB) (EC 3.6.4.12)</t>
  </si>
  <si>
    <t>Val125Met</t>
  </si>
  <si>
    <t>BW25113_4237</t>
  </si>
  <si>
    <t>nrdG</t>
  </si>
  <si>
    <t>fig|679895.18.peg.4258</t>
  </si>
  <si>
    <t>Ribonucleotide reductase of class III (anaerobic)%2C activating protein (EC 1.97.1.4)</t>
  </si>
  <si>
    <t>Tyr542fs</t>
  </si>
  <si>
    <t>BW25113_1456</t>
  </si>
  <si>
    <t>rhsE</t>
  </si>
  <si>
    <t>fig|679895.18.peg.1468</t>
  </si>
  <si>
    <t>RhsE protein</t>
  </si>
  <si>
    <t>Ser149Thr</t>
  </si>
  <si>
    <t>BW25113_2034</t>
  </si>
  <si>
    <t>wbbI</t>
  </si>
  <si>
    <t>fig|679895.18.peg.2043</t>
  </si>
  <si>
    <t>Beta-1%2C6-galactofuranosyltransferase WbbI</t>
  </si>
  <si>
    <t>Ser135Arg</t>
  </si>
  <si>
    <t>BW25113_2016</t>
  </si>
  <si>
    <t>yeeZ</t>
  </si>
  <si>
    <t>fig|679895.18.peg.2025</t>
  </si>
  <si>
    <t>Protein YeeZ</t>
  </si>
  <si>
    <t>Asn77Lys</t>
  </si>
  <si>
    <t>BW25113_0758</t>
  </si>
  <si>
    <t>galT</t>
  </si>
  <si>
    <t>fig|679895.18.peg.746</t>
  </si>
  <si>
    <t>Galactose-1-phosphate uridylyltransferase (EC 2.7.7.10)</t>
  </si>
  <si>
    <t>Ala130Glu</t>
  </si>
  <si>
    <t>BW25113_2977</t>
  </si>
  <si>
    <t>glcG</t>
  </si>
  <si>
    <t>fig|679895.18.peg.2993</t>
  </si>
  <si>
    <t>Hypothetical protein GlcG in glycolate utilization operon</t>
  </si>
  <si>
    <t>Arg272Cys</t>
  </si>
  <si>
    <t>fig|679895.18.peg.4385</t>
  </si>
  <si>
    <t>Type I restriction enzyme EcoKI restriction protein (EC 3.1.21.3)</t>
  </si>
  <si>
    <t>us_BW25113_2724&lt;&gt;ds_BW25113_2725</t>
  </si>
  <si>
    <t>us_hycB&lt;&gt;ds_hycA</t>
  </si>
  <si>
    <t>us_fig|679895.18.peg.2738&lt;&gt;ds_fig|679895.18.peg.2739</t>
  </si>
  <si>
    <t>us_Formate hydrogenlyase subunit 2&lt;&gt;ds_Formate hydrogenlyase regulatory protein HycA</t>
  </si>
  <si>
    <t>Tyr18fs</t>
  </si>
  <si>
    <t>BW25113_2257</t>
  </si>
  <si>
    <t>arnT</t>
  </si>
  <si>
    <t>fig|679895.18.peg.2274</t>
  </si>
  <si>
    <t>Undecaprenyl phosphate-alpha-4-amino-4-deoxy-L-arabinose arabinosyl transferase (EC 2.4.2.43) @ Melittin resistance protein PqaB @ Polymyxin resistance protein PmrK</t>
  </si>
  <si>
    <t>Val203Glu</t>
  </si>
  <si>
    <t>BW25113_0008</t>
  </si>
  <si>
    <t>talB</t>
  </si>
  <si>
    <t>fig|679895.18.peg.7</t>
  </si>
  <si>
    <t>Transaldolase (EC 2.2.1.2)</t>
  </si>
  <si>
    <t>Cys279Ser</t>
  </si>
  <si>
    <t>BW25113_4141</t>
  </si>
  <si>
    <t>yjeH</t>
  </si>
  <si>
    <t>fig|679895.18.peg.4164</t>
  </si>
  <si>
    <t>Inner membrane protein YjeH</t>
  </si>
  <si>
    <t>Asp273Tyr</t>
  </si>
  <si>
    <t>BW25113_3527</t>
  </si>
  <si>
    <t>yhjJ</t>
  </si>
  <si>
    <t>fig|679895.18.peg.3548</t>
  </si>
  <si>
    <t>Protein YhjJ%2C putative peptidase</t>
  </si>
  <si>
    <t>Phe341Ser</t>
  </si>
  <si>
    <t>BW25113_2686</t>
  </si>
  <si>
    <t>emrB</t>
  </si>
  <si>
    <t>fig|679895.18.peg.2703</t>
  </si>
  <si>
    <t>Multidrug efflux system EmrAB-OMF%2C inner-membrane proton/drug antiporter EmrB (MFS type)</t>
  </si>
  <si>
    <t>Arg64Ser</t>
  </si>
  <si>
    <t>BW25113_4371</t>
  </si>
  <si>
    <t>rsmC</t>
  </si>
  <si>
    <t>fig|679895.18.peg.4405</t>
  </si>
  <si>
    <t>16S rRNA (guanine(1207)-N(2))-methyltransferase (EC 2.1.1.172)</t>
  </si>
  <si>
    <t>us_BW25113_2323&lt;&gt;us_BW25113_2324</t>
  </si>
  <si>
    <t>us_fabB&lt;&gt;us_mnmC</t>
  </si>
  <si>
    <t>us_fig|679895.18.peg.2344&lt;&gt;us_fig|679895.18.peg.2345</t>
  </si>
  <si>
    <t>us_3-oxoacyl-[acyl-carrier-protein] synthase%2C KASI (EC 2.3.1.41)&lt;&gt;us_tRNA (5-methylaminomethyl-2-thiouridylate)-methyltransferase (EC 2.1.1.61) / FAD-dependent cmnm(5)s(2)U34 oxidoreductase</t>
  </si>
  <si>
    <t>ds_BW25113_2447&lt;&gt;us_BW25113_2448</t>
  </si>
  <si>
    <t>ds_yffP&lt;&gt;us_yffQ</t>
  </si>
  <si>
    <t>ds_fig|679895.18.peg.2465&lt;&gt;us_fig|679895.18.peg.2466</t>
  </si>
  <si>
    <t>ds_hypothetical protein&lt;&gt;us_hypothetical protein</t>
  </si>
  <si>
    <t>Leu81Phe</t>
  </si>
  <si>
    <t>BW25113_1956</t>
  </si>
  <si>
    <t>yedQ</t>
  </si>
  <si>
    <t>fig|679895.18.peg.1967</t>
  </si>
  <si>
    <t>Diguanylate cyclase (EC 2.7.7.65) %3D&gt; DgcQ</t>
  </si>
  <si>
    <t>Glu113Lys</t>
  </si>
  <si>
    <t>BW25113_0505</t>
  </si>
  <si>
    <t>allA</t>
  </si>
  <si>
    <t>fig|679895.18.peg.500</t>
  </si>
  <si>
    <t>Ureidoglycolate lyase (EC 4.3.2.3)</t>
  </si>
  <si>
    <t>Thr227Ser</t>
  </si>
  <si>
    <t>BW25113_0977</t>
  </si>
  <si>
    <t>hyaF</t>
  </si>
  <si>
    <t>fig|679895.18.peg.966</t>
  </si>
  <si>
    <t>Hydrogenase maturation factor HoxQ</t>
  </si>
  <si>
    <t>us_-&lt;&gt;us_BW25113_2171</t>
  </si>
  <si>
    <t>us_-&lt;&gt;us_yeiP</t>
  </si>
  <si>
    <t>us_fig|679895.18.peg.2185&lt;&gt;us_fig|679895.18.peg.2186</t>
  </si>
  <si>
    <t>us_hypothetical protein&lt;&gt;us_Elongation factor P-like protein</t>
  </si>
  <si>
    <t>His246Arg</t>
  </si>
  <si>
    <t>BW25113_2561</t>
  </si>
  <si>
    <t>yfhH</t>
  </si>
  <si>
    <t>fig|679895.18.peg.2588</t>
  </si>
  <si>
    <t>Uncharacterized HTH-type transcriptional regulator YfhH</t>
  </si>
  <si>
    <t>Lys251Glu</t>
  </si>
  <si>
    <t>BW25113_2676</t>
  </si>
  <si>
    <t>nrdF</t>
  </si>
  <si>
    <t>fig|679895.18.peg.2691</t>
  </si>
  <si>
    <t>Ribonucleotide reductase of class Ib (aerobic)%2C beta subunit (EC 1.17.4.1)</t>
  </si>
  <si>
    <t>Gln185Leu</t>
  </si>
  <si>
    <t>BW25113_0522</t>
  </si>
  <si>
    <t>purK</t>
  </si>
  <si>
    <t>fig|679895.18.peg.516</t>
  </si>
  <si>
    <t>N5-carboxyaminoimidazole ribonucleotide synthase (EC 6.3.4.18)</t>
  </si>
  <si>
    <t>Asp218Asn</t>
  </si>
  <si>
    <t>BW25113_3460</t>
  </si>
  <si>
    <t>livJ</t>
  </si>
  <si>
    <t>fig|679895.18.peg.3475</t>
  </si>
  <si>
    <t>Branched-chain amino acid ABC transporter%2C amino acid-binding protein (TC 3.A.1.4.1)</t>
  </si>
  <si>
    <t>Arg84His</t>
  </si>
  <si>
    <t>BW25113_0415</t>
  </si>
  <si>
    <t>ribE</t>
  </si>
  <si>
    <t>fig|679895.18.peg.410</t>
  </si>
  <si>
    <t>6%2C7-dimethyl-8-ribityllumazine synthase (EC 2.5.1.78)</t>
  </si>
  <si>
    <t>Gln180fs</t>
  </si>
  <si>
    <t>BW25113_1101</t>
  </si>
  <si>
    <t>ptsG</t>
  </si>
  <si>
    <t>fig|679895.18.peg.1095</t>
  </si>
  <si>
    <t>PTS system%2C glucose-specific IIC component / PTS system%2C glucose-specific IIB component (EC 2.7.1.69)</t>
  </si>
  <si>
    <t>Val13Glu</t>
  </si>
  <si>
    <t>us_BW25113_2062&lt;&gt;us_BW25113_2063</t>
  </si>
  <si>
    <t>us_wza&lt;&gt;us_yegH</t>
  </si>
  <si>
    <t>us_fig|679895.18.peg.2071&lt;&gt;us_fig|679895.18.peg.2072</t>
  </si>
  <si>
    <t>us_Polysaccharide export lipoprotein %3D&gt; Wza&lt;&gt;us_Putative capsular polysaccharide transport protein YegH</t>
  </si>
  <si>
    <t>fig|679895.18.peg.390</t>
  </si>
  <si>
    <t>hypothetical protein (probably bogus)</t>
  </si>
  <si>
    <t>Asn88Ile</t>
  </si>
  <si>
    <t>BW25113_1971</t>
  </si>
  <si>
    <t>yedY</t>
  </si>
  <si>
    <t>fig|679895.18.peg.1983</t>
  </si>
  <si>
    <t>Sulfoxide reductase catalytic subunit YedY</t>
  </si>
  <si>
    <t>Leu244Gln</t>
  </si>
  <si>
    <t>BW25113_0398</t>
  </si>
  <si>
    <t>sbcD</t>
  </si>
  <si>
    <t>fig|679895.18.peg.393</t>
  </si>
  <si>
    <t>Exonuclease SbcD</t>
  </si>
  <si>
    <t>Met17Ile</t>
  </si>
  <si>
    <t>BW25113_1055</t>
  </si>
  <si>
    <t>yceA</t>
  </si>
  <si>
    <t>fig|679895.18.peg.1048</t>
  </si>
  <si>
    <t>Rhodanese domain protein%2C Enterobacterial subgroup%2C YceA homolog</t>
  </si>
  <si>
    <t>fig|679895.18.peg.1097</t>
  </si>
  <si>
    <t>GC</t>
  </si>
  <si>
    <t>Gly64fs</t>
  </si>
  <si>
    <t>BW25113_2565</t>
  </si>
  <si>
    <t>recO</t>
  </si>
  <si>
    <t>fig|679895.18.peg.2592</t>
  </si>
  <si>
    <t>DNA recombination and repair protein RecO</t>
  </si>
  <si>
    <t>Thr129Ser</t>
  </si>
  <si>
    <t>BW25113_3990</t>
  </si>
  <si>
    <t>thiH</t>
  </si>
  <si>
    <t>fig|679895.18.peg.3998</t>
  </si>
  <si>
    <t>2-iminoacetate synthase (ThiH) (EC 4.1.99.19)</t>
  </si>
  <si>
    <t>Glu340Lys</t>
  </si>
  <si>
    <t>BW25113_4099</t>
  </si>
  <si>
    <t>phnI</t>
  </si>
  <si>
    <t>fig|679895.18.peg.4122</t>
  </si>
  <si>
    <t>Alpha-D-ribose 1-methylphosphonate 5-triphosphate synthase subunit PhnI (EC 2.7.8.37)</t>
  </si>
  <si>
    <t>Ile14Asn</t>
  </si>
  <si>
    <t>us_BW25113_2629&lt;&gt;us_BW25113_2630</t>
  </si>
  <si>
    <t>us_yfjM&lt;&gt;us_rnlA</t>
  </si>
  <si>
    <t>us_fig|679895.18.peg.2648&lt;&gt;us_fig|679895.18.peg.2649</t>
  </si>
  <si>
    <t>us_Uncharacterized protein YfjM&lt;&gt;us_mRNA endoribonuclease LS</t>
  </si>
  <si>
    <t>Thr234Ala</t>
  </si>
  <si>
    <t>BW25113_3754</t>
  </si>
  <si>
    <t>hsrA</t>
  </si>
  <si>
    <t>fig|679895.18.peg.3784</t>
  </si>
  <si>
    <t>Probable transport protein HsrA</t>
  </si>
  <si>
    <t>Lys12Arg</t>
  </si>
  <si>
    <t>BW25113_1332</t>
  </si>
  <si>
    <t>ynaJ</t>
  </si>
  <si>
    <t>fig|679895.18.peg.1339</t>
  </si>
  <si>
    <t>Uncharacterized inner membrane protein YnaJ</t>
  </si>
  <si>
    <t>Val91Ile</t>
  </si>
  <si>
    <t>BW25113_1650</t>
  </si>
  <si>
    <t>nemA</t>
  </si>
  <si>
    <t>fig|679895.18.peg.1660</t>
  </si>
  <si>
    <t>N-ethylmaleimide reductase</t>
  </si>
  <si>
    <t>Thr34Ser</t>
  </si>
  <si>
    <t>BW25113_4014</t>
  </si>
  <si>
    <t>aceB</t>
  </si>
  <si>
    <t>fig|679895.18.peg.4021</t>
  </si>
  <si>
    <t>Malate synthase (EC 2.3.3.9)</t>
  </si>
  <si>
    <t>Trp1385Cys</t>
  </si>
  <si>
    <t>BW25113_0924</t>
  </si>
  <si>
    <t>mukB</t>
  </si>
  <si>
    <t>fig|679895.18.peg.913</t>
  </si>
  <si>
    <t>Chromosome partition protein MukB</t>
  </si>
  <si>
    <t>ds_BW25113_1460&lt;&gt;us_BW25113_1461</t>
  </si>
  <si>
    <t>ds_ydcC&lt;&gt;us_pptA</t>
  </si>
  <si>
    <t>ds_fig|679895.18.peg.1472&lt;&gt;us_fig|679895.18.peg.1473</t>
  </si>
  <si>
    <t>ds_H repeat-associated protein%2C YhhI family&lt;&gt;us_Tautomerase PptA</t>
  </si>
  <si>
    <t>ds_BW25113_3645&lt;&gt;us_BW25113_3646</t>
  </si>
  <si>
    <t>ds_dinD&lt;&gt;us_yicG</t>
  </si>
  <si>
    <t>ds_fig|679895.18.peg.3674&lt;&gt;us_fig|679895.18.peg.3675</t>
  </si>
  <si>
    <t>ds_DNA-damage-inducible protein D&lt;&gt;us_UPF0126 inner membrane protein YicG</t>
  </si>
  <si>
    <t>AG</t>
  </si>
  <si>
    <t>Thr126fs</t>
  </si>
  <si>
    <t>BW25113_1469</t>
  </si>
  <si>
    <t>narU</t>
  </si>
  <si>
    <t>fig|679895.18.peg.1481</t>
  </si>
  <si>
    <t>Nitrate/nitrite transporter NarK</t>
  </si>
  <si>
    <t>Ala40Thr</t>
  </si>
  <si>
    <t>BW25113_0242</t>
  </si>
  <si>
    <t>proB</t>
  </si>
  <si>
    <t>fig|679895.18.peg.234</t>
  </si>
  <si>
    <t>Glutamate 5-kinase (EC 2.7.2.11) / RNA-binding C-terminal domain PUA</t>
  </si>
  <si>
    <t>Arg327Leu</t>
  </si>
  <si>
    <t>BW25113_3132</t>
  </si>
  <si>
    <t>kbaZ</t>
  </si>
  <si>
    <t>fig|679895.18.peg.3149</t>
  </si>
  <si>
    <t>D-tagatose-1%2C6-bisphosphate aldolase subunit KbaZ</t>
  </si>
  <si>
    <t>Arg208Cys</t>
  </si>
  <si>
    <t>BW25113_3168</t>
  </si>
  <si>
    <t>infB</t>
  </si>
  <si>
    <t>fig|679895.18.peg.3186</t>
  </si>
  <si>
    <t>Translation initiation factor 2</t>
  </si>
  <si>
    <t>Lys272*</t>
  </si>
  <si>
    <t>BW25113_3974</t>
  </si>
  <si>
    <t>coaA</t>
  </si>
  <si>
    <t>fig|679895.18.peg.3986</t>
  </si>
  <si>
    <t>Pantothenate kinase (EC 2.7.1.33)</t>
  </si>
  <si>
    <t>TCG</t>
  </si>
  <si>
    <t>Ser490fs</t>
  </si>
  <si>
    <t>BW25113_0484</t>
  </si>
  <si>
    <t>copA</t>
  </si>
  <si>
    <t>fig|679895.18.peg.480</t>
  </si>
  <si>
    <t>Lead%2C cadmium%2C zinc and mercury transporting ATPase (EC 3.6.3.3) (EC 3.6.3.5)%3B Copper-translocating P-type ATPase (EC 3.6.3.4)</t>
  </si>
  <si>
    <t>us_BW25113_1355&lt;&gt;us_BW25113_1358</t>
  </si>
  <si>
    <t>us_ydaG&lt;&gt;us_ydaT</t>
  </si>
  <si>
    <t>us_fig|679895.18.peg.1361&lt;&gt;us_fig|679895.18.peg.1362</t>
  </si>
  <si>
    <t>us_Phage protein&lt;&gt;us_Uncharacterized phage-associated protein%2C YdaT family</t>
  </si>
  <si>
    <t>BW25113_1794</t>
  </si>
  <si>
    <t>yeaP</t>
  </si>
  <si>
    <t>fig|679895.18.peg.1807</t>
  </si>
  <si>
    <t>Diguanylate cyclase (EC 2.7.7.65) %3D&gt; DgcP</t>
  </si>
  <si>
    <t>Ala215Gly</t>
  </si>
  <si>
    <t>BW25113_1128</t>
  </si>
  <si>
    <t>roxA</t>
  </si>
  <si>
    <t>fig|679895.18.peg.1124</t>
  </si>
  <si>
    <t>LSU ribosomal protein L16p arginine hydroxylase</t>
  </si>
  <si>
    <t>Phe94Leu</t>
  </si>
  <si>
    <t>BW25113_2915</t>
  </si>
  <si>
    <t>yqfE</t>
  </si>
  <si>
    <t>fig|679895.18.peg.2931</t>
  </si>
  <si>
    <t>Putative uncharacterized protein YqfE</t>
  </si>
  <si>
    <t>Val219Glu</t>
  </si>
  <si>
    <t>BW25113_2972</t>
  </si>
  <si>
    <t>pppA</t>
  </si>
  <si>
    <t>fig|679895.18.peg.2987</t>
  </si>
  <si>
    <t>Leader peptidase (Prepilin peptidase) (EC 3.4.23.43) / N-methyltransferase (EC 2.1.1.-)</t>
  </si>
  <si>
    <t>Ala229Val</t>
  </si>
  <si>
    <t>BW25113_2622</t>
  </si>
  <si>
    <t>intA</t>
  </si>
  <si>
    <t>fig|679895.18.peg.2643</t>
  </si>
  <si>
    <t>Prophage CP4-57 integrase</t>
  </si>
  <si>
    <t>Phe16Tyr</t>
  </si>
  <si>
    <t>BW25113_2702</t>
  </si>
  <si>
    <t>srlA</t>
  </si>
  <si>
    <t>fig|679895.18.peg.2715</t>
  </si>
  <si>
    <t>PTS system%2C glucitol/sorbitol-specific IIC component (EC 2.7.1.69)</t>
  </si>
  <si>
    <t>Ala197fs</t>
  </si>
  <si>
    <t>BW25113_0421</t>
  </si>
  <si>
    <t>ispA</t>
  </si>
  <si>
    <t>fig|679895.18.peg.416</t>
  </si>
  <si>
    <t>(2E%2C6E)-farnesyl diphosphate synthase (EC 2.5.1.10) @ Dimethylallyltransferase (EC 2.5.1.1)</t>
  </si>
  <si>
    <t>Ala261fs</t>
  </si>
  <si>
    <t>BW25113_0428</t>
  </si>
  <si>
    <t>cyoE</t>
  </si>
  <si>
    <t>fig|679895.18.peg.423</t>
  </si>
  <si>
    <t>Heme O synthase%2C protoheme IX farnesyltransferase (EC 2.5.1.-) COX10-CtaB</t>
  </si>
  <si>
    <t>us_BW25113_4349&lt;&gt;ds_BW25113_4350</t>
  </si>
  <si>
    <t>us_hsdM&lt;&gt;ds_hsdR</t>
  </si>
  <si>
    <t>us_fig|679895.18.peg.4383&lt;&gt;ds_fig|679895.18.peg.4384</t>
  </si>
  <si>
    <t>us_Type I restriction enzyme EcoKI methylase protein (EC 2.1.1.72)&lt;&gt;ds_Type I restriction enzyme EcoKI restriction protein (EC 3.1.21.3)</t>
  </si>
  <si>
    <t>Ile39Lys</t>
  </si>
  <si>
    <t>BW25113_1428</t>
  </si>
  <si>
    <t>ydcK</t>
  </si>
  <si>
    <t>fig|679895.18.peg.1437</t>
  </si>
  <si>
    <t>FIG005189: putative transferase clustered with tellurite resistance proteins TehA/TehB</t>
  </si>
  <si>
    <t>Met386fs</t>
  </si>
  <si>
    <t>BW25113_2323</t>
  </si>
  <si>
    <t>fabB</t>
  </si>
  <si>
    <t>fig|679895.18.peg.2344</t>
  </si>
  <si>
    <t>3-oxoacyl-[acyl-carrier-protein] synthase%2C KASI (EC 2.3.1.41)</t>
  </si>
  <si>
    <t>Gln141His</t>
  </si>
  <si>
    <t>BW25113_2567</t>
  </si>
  <si>
    <t>rnc</t>
  </si>
  <si>
    <t>fig|679895.18.peg.2594</t>
  </si>
  <si>
    <t>Ribonuclease III (EC 3.1.26.3)</t>
  </si>
  <si>
    <t>Ser157Cys</t>
  </si>
  <si>
    <t>BW25113_1880</t>
  </si>
  <si>
    <t>flhB</t>
  </si>
  <si>
    <t>fig|679895.18.peg.1898</t>
  </si>
  <si>
    <t>Flagellar biosynthesis protein FlhB</t>
  </si>
  <si>
    <t>TGC</t>
  </si>
  <si>
    <t>Pro124fs</t>
  </si>
  <si>
    <t>BW25113_3050</t>
  </si>
  <si>
    <t>yqiJ</t>
  </si>
  <si>
    <t>fig|679895.18.peg.3065</t>
  </si>
  <si>
    <t>Inner membrane protein YqiJ</t>
  </si>
  <si>
    <t>Asn402Tyr</t>
  </si>
  <si>
    <t>BW25113_0477</t>
  </si>
  <si>
    <t>gsk</t>
  </si>
  <si>
    <t>fig|679895.18.peg.473</t>
  </si>
  <si>
    <t>Inosine-guanosine kinase (EC 2.7.1.73)</t>
  </si>
  <si>
    <t>Lys84Arg</t>
  </si>
  <si>
    <t>Asp320Asn</t>
  </si>
  <si>
    <t>BW25113_1615</t>
  </si>
  <si>
    <t>uidC</t>
  </si>
  <si>
    <t>fig|679895.18.peg.1625</t>
  </si>
  <si>
    <t>Glucuronide transport facilitator UidC</t>
  </si>
  <si>
    <t>Ala186Glu</t>
  </si>
  <si>
    <t>Arg87His</t>
  </si>
  <si>
    <t>BW25113_3334</t>
  </si>
  <si>
    <t>gspM</t>
  </si>
  <si>
    <t>fig|679895.18.peg.3345</t>
  </si>
  <si>
    <t>General secretion pathway protein M</t>
  </si>
  <si>
    <t>Phe430Leu</t>
  </si>
  <si>
    <t>BW25113_0088</t>
  </si>
  <si>
    <t>murD</t>
  </si>
  <si>
    <t>fig|679895.18.peg.82</t>
  </si>
  <si>
    <t>UDP-N-acetylmuramoylalanine--D-glutamate ligase (EC 6.3.2.9)</t>
  </si>
  <si>
    <t>ds_BW25113_0027&lt;&gt;us_BW25113_0028</t>
  </si>
  <si>
    <t>ds_lspA&lt;&gt;us_fkpB</t>
  </si>
  <si>
    <t>ds_fig|679895.18.peg.21&lt;&gt;us_fig|679895.18.peg.22</t>
  </si>
  <si>
    <t>ds_Lipoprotein signal peptidase (EC 3.4.23.36)&lt;&gt;us_FKBP-type peptidyl-prolyl cis-trans isomerase SlpA (EC 5.2.1.8)</t>
  </si>
  <si>
    <t>Gly660Cys</t>
  </si>
  <si>
    <t>fig|679895.18.peg.1522</t>
  </si>
  <si>
    <t>Uncharacterized lipoprotein YdeK</t>
  </si>
  <si>
    <t>Arg127Ser</t>
  </si>
  <si>
    <t>BW25113_3541</t>
  </si>
  <si>
    <t>dppD</t>
  </si>
  <si>
    <t>fig|679895.18.peg.3564</t>
  </si>
  <si>
    <t>Dipeptide transport ATP-binding protein DppD (TC 3.A.1.5.2)</t>
  </si>
  <si>
    <t>Pro182Ser</t>
  </si>
  <si>
    <t>BW25113_0104</t>
  </si>
  <si>
    <t>guaC</t>
  </si>
  <si>
    <t>fig|679895.18.peg.97</t>
  </si>
  <si>
    <t>GMP reductase (EC 1.7.1.7)</t>
  </si>
  <si>
    <t>Cys464Tyr</t>
  </si>
  <si>
    <t>BW25113_3588</t>
  </si>
  <si>
    <t>aldB</t>
  </si>
  <si>
    <t>fig|679895.18.peg.3616</t>
  </si>
  <si>
    <t>Aldehyde dehydrogenase B (EC 1.2.1.22)</t>
  </si>
  <si>
    <t>Leu229Phe</t>
  </si>
  <si>
    <t>BW25113_4022</t>
  </si>
  <si>
    <t>rluF</t>
  </si>
  <si>
    <t>fig|679895.18.peg.4030</t>
  </si>
  <si>
    <t>Ribosomal large subunit pseudouridine synthase F (EC 5.4.99.21)</t>
  </si>
  <si>
    <t>Asn213Lys</t>
  </si>
  <si>
    <t>BW25113_0852</t>
  </si>
  <si>
    <t>rimK</t>
  </si>
  <si>
    <t>fig|679895.18.peg.840</t>
  </si>
  <si>
    <t>Ribosomal protein S6--L-glutamate ligase</t>
  </si>
  <si>
    <t>Ala136Thr</t>
  </si>
  <si>
    <t>BW25113_1376</t>
  </si>
  <si>
    <t>uspF</t>
  </si>
  <si>
    <t>fig|679895.18.peg.1383</t>
  </si>
  <si>
    <t>Universal stress protein F</t>
  </si>
  <si>
    <t>His85Gln</t>
  </si>
  <si>
    <t>BW25113_1751</t>
  </si>
  <si>
    <t>ydjY</t>
  </si>
  <si>
    <t>fig|679895.18.peg.1765</t>
  </si>
  <si>
    <t>Hypothetical protein YdjY</t>
  </si>
  <si>
    <t>Arg155Cys</t>
  </si>
  <si>
    <t>BW25113_2431</t>
  </si>
  <si>
    <t>yfeX</t>
  </si>
  <si>
    <t>fig|679895.18.peg.2449</t>
  </si>
  <si>
    <t>Predicted dye-decolorizing peroxidase (DyP)%2C YfeX-like subgroup</t>
  </si>
  <si>
    <t>Ile269Asn</t>
  </si>
  <si>
    <t>BW25113_2742</t>
  </si>
  <si>
    <t>nlpD</t>
  </si>
  <si>
    <t>fig|679895.18.peg.2757</t>
  </si>
  <si>
    <t>Murein hydrolase activator NlpD</t>
  </si>
  <si>
    <t>Ala343Glu</t>
  </si>
  <si>
    <t>BW25113_0307</t>
  </si>
  <si>
    <t>ykgF</t>
  </si>
  <si>
    <t>fig|679895.18.peg.299</t>
  </si>
  <si>
    <t>Predicted L-lactate dehydrogenase%2C Iron-sulfur cluster-binding subunit YkgF</t>
  </si>
  <si>
    <t>Ala56Thr</t>
  </si>
  <si>
    <t>BW25113_0782</t>
  </si>
  <si>
    <t>moaB</t>
  </si>
  <si>
    <t>fig|679895.18.peg.770</t>
  </si>
  <si>
    <t>Molybdenum cofactor biosynthesis protein MoaB</t>
  </si>
  <si>
    <t>Asn164Asp</t>
  </si>
  <si>
    <t>BW25113_2922</t>
  </si>
  <si>
    <t>yggE</t>
  </si>
  <si>
    <t>fig|679895.18.peg.2938</t>
  </si>
  <si>
    <t>Protein of unknown function DUF541</t>
  </si>
  <si>
    <t>Val262Leu</t>
  </si>
  <si>
    <t>BW25113_3137</t>
  </si>
  <si>
    <t>kbaY</t>
  </si>
  <si>
    <t>fig|679895.18.peg.3155</t>
  </si>
  <si>
    <t>D-tagatose-1%2C6-bisphosphate aldolase subunit KbaY (EC 4.1.2.40)</t>
  </si>
  <si>
    <t>Met5Leu</t>
  </si>
  <si>
    <t>BW25113_1110</t>
  </si>
  <si>
    <t>ycfJ</t>
  </si>
  <si>
    <t>fig|679895.18.peg.1105</t>
  </si>
  <si>
    <t>Leu292Phe</t>
  </si>
  <si>
    <t>BW25113_1495</t>
  </si>
  <si>
    <t>yddB</t>
  </si>
  <si>
    <t>fig|679895.18.peg.1507</t>
  </si>
  <si>
    <t>Uncharacterized protein YddB</t>
  </si>
  <si>
    <t>Glu970Lys</t>
  </si>
  <si>
    <t>BW25113_0033</t>
  </si>
  <si>
    <t>carB</t>
  </si>
  <si>
    <t>fig|679895.18.peg.27</t>
  </si>
  <si>
    <t>Carbamoyl-phosphate synthase large chain (EC 6.3.5.5)</t>
  </si>
  <si>
    <t>Pro165Leu</t>
  </si>
  <si>
    <t>BW25113_4349</t>
  </si>
  <si>
    <t>hsdM</t>
  </si>
  <si>
    <t>fig|679895.18.peg.4383</t>
  </si>
  <si>
    <t>Type I restriction enzyme EcoKI methylase protein (EC 2.1.1.72)</t>
  </si>
  <si>
    <t>Arg300Leu</t>
  </si>
  <si>
    <t>BW25113_0094</t>
  </si>
  <si>
    <t>ftsA</t>
  </si>
  <si>
    <t>fig|679895.18.peg.88</t>
  </si>
  <si>
    <t>Cell division protein FtsA</t>
  </si>
  <si>
    <t>Gly216Cys</t>
  </si>
  <si>
    <t>BW25113_0911</t>
  </si>
  <si>
    <t>rpsA</t>
  </si>
  <si>
    <t>fig|679895.18.peg.900</t>
  </si>
  <si>
    <t>SSU ribosomal protein S1p</t>
  </si>
  <si>
    <t>Asn159Tyr</t>
  </si>
  <si>
    <t>BW25113_1252</t>
  </si>
  <si>
    <t>tonB</t>
  </si>
  <si>
    <t>fig|679895.18.peg.1252</t>
  </si>
  <si>
    <t>Ferric siderophore transport system%2C periplasmic binding protein TonB</t>
  </si>
  <si>
    <t>Asn567fs</t>
  </si>
  <si>
    <t>BW25113_2233</t>
  </si>
  <si>
    <t>yfaL</t>
  </si>
  <si>
    <t>fig|679895.18.peg.2248</t>
  </si>
  <si>
    <t>Uncharacterized protein YfaL</t>
  </si>
  <si>
    <t>Gln19fs</t>
  </si>
  <si>
    <t>BW25113_0114</t>
  </si>
  <si>
    <t>aceE</t>
  </si>
  <si>
    <t>fig|679895.18.peg.106</t>
  </si>
  <si>
    <t>Pyruvate dehydrogenase E1 component (EC 1.2.4.1)</t>
  </si>
  <si>
    <t>TCCA</t>
  </si>
  <si>
    <t>Val531del</t>
  </si>
  <si>
    <t>BW25113_3210</t>
  </si>
  <si>
    <t>arcB</t>
  </si>
  <si>
    <t>fig|679895.18.peg.3227</t>
  </si>
  <si>
    <t>Aerobic respiration control sensor protein ArcB (EC 2.7.13.3)</t>
  </si>
  <si>
    <t>Glu260Lys</t>
  </si>
  <si>
    <t>BW25113_0170</t>
  </si>
  <si>
    <t>tsf</t>
  </si>
  <si>
    <t>fig|679895.18.peg.166</t>
  </si>
  <si>
    <t>Translation elongation factor Ts</t>
  </si>
  <si>
    <t>Gly162Glu</t>
  </si>
  <si>
    <t>BW25113_2475</t>
  </si>
  <si>
    <t>ypfJ</t>
  </si>
  <si>
    <t>fig|679895.18.peg.2495</t>
  </si>
  <si>
    <t>YpfJ protein%2C zinc metalloprotease superfamily</t>
  </si>
  <si>
    <t>Glu307fs</t>
  </si>
  <si>
    <t>BW25113_0754</t>
  </si>
  <si>
    <t>aroG</t>
  </si>
  <si>
    <t>fig|679895.18.peg.742</t>
  </si>
  <si>
    <t>2-keto-3-deoxy-D-arabino-heptulosonate-7-phosphate synthase I alpha (EC 2.5.1.54)</t>
  </si>
  <si>
    <t>Val51Leu</t>
  </si>
  <si>
    <t>BW25113_1120</t>
  </si>
  <si>
    <t>cobB</t>
  </si>
  <si>
    <t>fig|679895.18.peg.1115</t>
  </si>
  <si>
    <t>NAD-dependent protein deacetylase of SIR2 family</t>
  </si>
  <si>
    <t>Glu52Lys</t>
  </si>
  <si>
    <t>BW25113_0182</t>
  </si>
  <si>
    <t>lpxB</t>
  </si>
  <si>
    <t>fig|679895.18.peg.179</t>
  </si>
  <si>
    <t>Lipid-A-disaccharide synthase (EC 2.4.1.182)</t>
  </si>
  <si>
    <t>Trp468fs</t>
  </si>
  <si>
    <t>BW25113_1985</t>
  </si>
  <si>
    <t>yeeO</t>
  </si>
  <si>
    <t>fig|679895.18.peg.1994</t>
  </si>
  <si>
    <t>Uncharacterized transporter YeeO</t>
  </si>
  <si>
    <t>Lys82Ile</t>
  </si>
  <si>
    <t>BW25113_2302</t>
  </si>
  <si>
    <t>yfcG</t>
  </si>
  <si>
    <t>fig|679895.18.peg.2321</t>
  </si>
  <si>
    <t>Probable glutathione S-transferase (EC 2.5.1.18)%2C YfcG homolog</t>
  </si>
  <si>
    <t>Phe212Leu</t>
  </si>
  <si>
    <t>BW25113_2946</t>
  </si>
  <si>
    <t>rsmE</t>
  </si>
  <si>
    <t>fig|679895.18.peg.2960</t>
  </si>
  <si>
    <t>16S rRNA (uracil(1498)-N(3))-methyltransferase (EC 2.1.1.193)</t>
  </si>
  <si>
    <t>Ala284Val</t>
  </si>
  <si>
    <t>BW25113_1002</t>
  </si>
  <si>
    <t>agp</t>
  </si>
  <si>
    <t>fig|679895.18.peg.992</t>
  </si>
  <si>
    <t>Glucose-1-phosphatase (EC 3.1.3.10)</t>
  </si>
  <si>
    <t>Gly146fs</t>
  </si>
  <si>
    <t>BW25113_2147</t>
  </si>
  <si>
    <t>preA</t>
  </si>
  <si>
    <t>fig|679895.18.peg.2158</t>
  </si>
  <si>
    <t>NAD-dependent dihydropyrimidine dehydrogenase subunit PreA (EC 1.3.1.1)</t>
  </si>
  <si>
    <t>Pro205Gln</t>
  </si>
  <si>
    <t>BW25113_3415</t>
  </si>
  <si>
    <t>gntT</t>
  </si>
  <si>
    <t>fig|679895.18.peg.3430</t>
  </si>
  <si>
    <t>High-affinity gluconate transporter GntT</t>
  </si>
  <si>
    <t>His659Tyr</t>
  </si>
  <si>
    <t>BW25113_1474</t>
  </si>
  <si>
    <t>fdnG</t>
  </si>
  <si>
    <t>fig|679895.18.peg.1485</t>
  </si>
  <si>
    <t>Formate dehydrogenase N alpha subunit (EC 1.2.1.2) @ selenocysteine-containing</t>
  </si>
  <si>
    <t>Pro224Leu</t>
  </si>
  <si>
    <t>BW25113_2827</t>
  </si>
  <si>
    <t>thyA</t>
  </si>
  <si>
    <t>fig|679895.18.peg.2844</t>
  </si>
  <si>
    <t>Thymidylate synthase (EC 2.1.1.45)</t>
  </si>
  <si>
    <t>Trp318Arg</t>
  </si>
  <si>
    <t>BW25113_3502</t>
  </si>
  <si>
    <t>arsB</t>
  </si>
  <si>
    <t>fig|679895.18.peg.3520</t>
  </si>
  <si>
    <t>Arsenic efflux pump protein</t>
  </si>
  <si>
    <t>Arg132Leu</t>
  </si>
  <si>
    <t>BW25113_1235</t>
  </si>
  <si>
    <t>rssB</t>
  </si>
  <si>
    <t>fig|679895.18.peg.1233</t>
  </si>
  <si>
    <t>Regulator of RpoS</t>
  </si>
  <si>
    <t>Ala165Thr</t>
  </si>
  <si>
    <t>BW25113_0430</t>
  </si>
  <si>
    <t>cyoC</t>
  </si>
  <si>
    <t>fig|679895.18.peg.425</t>
  </si>
  <si>
    <t>Cytochrome O ubiquinol oxidase subunit III (EC 1.10.3.-)</t>
  </si>
  <si>
    <t>Ile2007fs</t>
  </si>
  <si>
    <t>BW25113_4492</t>
  </si>
  <si>
    <t>ydbA</t>
  </si>
  <si>
    <t>fig|679895.18.peg.1415</t>
  </si>
  <si>
    <t>putative surface-exposed virulence protein</t>
  </si>
  <si>
    <t>Glu125Asp</t>
  </si>
  <si>
    <t>BW25113_2968</t>
  </si>
  <si>
    <t>yghD</t>
  </si>
  <si>
    <t>fig|679895.18.peg.2983</t>
  </si>
  <si>
    <t>His3Tyr</t>
  </si>
  <si>
    <t>BW25113_3906</t>
  </si>
  <si>
    <t>rhaR</t>
  </si>
  <si>
    <t>fig|679895.18.peg.3921</t>
  </si>
  <si>
    <t>L-rhamnose operon transcriptional activator RhaR</t>
  </si>
  <si>
    <t>Ile145Asn</t>
  </si>
  <si>
    <t>BW25113_3961</t>
  </si>
  <si>
    <t>oxyR</t>
  </si>
  <si>
    <t>fig|679895.18.peg.3977</t>
  </si>
  <si>
    <t>Hydrogen peroxide-inducible genes activator %3D&gt; OxyR</t>
  </si>
  <si>
    <t>Phe492fs</t>
  </si>
  <si>
    <t>BW25113_1309</t>
  </si>
  <si>
    <t>ycjM</t>
  </si>
  <si>
    <t>fig|679895.18.peg.1314</t>
  </si>
  <si>
    <t>Uncharacterized glycosyltransferase YcjM</t>
  </si>
  <si>
    <t>Val452fs</t>
  </si>
  <si>
    <t>BW25113_1511</t>
  </si>
  <si>
    <t>lsrK</t>
  </si>
  <si>
    <t>fig|679895.18.peg.1523</t>
  </si>
  <si>
    <t>Autoinducer 2 (AI-2) kinase LsrK (EC 2.7.1.-)</t>
  </si>
  <si>
    <t>Asn303Lys</t>
  </si>
  <si>
    <t>Arg391Cys</t>
  </si>
  <si>
    <t>BW25113_0177</t>
  </si>
  <si>
    <t>bamA</t>
  </si>
  <si>
    <t>fig|679895.18.peg.174</t>
  </si>
  <si>
    <t>Outer membrane protein assembly factor YaeT</t>
  </si>
  <si>
    <t>Ser246Ile</t>
  </si>
  <si>
    <t>BW25113_2139</t>
  </si>
  <si>
    <t>mdtQ</t>
  </si>
  <si>
    <t>fig|679895.18.peg.2149</t>
  </si>
  <si>
    <t>Putative multidrug resistance outer membrane protein MdtQ</t>
  </si>
  <si>
    <t>Ser12Cys</t>
  </si>
  <si>
    <t>ds_BW25113_0912&lt;&gt;us_BW25113_0913</t>
  </si>
  <si>
    <t>ds_ihfB&lt;&gt;us_ycaI</t>
  </si>
  <si>
    <t>ds_fig|679895.18.peg.901&lt;&gt;us_fig|679895.18.peg.902</t>
  </si>
  <si>
    <t>ds_Integration host factor beta subunit&lt;&gt;us_DNA internalization-related competence protein ComEC/Rec2</t>
  </si>
  <si>
    <t>Leu55Phe</t>
  </si>
  <si>
    <t>BW25113_2141</t>
  </si>
  <si>
    <t>yohJ</t>
  </si>
  <si>
    <t>fig|679895.18.peg.2152</t>
  </si>
  <si>
    <t>UPF0299 membrane protein YohJ</t>
  </si>
  <si>
    <t>Asn364Tyr</t>
  </si>
  <si>
    <t>BW25113_2523</t>
  </si>
  <si>
    <t>pepB</t>
  </si>
  <si>
    <t>fig|679895.18.peg.2547</t>
  </si>
  <si>
    <t>Peptidase B (EC 3.4.11.23)</t>
  </si>
  <si>
    <t>Ala192Ser</t>
  </si>
  <si>
    <t>BW25113_2679</t>
  </si>
  <si>
    <t>proX</t>
  </si>
  <si>
    <t>fig|679895.18.peg.2694</t>
  </si>
  <si>
    <t>Glycine betaine/L-proline transport substrate-binding protein ProX (TC 3.A.1.12.1)</t>
  </si>
  <si>
    <t>Met336Leu</t>
  </si>
  <si>
    <t>BW25113_0642</t>
  </si>
  <si>
    <t>leuS</t>
  </si>
  <si>
    <t>fig|679895.18.peg.642</t>
  </si>
  <si>
    <t>Leucyl-tRNA synthetase (EC 6.1.1.4)</t>
  </si>
  <si>
    <t>us_BW25113_0011&lt;&gt;ds_BW25113_0013</t>
  </si>
  <si>
    <t>us_yaaW&lt;&gt;ds_yaaI</t>
  </si>
  <si>
    <t>us_fig|679895.18.peg.10&lt;&gt;ds_fig|679895.18.peg.11</t>
  </si>
  <si>
    <t>us_UPF0174 protein YaaW&lt;&gt;ds_UPF0412 protein YaaI</t>
  </si>
  <si>
    <t>ds_BW25113_0324&lt;&gt;us_BW25113_0325</t>
  </si>
  <si>
    <t>ds_yahJ&lt;&gt;us_yahK</t>
  </si>
  <si>
    <t>ds_fig|679895.18.peg.316&lt;&gt;us_fig|679895.18.peg.317</t>
  </si>
  <si>
    <t>ds_Putative deaminase YahJ&lt;&gt;us_Cinnamyl alcohol dehydrogenase/reductase (EC 1.1.1.195) @ Alcohol dehydrogenase (EC 1.1.1.1)</t>
  </si>
  <si>
    <t>Gly107Ser</t>
  </si>
  <si>
    <t>BW25113_2206</t>
  </si>
  <si>
    <t>napA</t>
  </si>
  <si>
    <t>fig|679895.18.peg.2220</t>
  </si>
  <si>
    <t>Periplasmic nitrate reductase precursor (EC 1.7.99.4)</t>
  </si>
  <si>
    <t>Pro112Leu</t>
  </si>
  <si>
    <t>BW25113_4262</t>
  </si>
  <si>
    <t>lptG</t>
  </si>
  <si>
    <t>fig|679895.18.peg.4282</t>
  </si>
  <si>
    <t>Lipopolysaccharide export system permease protein LptG</t>
  </si>
  <si>
    <t>Ala124fs</t>
  </si>
  <si>
    <t>BW25113_2253</t>
  </si>
  <si>
    <t>arnB</t>
  </si>
  <si>
    <t>fig|679895.18.peg.2270</t>
  </si>
  <si>
    <t>UDP-4-amino-4-deoxy-L-arabinose--oxoglutarate aminotransferase (EC 2.6.1.87)</t>
  </si>
  <si>
    <t>Arg229Cys</t>
  </si>
  <si>
    <t>BW25113_2263</t>
  </si>
  <si>
    <t>menH</t>
  </si>
  <si>
    <t>fig|679895.18.peg.2281</t>
  </si>
  <si>
    <t>2-succinyl-6-hydroxy-2%2C4-cyclohexadiene-1-carboxylate synthase (EC 4.2.99.20)</t>
  </si>
  <si>
    <t>Phe217fs</t>
  </si>
  <si>
    <t>BW25113_3151</t>
  </si>
  <si>
    <t>yraQ</t>
  </si>
  <si>
    <t>fig|679895.18.peg.3169</t>
  </si>
  <si>
    <t>UPF0718 membrane protein YraQ</t>
  </si>
  <si>
    <t>Met122Lys</t>
  </si>
  <si>
    <t>BW25113_4018</t>
  </si>
  <si>
    <t>iclR</t>
  </si>
  <si>
    <t>fig|679895.18.peg.4026</t>
  </si>
  <si>
    <t>Acetate operon repressor IclR</t>
  </si>
  <si>
    <t>Lys24fs</t>
  </si>
  <si>
    <t>BW25113_0680</t>
  </si>
  <si>
    <t>glnS</t>
  </si>
  <si>
    <t>fig|679895.18.peg.672</t>
  </si>
  <si>
    <t>Glutaminyl-tRNA synthetase (EC 6.1.1.18)</t>
  </si>
  <si>
    <t>Val248fs</t>
  </si>
  <si>
    <t>BW25113_2797</t>
  </si>
  <si>
    <t>sdaB</t>
  </si>
  <si>
    <t>fig|679895.18.peg.2816</t>
  </si>
  <si>
    <t>L-serine dehydratase%2C beta subunit (EC 4.3.1.17) / L-serine dehydratase%2C alpha subunit (EC 4.3.1.17)</t>
  </si>
  <si>
    <t>Ala501Asp</t>
  </si>
  <si>
    <t>BW25113_4469</t>
  </si>
  <si>
    <t>ygiQ</t>
  </si>
  <si>
    <t>fig|679895.18.peg.3033</t>
  </si>
  <si>
    <t>UPF0313 [4Fe-4S] protein YgiQ</t>
  </si>
  <si>
    <t>Gln18Arg</t>
  </si>
  <si>
    <t>BW25113_1590</t>
  </si>
  <si>
    <t>ynfH</t>
  </si>
  <si>
    <t>fig|679895.18.peg.1600</t>
  </si>
  <si>
    <t>Anaerobic selenate reductase protein YnfH</t>
  </si>
  <si>
    <t>Arg243His</t>
  </si>
  <si>
    <t>BW25113_3803</t>
  </si>
  <si>
    <t>hemX</t>
  </si>
  <si>
    <t>fig|679895.18.peg.3821</t>
  </si>
  <si>
    <t>Uncharacterized protein EC-HemX</t>
  </si>
  <si>
    <t>Leu84His</t>
  </si>
  <si>
    <t>Gln139His</t>
  </si>
  <si>
    <t>BW25113_1303</t>
  </si>
  <si>
    <t>pspF</t>
  </si>
  <si>
    <t>fig|679895.18.peg.1308</t>
  </si>
  <si>
    <t>Psp operon transcriptional activator</t>
  </si>
  <si>
    <t>His49Gln</t>
  </si>
  <si>
    <t>BW25113_2410</t>
  </si>
  <si>
    <t>yfeH</t>
  </si>
  <si>
    <t>fig|679895.18.peg.2427</t>
  </si>
  <si>
    <t>Uncharacterized protein YfeH</t>
  </si>
  <si>
    <t>Ala51Thr</t>
  </si>
  <si>
    <t>BW25113_0037</t>
  </si>
  <si>
    <t>caiC</t>
  </si>
  <si>
    <t>fig|679895.18.peg.32</t>
  </si>
  <si>
    <t>Crotonobetaine--CoA ligase @ Carnitine--CoA ligase</t>
  </si>
  <si>
    <t>Trp302fs</t>
  </si>
  <si>
    <t>BW25113_2364</t>
  </si>
  <si>
    <t>dsdC</t>
  </si>
  <si>
    <t>fig|679895.18.peg.2385</t>
  </si>
  <si>
    <t>D-serine dehydratase transcriptional activator</t>
  </si>
  <si>
    <t>Arg541His</t>
  </si>
  <si>
    <t>BW25113_0149</t>
  </si>
  <si>
    <t>mrcB</t>
  </si>
  <si>
    <t>fig|679895.18.peg.143</t>
  </si>
  <si>
    <t>Multimodular transpeptidase-transglycosylase (EC 2.4.1.129) (EC 3.4.-.-)</t>
  </si>
  <si>
    <t>Ser92Phe</t>
  </si>
  <si>
    <t>BW25113_4480</t>
  </si>
  <si>
    <t>hdfR</t>
  </si>
  <si>
    <t>fig|679895.18.peg.3786</t>
  </si>
  <si>
    <t>LysR family transcriptional regulator HdfR</t>
  </si>
  <si>
    <t>CT</t>
  </si>
  <si>
    <t>Arg400Ser</t>
  </si>
  <si>
    <t>BW25113_2177</t>
  </si>
  <si>
    <t>yejA</t>
  </si>
  <si>
    <t>fig|679895.18.peg.2192</t>
  </si>
  <si>
    <t>ABC transporter%2C substrate-binding protein YejA</t>
  </si>
  <si>
    <t>Ala219Glu</t>
  </si>
  <si>
    <t>BW25113_0795</t>
  </si>
  <si>
    <t>ybhG</t>
  </si>
  <si>
    <t>fig|679895.18.peg.783</t>
  </si>
  <si>
    <t>ABC-type efflux pump membrane fusion component YbhG</t>
  </si>
  <si>
    <t>Arg823Ser</t>
  </si>
  <si>
    <t>BW25113_2820</t>
  </si>
  <si>
    <t>recB</t>
  </si>
  <si>
    <t>fig|679895.18.peg.2836</t>
  </si>
  <si>
    <t>Exodeoxyribonuclease V beta chain (EC 3.1.11.5)</t>
  </si>
  <si>
    <t>Ala157Val</t>
  </si>
  <si>
    <t>BW25113_1863</t>
  </si>
  <si>
    <t>ruvC</t>
  </si>
  <si>
    <t>fig|679895.18.peg.1881</t>
  </si>
  <si>
    <t>Crossover junction endodeoxyribonuclease RuvC (EC 3.1.22.4)</t>
  </si>
  <si>
    <t>Asp468Asn</t>
  </si>
  <si>
    <t>Leu367Met</t>
  </si>
  <si>
    <t>BW25113_3702</t>
  </si>
  <si>
    <t>dnaA</t>
  </si>
  <si>
    <t>fig|679895.18.peg.3733</t>
  </si>
  <si>
    <t>Chromosomal replication initiator protein DnaA</t>
  </si>
  <si>
    <t>Val55Met</t>
  </si>
  <si>
    <t>BW25113_2341</t>
  </si>
  <si>
    <t>fadJ</t>
  </si>
  <si>
    <t>fig|679895.18.peg.2362</t>
  </si>
  <si>
    <t>Enoyl-CoA hydratase (EC 4.2.1.17) / 3-hydroxyacyl-CoA dehydrogenase (EC 1.1.1.35) / 3-hydroxybutyryl-CoA epimerase (EC 5.1.2.3)</t>
  </si>
  <si>
    <t>Leu981Met</t>
  </si>
  <si>
    <t>Phe99Cys</t>
  </si>
  <si>
    <t>BW25113_3710</t>
  </si>
  <si>
    <t>mdtL</t>
  </si>
  <si>
    <t>fig|679895.18.peg.3740</t>
  </si>
  <si>
    <t>Multidrug resistance protein MdtL</t>
  </si>
  <si>
    <t>GA</t>
  </si>
  <si>
    <t>Ile789fs</t>
  </si>
  <si>
    <t>BW25113_4019</t>
  </si>
  <si>
    <t>metH</t>
  </si>
  <si>
    <t>fig|679895.18.peg.4027</t>
  </si>
  <si>
    <t>5-methyltetrahydrofolate--homocysteine methyltransferase (EC 2.1.1.13)</t>
  </si>
  <si>
    <t>Val363Ile</t>
  </si>
  <si>
    <t>BW25113_4139</t>
  </si>
  <si>
    <t>aspA</t>
  </si>
  <si>
    <t>fig|679895.18.peg.4162</t>
  </si>
  <si>
    <t>Aspartate ammonia-lyase (EC 4.3.1.1)</t>
  </si>
  <si>
    <t>Thr631Ser</t>
  </si>
  <si>
    <t>BW25113_4291</t>
  </si>
  <si>
    <t>fecA</t>
  </si>
  <si>
    <t>fig|679895.18.peg.4312</t>
  </si>
  <si>
    <t>Iron(III) dicitrate transport protein FecA</t>
  </si>
  <si>
    <t>Ala496fs</t>
  </si>
  <si>
    <t>BW25113_0951</t>
  </si>
  <si>
    <t>pqiB</t>
  </si>
  <si>
    <t>fig|679895.18.peg.941</t>
  </si>
  <si>
    <t>Paraquat-inducible protein B</t>
  </si>
  <si>
    <t>ds_BW25113_0605&lt;&gt;ds_-</t>
  </si>
  <si>
    <t>ds_ahpC&lt;&gt;ds_-</t>
  </si>
  <si>
    <t>ds_fig|679895.18.peg.602&lt;&gt;ds_fig|679895.18.peg.603</t>
  </si>
  <si>
    <t>ds_Alkyl hydroperoxide reductase protein C (EC 1.11.1.15)&lt;&gt;ds_hypothetical protein</t>
  </si>
  <si>
    <t>Arg9His</t>
  </si>
  <si>
    <t>BW25113_2575</t>
  </si>
  <si>
    <t>trmN</t>
  </si>
  <si>
    <t>fig|679895.18.peg.2602</t>
  </si>
  <si>
    <t>tRNA(1)(Val) (adenine(37)-N(6))-methyltransferase (EC 2.1.1.223)</t>
  </si>
  <si>
    <t>Glu42Lys</t>
  </si>
  <si>
    <t>BW25113_4352</t>
  </si>
  <si>
    <t>yjiA</t>
  </si>
  <si>
    <t>fig|679895.18.peg.4387</t>
  </si>
  <si>
    <t>Uncharacterized GTP-binding protein YjiA</t>
  </si>
  <si>
    <t>Ile246Phe</t>
  </si>
  <si>
    <t>BW25113_0674</t>
  </si>
  <si>
    <t>asnB</t>
  </si>
  <si>
    <t>fig|679895.18.peg.663</t>
  </si>
  <si>
    <t>Asparagine synthetase [glutamine-hydrolyzing] (EC 6.3.5.4)</t>
  </si>
  <si>
    <t>Gly253fs</t>
  </si>
  <si>
    <t>BW25113_0909</t>
  </si>
  <si>
    <t>ycaL</t>
  </si>
  <si>
    <t>fig|679895.18.peg.898</t>
  </si>
  <si>
    <t>Putative heat shock protein YcaL</t>
  </si>
  <si>
    <t>Asp179Asn</t>
  </si>
  <si>
    <t>BW25113_2499</t>
  </si>
  <si>
    <t>purM</t>
  </si>
  <si>
    <t>fig|679895.18.peg.2520</t>
  </si>
  <si>
    <t>Phosphoribosylformylglycinamidine cyclo-ligase (EC 6.3.3.1)</t>
  </si>
  <si>
    <t>His161fs</t>
  </si>
  <si>
    <t>BW25113_0614</t>
  </si>
  <si>
    <t>citX</t>
  </si>
  <si>
    <t>fig|679895.18.peg.612</t>
  </si>
  <si>
    <t>Citrate lyase holo-[acyl-carrier-protein] synthase (EC 2.7.7.61)</t>
  </si>
  <si>
    <t>Lys202Asn</t>
  </si>
  <si>
    <t>BW25113_0830</t>
  </si>
  <si>
    <t>gsiB</t>
  </si>
  <si>
    <t>fig|679895.18.peg.818</t>
  </si>
  <si>
    <t>Oligopeptide transport substrate-binding protein @ Glutathione ABC transporter substrate-binding protein GsiB</t>
  </si>
  <si>
    <t>Pro86fs</t>
  </si>
  <si>
    <t>BW25113_0157</t>
  </si>
  <si>
    <t>yadS</t>
  </si>
  <si>
    <t>fig|679895.18.peg.152</t>
  </si>
  <si>
    <t>UPF0126 inner membrane protein YadS</t>
  </si>
  <si>
    <t>Val14fs</t>
  </si>
  <si>
    <t>BW25113_2438</t>
  </si>
  <si>
    <t>eutK</t>
  </si>
  <si>
    <t>fig|679895.18.peg.2456</t>
  </si>
  <si>
    <t>Ethanolamine utilization polyhedral-body-like protein EutK</t>
  </si>
  <si>
    <t>Phe249fs</t>
  </si>
  <si>
    <t>BW25113_2492</t>
  </si>
  <si>
    <t>focB</t>
  </si>
  <si>
    <t>fig|679895.18.peg.2512</t>
  </si>
  <si>
    <t>Formate efflux transporter (TC 2.A.44 family)</t>
  </si>
  <si>
    <t>Cys162*</t>
  </si>
  <si>
    <t>BW25113_3031</t>
  </si>
  <si>
    <t>yqiA</t>
  </si>
  <si>
    <t>fig|679895.18.peg.3046</t>
  </si>
  <si>
    <t>Esterase YqiA</t>
  </si>
  <si>
    <t>Asn185Tyr</t>
  </si>
  <si>
    <t>BW25113_0452</t>
  </si>
  <si>
    <t>tesB</t>
  </si>
  <si>
    <t>fig|679895.18.peg.449</t>
  </si>
  <si>
    <t>Acyl-CoA thioesterase II (EC 3.1.2.-)</t>
  </si>
  <si>
    <t>Ala61Val</t>
  </si>
  <si>
    <t>BW25113_3960</t>
  </si>
  <si>
    <t>argH</t>
  </si>
  <si>
    <t>fig|679895.18.peg.3976</t>
  </si>
  <si>
    <t>Argininosuccinate lyase (EC 4.3.2.1)</t>
  </si>
  <si>
    <t>BW25113_2450</t>
  </si>
  <si>
    <t>yffS</t>
  </si>
  <si>
    <t>fig|679895.18.peg.2468</t>
  </si>
  <si>
    <t>Arg64His</t>
  </si>
  <si>
    <t>BW25113_3667</t>
  </si>
  <si>
    <t>uhpC</t>
  </si>
  <si>
    <t>fig|679895.18.peg.3698</t>
  </si>
  <si>
    <t>Hexose phosphate uptake regulatory protein UhpC</t>
  </si>
  <si>
    <t>Arg305*</t>
  </si>
  <si>
    <t>BW25113_3859</t>
  </si>
  <si>
    <t>srkA</t>
  </si>
  <si>
    <t>fig|679895.18.peg.3870</t>
  </si>
  <si>
    <t>YihE protein%2C a ser/thr kinase implicated in LPS synthesis and Cpx signalling</t>
  </si>
  <si>
    <t>ds_BW25113_3237&lt;&gt;us_BW25113_3238</t>
  </si>
  <si>
    <t>ds_argR&lt;&gt;us_yhcN</t>
  </si>
  <si>
    <t>ds_fig|679895.18.peg.3255&lt;&gt;us_fig|679895.18.peg.3256</t>
  </si>
  <si>
    <t>ds_Arginine pathway regulatory protein ArgR%2C repressor of arg regulon&lt;&gt;us_probable exported protein YPO3518</t>
  </si>
  <si>
    <t>Leu204fs</t>
  </si>
  <si>
    <t>BW25113_1111</t>
  </si>
  <si>
    <t>ycfQ</t>
  </si>
  <si>
    <t>fig|679895.18.peg.1106</t>
  </si>
  <si>
    <t>HTH-type transcriptional repressor ComR</t>
  </si>
  <si>
    <t>GT</t>
  </si>
  <si>
    <t>Asn279fs</t>
  </si>
  <si>
    <t>BW25113_1484</t>
  </si>
  <si>
    <t>ddpD</t>
  </si>
  <si>
    <t>fig|679895.18.peg.1496</t>
  </si>
  <si>
    <t>D%2CD-dipeptide transport ATP-binding protein DdpD</t>
  </si>
  <si>
    <t>TAA</t>
  </si>
  <si>
    <t>Lys50fs</t>
  </si>
  <si>
    <t>BW25113_0763</t>
  </si>
  <si>
    <t>modA</t>
  </si>
  <si>
    <t>fig|679895.18.peg.751</t>
  </si>
  <si>
    <t>Molybdenum ABC transporter%2C substrate-binding protein ModA</t>
  </si>
  <si>
    <t>ds_BW25113_4376&lt;&gt;us_BW25113_4568</t>
  </si>
  <si>
    <t>ds_osmY&lt;&gt;us_ytjA</t>
  </si>
  <si>
    <t>ds_fig|679895.18.peg.4410&lt;&gt;us_fig|679895.18.peg.4411</t>
  </si>
  <si>
    <t>ds_Osmotically inducible protein OsmY&lt;&gt;us_UPF0391 membrane protein YtjA</t>
  </si>
  <si>
    <t>His106Gln</t>
  </si>
  <si>
    <t>BW25113_3697</t>
  </si>
  <si>
    <t>yidA</t>
  </si>
  <si>
    <t>fig|679895.18.peg.3728</t>
  </si>
  <si>
    <t>Sugar phosphatase YidA (EC 3.1.3.23)</t>
  </si>
  <si>
    <t>Asp795Asn</t>
  </si>
  <si>
    <t>BW25113_0059</t>
  </si>
  <si>
    <t>rapA</t>
  </si>
  <si>
    <t>fig|679895.18.peg.54</t>
  </si>
  <si>
    <t>RNA polymerase associated protein RapA (EC 3.6.1.-)</t>
  </si>
  <si>
    <t>Phe36fs</t>
  </si>
  <si>
    <t>us_BW25113_3818&lt;&gt;ds_BW25113_3819</t>
  </si>
  <si>
    <t>us_yigG&lt;&gt;ds_rarD</t>
  </si>
  <si>
    <t>us_fig|679895.18.peg.3837&lt;&gt;ds_fig|679895.18.peg.3838</t>
  </si>
  <si>
    <t>us_Inner membrane protein YigG&lt;&gt;ds_Uncharacterized inner membrane protein RarD</t>
  </si>
  <si>
    <t>ds_BW25113_4519&lt;&gt;ds_BW25113_1161</t>
  </si>
  <si>
    <t>ds_icdC&lt;&gt;ds_ycgX</t>
  </si>
  <si>
    <t>ds_fig|679895.18.peg.1152&lt;&gt;ds_fig|679895.18.peg.1153</t>
  </si>
  <si>
    <t>ds_Isocitrate dehydrogenase [NADP] (EC 1.1.1.42)&lt;&gt;ds_Uncharacterized protein YcgX</t>
  </si>
  <si>
    <t>Gly272fs</t>
  </si>
  <si>
    <t>BW25113_2215</t>
  </si>
  <si>
    <t>ompC</t>
  </si>
  <si>
    <t>fig|679895.18.peg.2230</t>
  </si>
  <si>
    <t>Outer membrane porin OmpC</t>
  </si>
  <si>
    <t>Asp17fs</t>
  </si>
  <si>
    <t>BW25113_2222</t>
  </si>
  <si>
    <t>atoA</t>
  </si>
  <si>
    <t>fig|679895.18.peg.2237</t>
  </si>
  <si>
    <t>Butyrate-acetoacetate CoA-transferase subunit B (EC 2.8.3.9)</t>
  </si>
  <si>
    <t>Gln267Lys</t>
  </si>
  <si>
    <t>BW25113_3934</t>
  </si>
  <si>
    <t>cytR</t>
  </si>
  <si>
    <t>fig|679895.18.peg.3949</t>
  </si>
  <si>
    <t>Transcriptional (co)regulator CytR</t>
  </si>
  <si>
    <t>Ala769Glu</t>
  </si>
  <si>
    <t>us_BW25113_3417&lt;&gt;us_BW25113_3418</t>
  </si>
  <si>
    <t>us_malP&lt;&gt;us_malT</t>
  </si>
  <si>
    <t>us_fig|679895.18.peg.3432&lt;&gt;us_fig|679895.18.peg.3433</t>
  </si>
  <si>
    <t>us_Maltodextrin phosphorylase (EC 2.4.1.1)&lt;&gt;us_Transcriptional activator of maltose regulon%2C MalT</t>
  </si>
  <si>
    <t>TCAA</t>
  </si>
  <si>
    <t>Val157del</t>
  </si>
  <si>
    <t>BW25113_0038</t>
  </si>
  <si>
    <t>caiB</t>
  </si>
  <si>
    <t>fig|679895.18.peg.33</t>
  </si>
  <si>
    <t>Crotonobetainyl-CoA:carnitine CoA-transferase (EC 2.8.3.21)</t>
  </si>
  <si>
    <t>Leu147Met</t>
  </si>
  <si>
    <t>Gln173Arg</t>
  </si>
  <si>
    <t>BW25113_4479</t>
  </si>
  <si>
    <t>dgoR</t>
  </si>
  <si>
    <t>fig|679895.18.peg.3726</t>
  </si>
  <si>
    <t>D-Galactonate repressor DgoR</t>
  </si>
  <si>
    <t>Lys451*</t>
  </si>
  <si>
    <t>His198fs</t>
  </si>
  <si>
    <t>BW25113_4029</t>
  </si>
  <si>
    <t>yjbH</t>
  </si>
  <si>
    <t>fig|679895.18.peg.4037</t>
  </si>
  <si>
    <t>Uncharacterized lipoprotein YjbH</t>
  </si>
  <si>
    <t>Gly310fs</t>
  </si>
  <si>
    <t>BW25113_1907</t>
  </si>
  <si>
    <t>tyrP</t>
  </si>
  <si>
    <t>fig|679895.18.peg.1924</t>
  </si>
  <si>
    <t>Tyrosine-specific transport protein</t>
  </si>
  <si>
    <t>Val651fs</t>
  </si>
  <si>
    <t>fig|679895.18.peg.1410</t>
  </si>
  <si>
    <t>COG3210: Large exoproteins involved in heme utilization or adhesion</t>
  </si>
  <si>
    <t>Ala190Thr</t>
  </si>
  <si>
    <t>BW25113_2587</t>
  </si>
  <si>
    <t>kgtP</t>
  </si>
  <si>
    <t>fig|679895.18.peg.2614</t>
  </si>
  <si>
    <t>Alpha-ketoglutarate permease</t>
  </si>
  <si>
    <t>Glu257fs</t>
  </si>
  <si>
    <t>BW25113_3997</t>
  </si>
  <si>
    <t>hemE</t>
  </si>
  <si>
    <t>fig|679895.18.peg.4006</t>
  </si>
  <si>
    <t>Uroporphyrinogen III decarboxylase (EC 4.1.1.37)</t>
  </si>
  <si>
    <t>Thr164fs</t>
  </si>
  <si>
    <t>BW25113_0032</t>
  </si>
  <si>
    <t>carA</t>
  </si>
  <si>
    <t>fig|679895.18.peg.26</t>
  </si>
  <si>
    <t>Carbamoyl-phosphate synthase small chain (EC 6.3.5.5)</t>
  </si>
  <si>
    <t>Tyr21Phe</t>
  </si>
  <si>
    <t>BW25113_4464</t>
  </si>
  <si>
    <t>ygfQ</t>
  </si>
  <si>
    <t>fig|679895.18.peg.2899</t>
  </si>
  <si>
    <t>Guanine/hypoxanthine permease GhxQ</t>
  </si>
  <si>
    <t>Phe138fs</t>
  </si>
  <si>
    <t>BW25113_0777</t>
  </si>
  <si>
    <t>bioC</t>
  </si>
  <si>
    <t>fig|679895.18.peg.765</t>
  </si>
  <si>
    <t>Malonyl-[acyl-carrier protein] O-methyltransferase (EC 2.1.1.197)</t>
  </si>
  <si>
    <t>Pro61fs</t>
  </si>
  <si>
    <t>BW25113_1180</t>
  </si>
  <si>
    <t>ycgM</t>
  </si>
  <si>
    <t>fig|679895.18.peg.1174</t>
  </si>
  <si>
    <t>FIG094199: Fumarylacetoacetate hydrolase</t>
  </si>
  <si>
    <t>Gly301Val</t>
  </si>
  <si>
    <t>BW25113_1392</t>
  </si>
  <si>
    <t>paaE</t>
  </si>
  <si>
    <t>fig|679895.18.peg.1401</t>
  </si>
  <si>
    <t>1%2C2-phenylacetyl-CoA epoxidase%2C subunit E (EC 1.14.13.149)</t>
  </si>
  <si>
    <t>Gln82fs</t>
  </si>
  <si>
    <t>BW25113_0173</t>
  </si>
  <si>
    <t>dxr</t>
  </si>
  <si>
    <t>fig|679895.18.peg.169</t>
  </si>
  <si>
    <t>1-deoxy-D-xylulose 5-phosphate reductoisomerase (EC 1.1.1.267)</t>
  </si>
  <si>
    <t>Tyr190fs</t>
  </si>
  <si>
    <t>BW25113_0893</t>
  </si>
  <si>
    <t>serS</t>
  </si>
  <si>
    <t>fig|679895.18.peg.882</t>
  </si>
  <si>
    <t>Seryl-tRNA synthetase (EC 6.1.1.11)</t>
  </si>
  <si>
    <t>TTGA</t>
  </si>
  <si>
    <t>Ile482del</t>
  </si>
  <si>
    <t>BW25113_2976</t>
  </si>
  <si>
    <t>glcB</t>
  </si>
  <si>
    <t>fig|679895.18.peg.2992</t>
  </si>
  <si>
    <t>Malate synthase G (EC 2.3.3.9)</t>
  </si>
  <si>
    <t>Asn66fs</t>
  </si>
  <si>
    <t>BW25113_3161</t>
  </si>
  <si>
    <t>mtr</t>
  </si>
  <si>
    <t>fig|679895.18.peg.3179</t>
  </si>
  <si>
    <t>Tryptophan-specific transport protein</t>
  </si>
  <si>
    <t>us_BW25113_2066&lt;&gt;us_BW25113_2067</t>
  </si>
  <si>
    <t>us_udk&lt;&gt;us_yegE</t>
  </si>
  <si>
    <t>us_fig|679895.18.peg.2075&lt;&gt;us_fig|679895.18.peg.2076</t>
  </si>
  <si>
    <t>us_Uridine kinase (EC 2.7.1.48) [C1]&lt;&gt;us_Diguanylate cyclase (EC 2.7.7.65) %3D&gt; DgcE</t>
  </si>
  <si>
    <t>us_BW25113_4337&lt;&gt;ds_-</t>
  </si>
  <si>
    <t>us_mdtM&lt;&gt;ds_-</t>
  </si>
  <si>
    <t>us_fig|679895.18.peg.4370&lt;&gt;ds_fig|679895.18.peg.4371</t>
  </si>
  <si>
    <t>us_Multidrug resistance protein MdtM&lt;&gt;ds_hypothetical protein</t>
  </si>
  <si>
    <t>Asp426Glu</t>
  </si>
  <si>
    <t>BW25113_0124</t>
  </si>
  <si>
    <t>gcd</t>
  </si>
  <si>
    <t>fig|679895.18.peg.117</t>
  </si>
  <si>
    <t>Glucose dehydrogenase%2C PQQ-dependent (EC 1.1.5.2)</t>
  </si>
  <si>
    <t>Arg392Cys</t>
  </si>
  <si>
    <t>BW25113_0347</t>
  </si>
  <si>
    <t>mhpA</t>
  </si>
  <si>
    <t>fig|679895.18.peg.339</t>
  </si>
  <si>
    <t>3-(3-hydroxy-phenyl)propionate hydroxylase (EC 1.14.13.-)</t>
  </si>
  <si>
    <t>us_BW25113_0296&lt;&gt;us_-</t>
  </si>
  <si>
    <t>us_ykgM&lt;&gt;us_-</t>
  </si>
  <si>
    <t>us_fig|679895.18.peg.288&lt;&gt;us_fig|679895.18.peg.289</t>
  </si>
  <si>
    <t>us_LSU ribosomal protein L31p @ LSU ribosomal protein L31p%2C zinc-independent&lt;&gt;us_hypothetical protein</t>
  </si>
  <si>
    <t>Glu111fs</t>
  </si>
  <si>
    <t>Phe491Leu</t>
  </si>
  <si>
    <t>BW25113_3035</t>
  </si>
  <si>
    <t>tolC</t>
  </si>
  <si>
    <t>fig|679895.18.peg.3050</t>
  </si>
  <si>
    <t>Outer membrane channel TolC (OpmH)</t>
  </si>
  <si>
    <t>Glu400Lys</t>
  </si>
  <si>
    <t>BW25113_3678</t>
  </si>
  <si>
    <t>yidJ</t>
  </si>
  <si>
    <t>fig|679895.18.peg.3708</t>
  </si>
  <si>
    <t>Uncharacterized sulfatase YidJ</t>
  </si>
  <si>
    <t>us_-&lt;&gt;us_BW25113_1243</t>
  </si>
  <si>
    <t>us_-&lt;&gt;us_oppA</t>
  </si>
  <si>
    <t>us_fig|679895.18.peg.1242&lt;&gt;us_fig|679895.18.peg.1243</t>
  </si>
  <si>
    <t>us_hypothetical protein&lt;&gt;us_Oligopeptide ABC transporter%2C periplasmic oligopeptide-binding protein OppA (TC 3.A.1.5.1)</t>
  </si>
  <si>
    <t>us_BW25113_1512&lt;&gt;us_BW25113_1513</t>
  </si>
  <si>
    <t>us_lsrR&lt;&gt;us_lsrA</t>
  </si>
  <si>
    <t>us_fig|679895.18.peg.1524&lt;&gt;us_fig|679895.18.peg.1525</t>
  </si>
  <si>
    <t>us_LsrR%2C transcriptional repressor of lsr operon&lt;&gt;us_Autoinducer 2 (AI-2) ABC transport system%2C fused AI2 transporter subunits and ATP-binding component</t>
  </si>
  <si>
    <t>ds_BW25113_3781&lt;&gt;us_BW25113_3783</t>
  </si>
  <si>
    <t>ds_trxA&lt;&gt;us_rho</t>
  </si>
  <si>
    <t>ds_fig|679895.18.peg.3801&lt;&gt;us_fig|679895.18.peg.3802</t>
  </si>
  <si>
    <t>ds_Thioredoxin&lt;&gt;us_Transcription termination factor Rho</t>
  </si>
  <si>
    <t>Trp47fs</t>
  </si>
  <si>
    <t>BW25113_0267</t>
  </si>
  <si>
    <t>yagA</t>
  </si>
  <si>
    <t>fig|679895.18.peg.261</t>
  </si>
  <si>
    <t>Uncharacterized transposase YagA</t>
  </si>
  <si>
    <t>Thr171fs</t>
  </si>
  <si>
    <t>BW25113_3251</t>
  </si>
  <si>
    <t>mreB</t>
  </si>
  <si>
    <t>fig|679895.18.peg.3268</t>
  </si>
  <si>
    <t>Rod shape-determining protein MreB</t>
  </si>
  <si>
    <t>Arg12His</t>
  </si>
  <si>
    <t>BW25113_3294</t>
  </si>
  <si>
    <t>rplQ</t>
  </si>
  <si>
    <t>fig|679895.18.peg.3305</t>
  </si>
  <si>
    <t>LSU ribosomal protein L17p</t>
  </si>
  <si>
    <t>TGG</t>
  </si>
  <si>
    <t>Gly191fs</t>
  </si>
  <si>
    <t>BW25113_2730</t>
  </si>
  <si>
    <t>hypE</t>
  </si>
  <si>
    <t>fig|679895.18.peg.2744</t>
  </si>
  <si>
    <t>[NiFe] hydrogenase metallocenter assembly protein HypE</t>
  </si>
  <si>
    <t>His188fs</t>
  </si>
  <si>
    <t>BW25113_4156</t>
  </si>
  <si>
    <t>yjeM</t>
  </si>
  <si>
    <t>fig|679895.18.peg.4181</t>
  </si>
  <si>
    <t>Inner membrane transporter YjeM</t>
  </si>
  <si>
    <t>ds_BW25113_3571&lt;&gt;us_BW25113_3572</t>
  </si>
  <si>
    <t>ds_malS&lt;&gt;us_avtA</t>
  </si>
  <si>
    <t>ds_fig|679895.18.peg.3598&lt;&gt;us_fig|679895.18.peg.3599</t>
  </si>
  <si>
    <t>ds_Periplasmic alpha-amylase (EC 3.2.1.1)&lt;&gt;us_Valine--pyruvate aminotransferase (EC 2.6.1.66)</t>
  </si>
  <si>
    <t>Val21fs</t>
  </si>
  <si>
    <t>BW25113_2382</t>
  </si>
  <si>
    <t>ypdC</t>
  </si>
  <si>
    <t>fig|679895.18.peg.2404</t>
  </si>
  <si>
    <t>Uncharacterized transcriptional regulator YpdC%2C AraC family</t>
  </si>
  <si>
    <t>Gln150fs</t>
  </si>
  <si>
    <t>BW25113_3379</t>
  </si>
  <si>
    <t>php</t>
  </si>
  <si>
    <t>fig|679895.18.peg.3391</t>
  </si>
  <si>
    <t>Phosphotriesterase like protein Php</t>
  </si>
  <si>
    <t>Leu250fs</t>
  </si>
  <si>
    <t>BW25113_3529</t>
  </si>
  <si>
    <t>yhjK</t>
  </si>
  <si>
    <t>fig|679895.18.peg.3551</t>
  </si>
  <si>
    <t>c-di-GMP phosphodiesterase (EC 3.1.4.52) %3D&gt; PdeK</t>
  </si>
  <si>
    <t>Val346fs</t>
  </si>
  <si>
    <t>BW25113_3685</t>
  </si>
  <si>
    <t>yidE</t>
  </si>
  <si>
    <t>fig|679895.18.peg.3716</t>
  </si>
  <si>
    <t>Putative transport protein YidE</t>
  </si>
  <si>
    <t>ds_BW25113_1435&lt;&gt;ds_BW25113_1436</t>
  </si>
  <si>
    <t>ds_ydcP&lt;&gt;ds_yncJ</t>
  </si>
  <si>
    <t>ds_fig|679895.18.peg.1447&lt;&gt;ds_fig|679895.18.peg.1448</t>
  </si>
  <si>
    <t>ds_Uncharacterized protease YdcP&lt;&gt;ds_Uncharacterized protein YncJ</t>
  </si>
  <si>
    <t>Met128fs</t>
  </si>
  <si>
    <t>BW25113_1876</t>
  </si>
  <si>
    <t>argS</t>
  </si>
  <si>
    <t>fig|679895.18.peg.1894</t>
  </si>
  <si>
    <t>Arginyl-tRNA synthetase (EC 6.1.1.19)</t>
  </si>
  <si>
    <t>His269Tyr</t>
  </si>
  <si>
    <t>BW25113_2577</t>
  </si>
  <si>
    <t>yfiE</t>
  </si>
  <si>
    <t>fig|679895.18.peg.2604</t>
  </si>
  <si>
    <t>LysR family transcriptional regulator YfiE</t>
  </si>
  <si>
    <t>Asp92Glu</t>
  </si>
  <si>
    <t>BW25113_3056</t>
  </si>
  <si>
    <t>cca</t>
  </si>
  <si>
    <t>fig|679895.18.peg.3072</t>
  </si>
  <si>
    <t>CCA tRNA nucleotidyltransferase (EC 2.7.7.72)</t>
  </si>
  <si>
    <t>ACT</t>
  </si>
  <si>
    <t>us_BW25113_2073&lt;&gt;us_BW25113_2074</t>
  </si>
  <si>
    <t>us_yegL&lt;&gt;us_mdtA</t>
  </si>
  <si>
    <t>us_fig|679895.18.peg.2082&lt;&gt;us_fig|679895.18.peg.2083</t>
  </si>
  <si>
    <t>us_Uncharacterized protein YegL&lt;&gt;us_Multidrug efflux system MdtABC-TolC%2C membrane fusion component MdtA</t>
  </si>
  <si>
    <t>ACC</t>
  </si>
  <si>
    <t>Gly349fs</t>
  </si>
  <si>
    <t>BW25113_1131</t>
  </si>
  <si>
    <t>purB</t>
  </si>
  <si>
    <t>fig|679895.18.peg.1127</t>
  </si>
  <si>
    <t>Adenylosuccinate lyase (EC 4.3.2.2) @ SAICAR lyase (EC 4.3.2.2)</t>
  </si>
  <si>
    <t>Leu399*</t>
  </si>
  <si>
    <t>BW25113_0676</t>
  </si>
  <si>
    <t>nagC</t>
  </si>
  <si>
    <t>fig|679895.18.peg.666</t>
  </si>
  <si>
    <t>N-acetylglucosamine-6P-responsive transcriptional repressor NagC%2C ROK family</t>
  </si>
  <si>
    <t>GAA</t>
  </si>
  <si>
    <t>us_-&lt;&gt;ds_BW25113_4371</t>
  </si>
  <si>
    <t>us_-&lt;&gt;ds_rsmC</t>
  </si>
  <si>
    <t>us_fig|679895.18.rna.107&lt;&gt;ds_fig|679895.18.peg.4405</t>
  </si>
  <si>
    <t>us_tRNA-Leu-CAG&lt;&gt;ds_16S rRNA (guanine(1207)-N(2))-methyltransferase (EC 2.1.1.172)</t>
  </si>
  <si>
    <t>Gly962fs</t>
  </si>
  <si>
    <t>BW25113_1378</t>
  </si>
  <si>
    <t>pfo</t>
  </si>
  <si>
    <t>fig|679895.18.peg.1385</t>
  </si>
  <si>
    <t>Pyruvate-flavodoxin oxidoreductase (EC 1.2.7.-)</t>
  </si>
  <si>
    <t>Asn1045fs</t>
  </si>
  <si>
    <t>BW25113_2520</t>
  </si>
  <si>
    <t>yfhM</t>
  </si>
  <si>
    <t>fig|679895.18.peg.2543</t>
  </si>
  <si>
    <t>Alpha-2-macroglobulin</t>
  </si>
  <si>
    <t>us_BW25113_2316&lt;&gt;ds_BW25113_2317</t>
  </si>
  <si>
    <t>us_accD&lt;&gt;ds_dedA</t>
  </si>
  <si>
    <t>us_fig|679895.18.peg.2335&lt;&gt;ds_fig|679895.18.peg.2336</t>
  </si>
  <si>
    <t>us_Acetyl-coenzyme A carboxyl transferase beta chain (EC 6.4.1.2)&lt;&gt;ds_DedA protein</t>
  </si>
  <si>
    <t>Arg26Ser</t>
  </si>
  <si>
    <t>BW25113_3181</t>
  </si>
  <si>
    <t>greA</t>
  </si>
  <si>
    <t>fig|679895.18.peg.3197</t>
  </si>
  <si>
    <t>Transcription elongation factor GreA</t>
  </si>
  <si>
    <t>ds_BW25113_0544&lt;&gt;ds_-</t>
  </si>
  <si>
    <t>ds_ybcK&lt;&gt;ds_-</t>
  </si>
  <si>
    <t>ds_fig|679895.18.peg.538&lt;&gt;ds_fig|679895.18.peg.539</t>
  </si>
  <si>
    <t>ds_Uncharacterized protein YbcK&lt;&gt;ds_hypothetical protein</t>
  </si>
  <si>
    <t>Thr354fs</t>
  </si>
  <si>
    <t>BW25113_1690</t>
  </si>
  <si>
    <t>ydiM</t>
  </si>
  <si>
    <t>fig|679895.18.peg.1701</t>
  </si>
  <si>
    <t>Inner membrane transport protein YdiM</t>
  </si>
  <si>
    <t>Lys213fs</t>
  </si>
  <si>
    <t>BW25113_1908</t>
  </si>
  <si>
    <t>yecA</t>
  </si>
  <si>
    <t>fig|679895.18.peg.1925</t>
  </si>
  <si>
    <t>Uncharacterized protein YecA</t>
  </si>
  <si>
    <t>Ala63fs</t>
  </si>
  <si>
    <t>BW25113_1213</t>
  </si>
  <si>
    <t>ychQ</t>
  </si>
  <si>
    <t>fig|679895.18.peg.1211</t>
  </si>
  <si>
    <t>FIG002082: Protein SirB2</t>
  </si>
  <si>
    <t>ATC</t>
  </si>
  <si>
    <t>Met345fs</t>
  </si>
  <si>
    <t>BW25113_2048</t>
  </si>
  <si>
    <t>cpsG</t>
  </si>
  <si>
    <t>fig|679895.18.peg.2057</t>
  </si>
  <si>
    <t>Phosphomannomutase (EC 5.4.2.8) %3D&gt; Colanic acid</t>
  </si>
  <si>
    <t>Gly386fs</t>
  </si>
  <si>
    <t>BW25113_2247</t>
  </si>
  <si>
    <t>rhmD</t>
  </si>
  <si>
    <t>fig|679895.18.peg.2264</t>
  </si>
  <si>
    <t>L-rhamnonate dehydratase (EC 4.2.1.90)</t>
  </si>
  <si>
    <t>Ile386fs</t>
  </si>
  <si>
    <t>BW25113_1069</t>
  </si>
  <si>
    <t>murJ</t>
  </si>
  <si>
    <t>fig|679895.18.peg.1063</t>
  </si>
  <si>
    <t>Proposed peptidoglycan lipid II flippase MurJ</t>
  </si>
  <si>
    <t>us_BW25113_4278&lt;&gt;us_BW25113_4279</t>
  </si>
  <si>
    <t>us_insG&lt;&gt;us_yjhB</t>
  </si>
  <si>
    <t>us_fig|679895.18.peg.4297&lt;&gt;us_fig|679895.18.peg.4298</t>
  </si>
  <si>
    <t>us_Transposase InsG for insertion sequence element IS4&lt;&gt;us_Putative metabolite transport protein YjhB</t>
  </si>
  <si>
    <t>AGACC</t>
  </si>
  <si>
    <t>Gly496fs</t>
  </si>
  <si>
    <t>BW25113_1336</t>
  </si>
  <si>
    <t>abgT</t>
  </si>
  <si>
    <t>fig|679895.18.peg.1343</t>
  </si>
  <si>
    <t>Aminobenzoyl-glutamate transport protein</t>
  </si>
  <si>
    <t>Leu378fs</t>
  </si>
  <si>
    <t>Thr905Met</t>
  </si>
  <si>
    <t>Val68fs</t>
  </si>
  <si>
    <t>BW25113_0043</t>
  </si>
  <si>
    <t>fixC</t>
  </si>
  <si>
    <t>fig|679895.18.peg.38</t>
  </si>
  <si>
    <t>Electron transfer flavoprotein-quinone oxidoreductase ecFixC</t>
  </si>
  <si>
    <t>Gly26fs</t>
  </si>
  <si>
    <t>BW25113_1958</t>
  </si>
  <si>
    <t>yedI</t>
  </si>
  <si>
    <t>fig|679895.18.peg.1969</t>
  </si>
  <si>
    <t>Inner membrane protein YedI</t>
  </si>
  <si>
    <t>Val325fs</t>
  </si>
  <si>
    <t>Trp344fs</t>
  </si>
  <si>
    <t>BW25113_3747</t>
  </si>
  <si>
    <t>kup</t>
  </si>
  <si>
    <t>fig|679895.18.peg.3777</t>
  </si>
  <si>
    <t>Kup system potassium uptake protein</t>
  </si>
  <si>
    <t>CTT</t>
  </si>
  <si>
    <t>Lys45fs</t>
  </si>
  <si>
    <t>BW25113_4153</t>
  </si>
  <si>
    <t>frdB</t>
  </si>
  <si>
    <t>fig|679895.18.peg.4178</t>
  </si>
  <si>
    <t>Fumarate reductase iron-sulfur protein (EC 1.3.5.4)</t>
  </si>
  <si>
    <t>Ala788fs</t>
  </si>
  <si>
    <t>Asp130fs</t>
  </si>
  <si>
    <t>BW25113_2158</t>
  </si>
  <si>
    <t>yeiH</t>
  </si>
  <si>
    <t>fig|679895.18.peg.2170</t>
  </si>
  <si>
    <t>UPF0324 inner membrane protein YeiH</t>
  </si>
  <si>
    <t>Pro142fs</t>
  </si>
  <si>
    <t>BW25113_2171</t>
  </si>
  <si>
    <t>yeiP</t>
  </si>
  <si>
    <t>fig|679895.18.peg.2186</t>
  </si>
  <si>
    <t>Elongation factor P-like protein</t>
  </si>
  <si>
    <t>Trp108fs</t>
  </si>
  <si>
    <t>BW25113_0336</t>
  </si>
  <si>
    <t>codB</t>
  </si>
  <si>
    <t>fig|679895.18.peg.327</t>
  </si>
  <si>
    <t>Cytosine permease</t>
  </si>
  <si>
    <t>Asn93fs</t>
  </si>
  <si>
    <t>BW25113_3377</t>
  </si>
  <si>
    <t>yhfT</t>
  </si>
  <si>
    <t>fig|679895.18.peg.3389</t>
  </si>
  <si>
    <t>Uncharacterized protein YhfT</t>
  </si>
  <si>
    <t>Leu39fs</t>
  </si>
  <si>
    <t>BW25113_1070</t>
  </si>
  <si>
    <t>flgN</t>
  </si>
  <si>
    <t>fig|679895.18.peg.1064</t>
  </si>
  <si>
    <t>Flagellar biosynthesis protein FlgN</t>
  </si>
  <si>
    <t>CG</t>
  </si>
  <si>
    <t>Asp50fs</t>
  </si>
  <si>
    <t>BW25113_1283</t>
  </si>
  <si>
    <t>osmB</t>
  </si>
  <si>
    <t>fig|679895.18.peg.1285</t>
  </si>
  <si>
    <t>Osmotically inducible lipoprotein B precursor</t>
  </si>
  <si>
    <t>Tyr274fs</t>
  </si>
  <si>
    <t>BW25113_1467</t>
  </si>
  <si>
    <t>narY</t>
  </si>
  <si>
    <t>fig|679895.18.peg.1479</t>
  </si>
  <si>
    <t>Respiratory nitrate reductase beta chain (EC 1.7.99.4)</t>
  </si>
  <si>
    <t>Gly240Val</t>
  </si>
  <si>
    <t>BW25113_0229</t>
  </si>
  <si>
    <t>lfhA</t>
  </si>
  <si>
    <t>fig|679895.18.peg.221</t>
  </si>
  <si>
    <t>Flagellar biosynthesis protein FlhA</t>
  </si>
  <si>
    <t>Trp8fs</t>
  </si>
  <si>
    <t>BW25113_3188</t>
  </si>
  <si>
    <t>sfsB</t>
  </si>
  <si>
    <t>fig|679895.18.peg.3205</t>
  </si>
  <si>
    <t>Sugar fermentation stimulation protein B</t>
  </si>
  <si>
    <t>Leu17fs</t>
  </si>
  <si>
    <t>BW25113_0966</t>
  </si>
  <si>
    <t>hspQ</t>
  </si>
  <si>
    <t>fig|679895.18.peg.956</t>
  </si>
  <si>
    <t>hemimethylated DNA binding protein YccV</t>
  </si>
  <si>
    <t>His15fs</t>
  </si>
  <si>
    <t>BW25113_1257</t>
  </si>
  <si>
    <t>yciE</t>
  </si>
  <si>
    <t>fig|679895.18.peg.1257</t>
  </si>
  <si>
    <t>Protein YciE</t>
  </si>
  <si>
    <t>Val409del</t>
  </si>
  <si>
    <t>BW25113_1542</t>
  </si>
  <si>
    <t>ydfI</t>
  </si>
  <si>
    <t>fig|679895.18.peg.1555</t>
  </si>
  <si>
    <t>D-mannonate oxidoreductase (EC 1.1.1.57)</t>
  </si>
  <si>
    <t>Asn6Ser</t>
  </si>
  <si>
    <t>BW25113_2550</t>
  </si>
  <si>
    <t>yphH</t>
  </si>
  <si>
    <t>fig|679895.18.peg.2575</t>
  </si>
  <si>
    <t>Putative NAGC-like transcriptional regulator</t>
  </si>
  <si>
    <t>us_BW25113_2343&lt;&gt;us_BW25113_2344</t>
  </si>
  <si>
    <t>us_yfcZ&lt;&gt;us_fadL</t>
  </si>
  <si>
    <t>us_fig|679895.18.peg.2364&lt;&gt;us_fig|679895.18.peg.2365</t>
  </si>
  <si>
    <t>us_UPF0381 protein YfcZ&lt;&gt;us_Long-chain fatty acid transport protein</t>
  </si>
  <si>
    <t>Ser315fs</t>
  </si>
  <si>
    <t>BW25113_1129</t>
  </si>
  <si>
    <t>phoQ</t>
  </si>
  <si>
    <t>fig|679895.18.peg.1125</t>
  </si>
  <si>
    <t>Sensor histidine kinase PhoQ (EC 2.7.13.3)</t>
  </si>
  <si>
    <t>Thr1479fs</t>
  </si>
  <si>
    <t>BW25113_1978</t>
  </si>
  <si>
    <t>yeeJ</t>
  </si>
  <si>
    <t>fig|679895.18.peg.1989</t>
  </si>
  <si>
    <t>Invasin</t>
  </si>
  <si>
    <t>Trp93fs</t>
  </si>
  <si>
    <t>BW25113_3127</t>
  </si>
  <si>
    <t>garP</t>
  </si>
  <si>
    <t>fig|679895.18.peg.3143</t>
  </si>
  <si>
    <t>D-galactarate transporter @ D-glucarate transporter</t>
  </si>
  <si>
    <t>Leu232fs</t>
  </si>
  <si>
    <t>Thr10fs</t>
  </si>
  <si>
    <t>ds_BW25113_0833&lt;&gt;us_BW25113_0834</t>
  </si>
  <si>
    <t>ds_yliE&lt;&gt;us_yliF</t>
  </si>
  <si>
    <t>ds_fig|679895.18.peg.821&lt;&gt;us_fig|679895.18.peg.822</t>
  </si>
  <si>
    <t>ds_c-di-GMP phosphodiesterase (EC 3.1.4.52) %3D&gt; PdeI&lt;&gt;us_Diguanylate cyclase (EC 2.7.7.65) %3D&gt; DgcI</t>
  </si>
  <si>
    <t>Gln197fs</t>
  </si>
  <si>
    <t>BW25113_2791</t>
  </si>
  <si>
    <t>truC</t>
  </si>
  <si>
    <t>fig|679895.18.peg.2810</t>
  </si>
  <si>
    <t>tRNA pseudouridine(65) synthase (EC 5.4.99.26)</t>
  </si>
  <si>
    <t>Gly39Ser</t>
  </si>
  <si>
    <t>BW25113_0472</t>
  </si>
  <si>
    <t>recR</t>
  </si>
  <si>
    <t>fig|679895.18.peg.468</t>
  </si>
  <si>
    <t>Recombination protein RecR</t>
  </si>
  <si>
    <t>Leu446*</t>
  </si>
  <si>
    <t>BW25113_0833</t>
  </si>
  <si>
    <t>yliE</t>
  </si>
  <si>
    <t>fig|679895.18.peg.821</t>
  </si>
  <si>
    <t>c-di-GMP phosphodiesterase (EC 3.1.4.52) %3D&gt; PdeI</t>
  </si>
  <si>
    <t>us_BW25113_2082&lt;&gt;ds_BW25113_2085</t>
  </si>
  <si>
    <t>us_ogrK&lt;&gt;ds_yegR</t>
  </si>
  <si>
    <t>us_fig|679895.18.peg.2092&lt;&gt;ds_fig|679895.18.peg.2093</t>
  </si>
  <si>
    <t>us_Prophage P2 OGR protein&lt;&gt;ds_Uncharacterized protein YegR</t>
  </si>
  <si>
    <t>Pro113fs</t>
  </si>
  <si>
    <t>BW25113_1012</t>
  </si>
  <si>
    <t>rutA</t>
  </si>
  <si>
    <t>fig|679895.18.peg.1003</t>
  </si>
  <si>
    <t>Pyrimidine monooxygenase RutA (EC 1.14.99.46)</t>
  </si>
  <si>
    <t>Lys215fs</t>
  </si>
  <si>
    <t>BW25113_2485</t>
  </si>
  <si>
    <t>hyfE</t>
  </si>
  <si>
    <t>fig|679895.18.peg.2505</t>
  </si>
  <si>
    <t>Hydrogenase-4 component E</t>
  </si>
  <si>
    <t>Trp105fs</t>
  </si>
  <si>
    <t>BW25113_2521</t>
  </si>
  <si>
    <t>sseA</t>
  </si>
  <si>
    <t>fig|679895.18.peg.2544</t>
  </si>
  <si>
    <t>3-mercaptopyruvate sulfurtransferase (EC 2.8.1.2)</t>
  </si>
  <si>
    <t>Asn100fs</t>
  </si>
  <si>
    <t>BW25113_0490</t>
  </si>
  <si>
    <t>fetA</t>
  </si>
  <si>
    <t>fig|679895.18.peg.486</t>
  </si>
  <si>
    <t>Probable iron export ATP-binding protein FetA</t>
  </si>
  <si>
    <t>us_BW25113_1250&lt;&gt;ds_BW25113_1251</t>
  </si>
  <si>
    <t>us_kch&lt;&gt;ds_yciI</t>
  </si>
  <si>
    <t>us_fig|679895.18.peg.1250&lt;&gt;ds_fig|679895.18.peg.1251</t>
  </si>
  <si>
    <t>us_Putative potassium channel protein&lt;&gt;ds_YciL protein</t>
  </si>
  <si>
    <t>AAATT</t>
  </si>
  <si>
    <t>His210fs</t>
  </si>
  <si>
    <t>BW25113_1645</t>
  </si>
  <si>
    <t>ydhK</t>
  </si>
  <si>
    <t>fig|679895.18.peg.1655</t>
  </si>
  <si>
    <t>Tetrapartite efflux system%2C inner membrane component FusBC-like</t>
  </si>
  <si>
    <t>Pro447fs</t>
  </si>
  <si>
    <t>BW25113_2509</t>
  </si>
  <si>
    <t>xseA</t>
  </si>
  <si>
    <t>fig|679895.18.peg.2532</t>
  </si>
  <si>
    <t>Exodeoxyribonuclease VII large subunit (EC 3.1.11.6)</t>
  </si>
  <si>
    <t>Ile14Phe</t>
  </si>
  <si>
    <t>BW25113_0368</t>
  </si>
  <si>
    <t>tauD</t>
  </si>
  <si>
    <t>fig|679895.18.peg.361</t>
  </si>
  <si>
    <t>Alpha-ketoglutarate-dependent taurine dioxygenase (EC 1.14.11.17)</t>
  </si>
  <si>
    <t>Gly85Val</t>
  </si>
  <si>
    <t>us_BW25113_2105&lt;&gt;us_BW25113_2106</t>
  </si>
  <si>
    <t>us_rcnR&lt;&gt;us_rcnA</t>
  </si>
  <si>
    <t>us_fig|679895.18.peg.2113&lt;&gt;us_fig|679895.18.peg.2114</t>
  </si>
  <si>
    <t>us_Transcriptional repressor RcnR&lt;&gt;us_Nickel/cobalt efflux transporter RcnA</t>
  </si>
  <si>
    <t>ATGAAGGGGTGAT</t>
  </si>
  <si>
    <t>Glu211_Ile214del</t>
  </si>
  <si>
    <t>Lys253fs</t>
  </si>
  <si>
    <t>BW25113_1967</t>
  </si>
  <si>
    <t>hchA</t>
  </si>
  <si>
    <t>fig|679895.18.peg.1979</t>
  </si>
  <si>
    <t>D-lactate dehydratase (EC 4.2.1.130)</t>
  </si>
  <si>
    <t>Met194fs</t>
  </si>
  <si>
    <t>Asp133Asn</t>
  </si>
  <si>
    <t>BW25113_2750</t>
  </si>
  <si>
    <t>cysC</t>
  </si>
  <si>
    <t>fig|679895.18.peg.2765</t>
  </si>
  <si>
    <t>Adenylylsulfate kinase (EC 2.7.1.25)</t>
  </si>
  <si>
    <t>Thr366fs</t>
  </si>
  <si>
    <t>BW25113_3289</t>
  </si>
  <si>
    <t>rsmB</t>
  </si>
  <si>
    <t>fig|679895.18.peg.3300</t>
  </si>
  <si>
    <t>16S rRNA (cytosine(967)-C(5))-methyltransferase (EC 2.1.1.176)</t>
  </si>
  <si>
    <t>GTT</t>
  </si>
  <si>
    <t>Lys13fs</t>
  </si>
  <si>
    <t>BW25113_1290</t>
  </si>
  <si>
    <t>sapF</t>
  </si>
  <si>
    <t>fig|679895.18.peg.1293</t>
  </si>
  <si>
    <t>Peptide transport system ATP-binding protein SapF</t>
  </si>
  <si>
    <t>Lys5fs</t>
  </si>
  <si>
    <t>BW25113_2037</t>
  </si>
  <si>
    <t>wzxB</t>
  </si>
  <si>
    <t>fig|679895.18.peg.2046</t>
  </si>
  <si>
    <t>Membrane protein involved in the export of O-antigen%2C teichoic acid lipoteichoic acids</t>
  </si>
  <si>
    <t>Met228fs</t>
  </si>
  <si>
    <t>BW25113_4260</t>
  </si>
  <si>
    <t>pepA</t>
  </si>
  <si>
    <t>fig|679895.18.peg.4279</t>
  </si>
  <si>
    <t>Cytosol aminopeptidase PepA (EC 3.4.11.1)</t>
  </si>
  <si>
    <t>Ala320fs</t>
  </si>
  <si>
    <t>Tyr1154fs</t>
  </si>
  <si>
    <t>BW25113_3530</t>
  </si>
  <si>
    <t>bcsC</t>
  </si>
  <si>
    <t>fig|679895.18.peg.3552</t>
  </si>
  <si>
    <t>Cellulose synthase operon protein C</t>
  </si>
  <si>
    <t>BW25113_3605</t>
  </si>
  <si>
    <t>lldD</t>
  </si>
  <si>
    <t>fig|679895.18.peg.3634</t>
  </si>
  <si>
    <t>L-lactate dehydrogenase</t>
  </si>
  <si>
    <t>Ter566fs</t>
  </si>
  <si>
    <t>us_BW25113_1478&lt;&gt;ds_BW25113_1479</t>
  </si>
  <si>
    <t>us_adhP&lt;&gt;ds_maeA</t>
  </si>
  <si>
    <t>us_fig|679895.18.peg.1490&lt;&gt;ds_fig|679895.18.peg.1491</t>
  </si>
  <si>
    <t>us_Alcohol dehydrogenase (EC 1.1.1.1)&lt;&gt;ds_NAD-dependent malic enzyme (EC 1.1.1.38)</t>
  </si>
  <si>
    <t>us_BW25113_4305&lt;&gt;ds_BW25113_4306</t>
  </si>
  <si>
    <t>us_sgcX&lt;&gt;ds_yjhP</t>
  </si>
  <si>
    <t>us_fig|679895.18.peg.4329&lt;&gt;ds_fig|679895.18.peg.4330</t>
  </si>
  <si>
    <t>us_Putative sgc region protein sgcX&lt;&gt;ds_SAM-dependent methyltransferase</t>
  </si>
  <si>
    <t>ds_BW25113_2620&lt;&gt;us_BW25113_2622</t>
  </si>
  <si>
    <t>ds_smpB&lt;&gt;us_intA</t>
  </si>
  <si>
    <t>ds_fig|679895.18.peg.2642&lt;&gt;us_fig|679895.18.peg.2643</t>
  </si>
  <si>
    <t>ds_tmRNA-binding protein SmpB&lt;&gt;us_Prophage CP4-57 integrase</t>
  </si>
  <si>
    <t>Thr174fs</t>
  </si>
  <si>
    <t>fig|679895.18.peg.1161</t>
  </si>
  <si>
    <t>AidA-I adhesin-like protein</t>
  </si>
  <si>
    <t>Pro70fs</t>
  </si>
  <si>
    <t>fig|679895.18.peg.1587</t>
  </si>
  <si>
    <t>Putative uncharacterized protein YdfE</t>
  </si>
  <si>
    <t>Glu650Lys</t>
  </si>
  <si>
    <t>BW25113_2155</t>
  </si>
  <si>
    <t>cirA</t>
  </si>
  <si>
    <t>fig|679895.18.peg.2167</t>
  </si>
  <si>
    <t>Colicin I receptor</t>
  </si>
  <si>
    <t>Asn103fs</t>
  </si>
  <si>
    <t>BW25113_2874</t>
  </si>
  <si>
    <t>yqeA</t>
  </si>
  <si>
    <t>fig|679895.18.peg.2889</t>
  </si>
  <si>
    <t>Carbamate kinase-like protein YqeA</t>
  </si>
  <si>
    <t>Asp288Glu</t>
  </si>
  <si>
    <t>BW25113_3802</t>
  </si>
  <si>
    <t>hemY</t>
  </si>
  <si>
    <t>fig|679895.18.peg.3820</t>
  </si>
  <si>
    <t>Uncharacterized protein EC-HemY in Proteobacteria (unrelated to HemY-type PPO in GramPositives)</t>
  </si>
  <si>
    <t>Val166fs</t>
  </si>
  <si>
    <t>BW25113_4340</t>
  </si>
  <si>
    <t>yjiR</t>
  </si>
  <si>
    <t>fig|679895.18.peg.4374</t>
  </si>
  <si>
    <t>DNA-binding transcriptional regulator%2C MocR family / aminotransferase domain</t>
  </si>
  <si>
    <t>ds_BW25113_4322&lt;&gt;us_BW25113_4323</t>
  </si>
  <si>
    <t>ds_uxuA&lt;&gt;us_uxuB</t>
  </si>
  <si>
    <t>ds_fig|679895.18.peg.4350&lt;&gt;us_fig|679895.18.peg.4351</t>
  </si>
  <si>
    <t>ds_Mannonate dehydratase (EC 4.2.1.8)&lt;&gt;us_D-mannonate oxidoreductase (EC 1.1.1.57)</t>
  </si>
  <si>
    <t>Leu59fs</t>
  </si>
  <si>
    <t>BW25113_1167</t>
  </si>
  <si>
    <t>ymgC</t>
  </si>
  <si>
    <t>fig|679895.18.peg.1156</t>
  </si>
  <si>
    <t>Uncharacterized protein YmgC</t>
  </si>
  <si>
    <t>ds_BW25113_0234&lt;&gt;us_-</t>
  </si>
  <si>
    <t>ds_yafP&lt;&gt;us_-</t>
  </si>
  <si>
    <t>ds_fig|679895.18.peg.226&lt;&gt;us_fig|679895.18.peg.227</t>
  </si>
  <si>
    <t>ds_Uncharacterized acetyltransferase YafP (EC 2.3.1.-)&lt;&gt;us_Protein with similarity to RtcB</t>
  </si>
  <si>
    <t>Asn281fs</t>
  </si>
  <si>
    <t>BW25113_0644</t>
  </si>
  <si>
    <t>ybeQ</t>
  </si>
  <si>
    <t>fig|679895.18.peg.644</t>
  </si>
  <si>
    <t>Uncharacterized protein YbeQ</t>
  </si>
  <si>
    <t>Val781fs</t>
  </si>
  <si>
    <t>BW25113_0823</t>
  </si>
  <si>
    <t>ybiW</t>
  </si>
  <si>
    <t>fig|679895.18.peg.811</t>
  </si>
  <si>
    <t>AGT</t>
  </si>
  <si>
    <t>Thr266fs</t>
  </si>
  <si>
    <t>BW25113_1886</t>
  </si>
  <si>
    <t>tar</t>
  </si>
  <si>
    <t>fig|679895.18.peg.1905</t>
  </si>
  <si>
    <t>Methyl-accepting chemotaxis protein II (aspartate chemoreceptor protein)</t>
  </si>
  <si>
    <t>Trp24fs</t>
  </si>
  <si>
    <t>BW25113_2074</t>
  </si>
  <si>
    <t>mdtA</t>
  </si>
  <si>
    <t>fig|679895.18.peg.2083</t>
  </si>
  <si>
    <t>Multidrug efflux system MdtABC-TolC%2C membrane fusion component MdtA</t>
  </si>
  <si>
    <t>Ser99fs</t>
  </si>
  <si>
    <t>BW25113_2210</t>
  </si>
  <si>
    <t>mqo</t>
  </si>
  <si>
    <t>fig|679895.18.peg.2225</t>
  </si>
  <si>
    <t>Malate:quinone oxidoreductase (EC 1.1.5.4)</t>
  </si>
  <si>
    <t>Asp164fs</t>
  </si>
  <si>
    <t>BW25113_0895</t>
  </si>
  <si>
    <t>dmsB</t>
  </si>
  <si>
    <t>fig|679895.18.peg.884</t>
  </si>
  <si>
    <t>Anaerobic dimethyl sulfoxide reductase chain B (EC 1.8.5.3)%2C iron-sulfur binding subunit</t>
  </si>
  <si>
    <t>Cys82fs</t>
  </si>
  <si>
    <t>us_BW25113_1564&lt;&gt;us_BW25113_1566</t>
  </si>
  <si>
    <t>us_relB&lt;&gt;us_flxA</t>
  </si>
  <si>
    <t>us_fig|679895.18.peg.1576&lt;&gt;us_fig|679895.18.peg.1577</t>
  </si>
  <si>
    <t>us_RelB/StbD replicon stabilization protein (antitoxin to RelE/StbE)&lt;&gt;us_Protein FlxA (FliA regulated)</t>
  </si>
  <si>
    <t>52 hrs</t>
  </si>
  <si>
    <t>Phe86Leu</t>
  </si>
  <si>
    <t>AUO97b_00860</t>
  </si>
  <si>
    <t>fig|400667.82.peg.720</t>
  </si>
  <si>
    <t>Phe678Leu</t>
  </si>
  <si>
    <t>AUO97b_00214</t>
  </si>
  <si>
    <t>fig|400667.82.peg.74</t>
  </si>
  <si>
    <t>Leu870fs</t>
  </si>
  <si>
    <t>AUO97b_00528</t>
  </si>
  <si>
    <t>dnaE</t>
  </si>
  <si>
    <t>fig|400667.82.peg.388</t>
  </si>
  <si>
    <t>DNA polymerase III alpha subunit (EC 2.7.7.7)</t>
  </si>
  <si>
    <t>ATG</t>
  </si>
  <si>
    <t>ds_AUO97b_03296&lt;&gt;us_AUO97b_03297</t>
  </si>
  <si>
    <t>ds_ppsR&lt;&gt;us_pgaA</t>
  </si>
  <si>
    <t>ds_fig|400667.82.peg.3161&lt;&gt;us_fig|400667.82.peg.3162</t>
  </si>
  <si>
    <t>ds_Phosphoenolpyruvate synthase regulatory protein&lt;&gt;us_Biofilm PGA outer membrane secretin PgaA</t>
  </si>
  <si>
    <t>Ser101Arg</t>
  </si>
  <si>
    <t>AUO97b_03628</t>
  </si>
  <si>
    <t>pcaC</t>
  </si>
  <si>
    <t>fig|400667.82.peg.3492</t>
  </si>
  <si>
    <t>4-carboxymuconolactone decarboxylase (EC 4.1.1.44)</t>
  </si>
  <si>
    <t>Pro497Gln</t>
  </si>
  <si>
    <t>AUO97b_00372</t>
  </si>
  <si>
    <t>fig|400667.82.peg.232</t>
  </si>
  <si>
    <t>Phage head, terminase DNA packaging protein A</t>
  </si>
  <si>
    <t>TCA</t>
  </si>
  <si>
    <t>Met299fs</t>
  </si>
  <si>
    <t>AUO97b_00519</t>
  </si>
  <si>
    <t>glnD</t>
  </si>
  <si>
    <t>fig|400667.82.peg.379</t>
  </si>
  <si>
    <t>[Protein-PII] uridylyltransferase (EC 2.7.7.59) / [Protein-PII]-UMP uridylyl-removing enzyme</t>
  </si>
  <si>
    <t>Ala122Thr</t>
  </si>
  <si>
    <t>AUO97b_03710</t>
  </si>
  <si>
    <t>rhmT_2</t>
  </si>
  <si>
    <t>fig|400667.82.peg.3574</t>
  </si>
  <si>
    <t>Uncharacterized MFS-type transporter</t>
  </si>
  <si>
    <t>Asn208Tyr</t>
  </si>
  <si>
    <t>AUO97b_00191</t>
  </si>
  <si>
    <t>fig|400667.82.peg.51</t>
  </si>
  <si>
    <t>putative oxygenase subunit</t>
  </si>
  <si>
    <t>Ala91Asp</t>
  </si>
  <si>
    <t>AUO97b_00299</t>
  </si>
  <si>
    <t>fig|400667.82.peg.159</t>
  </si>
  <si>
    <t>Uncharacterized siderophore S biosynthesis AcsA-like protein @ Siderophore synthetase superfamily, group B</t>
  </si>
  <si>
    <t>Pro163Gln</t>
  </si>
  <si>
    <t>AUO97b_03713</t>
  </si>
  <si>
    <t>fig|400667.82.peg.3577</t>
  </si>
  <si>
    <t>Transcriptional regulator, GntR family</t>
  </si>
  <si>
    <t>Leu241*</t>
  </si>
  <si>
    <t>AUO97b_03418</t>
  </si>
  <si>
    <t>ytpA</t>
  </si>
  <si>
    <t>fig|400667.82.peg.3283</t>
  </si>
  <si>
    <t>Lysophospholipase (EC 3.1.1.5)</t>
  </si>
  <si>
    <t>Pro103Arg</t>
  </si>
  <si>
    <t>AUO97b_03595</t>
  </si>
  <si>
    <t>ktrB</t>
  </si>
  <si>
    <t>fig|400667.82.peg.3459</t>
  </si>
  <si>
    <t>KtrAB potassium uptake system, integral membrane component KtrB</t>
  </si>
  <si>
    <t>Ala29Thr</t>
  </si>
  <si>
    <t>AUO97b_03211</t>
  </si>
  <si>
    <t>fig|400667.82.peg.3076</t>
  </si>
  <si>
    <t>Ala366Glu</t>
  </si>
  <si>
    <t>AUO97b_03646</t>
  </si>
  <si>
    <t>fig|400667.82.peg.3510</t>
  </si>
  <si>
    <t>Arg4His</t>
  </si>
  <si>
    <t>AUO97b_03685</t>
  </si>
  <si>
    <t>fig|400667.82.peg.3549</t>
  </si>
  <si>
    <t>NADH dehydrogenase (EC 1.6.99.3)</t>
  </si>
  <si>
    <t>Val96Glu</t>
  </si>
  <si>
    <t>AUO97b_00647</t>
  </si>
  <si>
    <t>fig|400667.82.peg.507</t>
  </si>
  <si>
    <t>Ile223fs</t>
  </si>
  <si>
    <t>AUO97b_00720</t>
  </si>
  <si>
    <t>fig|400667.82.peg.580</t>
  </si>
  <si>
    <t>Asp157Glu</t>
  </si>
  <si>
    <t>AUO97b_00537</t>
  </si>
  <si>
    <t>fig|400667.82.peg.397</t>
  </si>
  <si>
    <t>Arsenical-resistance protein ACR3</t>
  </si>
  <si>
    <t>Asn201Asp</t>
  </si>
  <si>
    <t>AUO97b_03054</t>
  </si>
  <si>
    <t>fig|400667.82.peg.2919</t>
  </si>
  <si>
    <t>Trypsin beta precursor (EC 3.4.21.4)</t>
  </si>
  <si>
    <t>Ile450Asn</t>
  </si>
  <si>
    <t>AUO97b_03605</t>
  </si>
  <si>
    <t>clpA</t>
  </si>
  <si>
    <t>fig|400667.82.peg.3469</t>
  </si>
  <si>
    <t>ATP-dependent Clp protease ATP-binding subunit ClpA</t>
  </si>
  <si>
    <t>Met496Val</t>
  </si>
  <si>
    <t>AUO97b_02073</t>
  </si>
  <si>
    <t>fig|400667.82.peg.1937</t>
  </si>
  <si>
    <t>Catalase KatE (EC 1.11.1.6)</t>
  </si>
  <si>
    <t>ds_-;-;-&lt;&gt;ds_AUO97b_00763</t>
  </si>
  <si>
    <t>ds_-;-;-&lt;&gt;ds_-</t>
  </si>
  <si>
    <t>ds_fig|400667.82.rna.2;fig|400667.82.rna.2;fig|400667.82.rna.2&lt;&gt;ds_fig|400667.82.peg.623</t>
  </si>
  <si>
    <t>ds_tRNA-Gly-GCC;tRNA-Gly-GCC;tRNA-Gly-GCC&lt;&gt;ds_hypothetical protein</t>
  </si>
  <si>
    <t>Gln136Leu</t>
  </si>
  <si>
    <t>AUO97b_03576</t>
  </si>
  <si>
    <t>guaB_2</t>
  </si>
  <si>
    <t>fig|400667.82.peg.3440</t>
  </si>
  <si>
    <t>CBS domain protein</t>
  </si>
  <si>
    <t>Val243Glu</t>
  </si>
  <si>
    <t>AUO97b_03016</t>
  </si>
  <si>
    <t>pstS</t>
  </si>
  <si>
    <t>fig|400667.82.peg.2881</t>
  </si>
  <si>
    <t>Phosphate ABC transporter, substrate-binding protein PstS (TC 3.A.1.7.1)</t>
  </si>
  <si>
    <t>Trp206Leu</t>
  </si>
  <si>
    <t>AUO97b_00916</t>
  </si>
  <si>
    <t>fig|400667.82.peg.776</t>
  </si>
  <si>
    <t>Flavodoxin reductases (ferredoxin-NADPH reductases) family 1</t>
  </si>
  <si>
    <t>Glu393Val</t>
  </si>
  <si>
    <t>AUO97b_00945</t>
  </si>
  <si>
    <t>ydcW</t>
  </si>
  <si>
    <t>fig|400667.82.peg.805</t>
  </si>
  <si>
    <t>4-aminobutyraldehyde dehydrogenase (EC 1.2.1.19)</t>
  </si>
  <si>
    <t>Asp202Val</t>
  </si>
  <si>
    <t>AUO97b_01147</t>
  </si>
  <si>
    <t>fig|400667.82.peg.1007</t>
  </si>
  <si>
    <t>Pyridoxal phosphate-containing protein YggS</t>
  </si>
  <si>
    <t>Lys356*</t>
  </si>
  <si>
    <t>AUO97b_00487</t>
  </si>
  <si>
    <t>fig|400667.82.peg.347</t>
  </si>
  <si>
    <t>Cytosine/purine/uracil/thiamine/allantoin permease family protein</t>
  </si>
  <si>
    <t>Leu42*</t>
  </si>
  <si>
    <t>AUO97b_00845</t>
  </si>
  <si>
    <t>fig|400667.82.peg.705</t>
  </si>
  <si>
    <t>FAD/FMN-containing dehydrogenases</t>
  </si>
  <si>
    <t>Phe235Ser</t>
  </si>
  <si>
    <t>AUO97b_03712</t>
  </si>
  <si>
    <t>fig|400667.82.peg.3576</t>
  </si>
  <si>
    <t>Dicarboxylate carrier protein</t>
  </si>
  <si>
    <t>Gln55Lys</t>
  </si>
  <si>
    <t>AUO97b_00010</t>
  </si>
  <si>
    <t>fig|400667.82.peg.3662</t>
  </si>
  <si>
    <t>Dehydrogenases with different specificities (related to short-chain alcohol dehydrogenases)</t>
  </si>
  <si>
    <t>His593Leu</t>
  </si>
  <si>
    <t>AUO97b_01839</t>
  </si>
  <si>
    <t>fig|400667.82.peg.1701</t>
  </si>
  <si>
    <t>Leu229Gln</t>
  </si>
  <si>
    <t>AUO97b_00979</t>
  </si>
  <si>
    <t>fig|400667.82.peg.839</t>
  </si>
  <si>
    <t>Oligopeptide ABC transporter, permease protein OppB (TC 3.A.1.5.1)</t>
  </si>
  <si>
    <t>TTATG</t>
  </si>
  <si>
    <t>Tyr383fs</t>
  </si>
  <si>
    <t>AUO97b_02886</t>
  </si>
  <si>
    <t>fig|400667.82.peg.2751</t>
  </si>
  <si>
    <t>Pyridoxal 5-phosphate (PLP)-dependent ornithine decarboxylase (EC 4.1.1.17)</t>
  </si>
  <si>
    <t>Tyr344fs</t>
  </si>
  <si>
    <t>AUO97b_00161</t>
  </si>
  <si>
    <t>fig|400667.82.peg.21</t>
  </si>
  <si>
    <t>Phage capsid and scaffold</t>
  </si>
  <si>
    <t>Lys442fs</t>
  </si>
  <si>
    <t>AUO97b_03627</t>
  </si>
  <si>
    <t>pcaK</t>
  </si>
  <si>
    <t>fig|400667.82.peg.3491</t>
  </si>
  <si>
    <t>4-hydroxybenzoate transporter</t>
  </si>
  <si>
    <t>Thr108Ser</t>
  </si>
  <si>
    <t>AUO97b_03600</t>
  </si>
  <si>
    <t>fig|400667.82.peg.3464</t>
  </si>
  <si>
    <t>Val440Gly</t>
  </si>
  <si>
    <t>AUO97b_00585</t>
  </si>
  <si>
    <t>sufS</t>
  </si>
  <si>
    <t>fig|400667.82.peg.445</t>
  </si>
  <si>
    <t>Cysteine desulfurase (EC 2.8.1.7)</t>
  </si>
  <si>
    <t>Leu92*</t>
  </si>
  <si>
    <t>AUO97b_01423</t>
  </si>
  <si>
    <t>fig|400667.82.peg.1284</t>
  </si>
  <si>
    <t>putative lipoprotein</t>
  </si>
  <si>
    <t>Ser281fs</t>
  </si>
  <si>
    <t>AUO97b_00335</t>
  </si>
  <si>
    <t>fig|400667.82.peg.195</t>
  </si>
  <si>
    <t>Dipeptide ABC transporter, ATP-binding protein DppD (TC 3.A.1.5.2)</t>
  </si>
  <si>
    <t>Leu162*</t>
  </si>
  <si>
    <t>AUO97b_03528</t>
  </si>
  <si>
    <t>glnL</t>
  </si>
  <si>
    <t>fig|400667.82.peg.3393</t>
  </si>
  <si>
    <t>Nitrogen regulation protein NtrB (EC 2.7.13.3)</t>
  </si>
  <si>
    <t>AUO97b_02892</t>
  </si>
  <si>
    <t>fig|400667.82.peg.2757</t>
  </si>
  <si>
    <t>Lys338*</t>
  </si>
  <si>
    <t>AUO97b_03566</t>
  </si>
  <si>
    <t>ptsP</t>
  </si>
  <si>
    <t>fig|400667.82.peg.3430</t>
  </si>
  <si>
    <t>PTS system, fructose-specific IIA component (EC 2.7.1.202) / Phosphotransferase system, phosphocarrier protein HPr / Phosphoenolpyruvate-protein phosphotransferase of PTS system (EC 2.7.3.9)</t>
  </si>
  <si>
    <t>Glu113Asp</t>
  </si>
  <si>
    <t>AUO97b_03609</t>
  </si>
  <si>
    <t>fig|400667.82.peg.3473</t>
  </si>
  <si>
    <t>Transcriptional regulator, PadR family</t>
  </si>
  <si>
    <t>Leu268fs</t>
  </si>
  <si>
    <t>AUO97b_00708</t>
  </si>
  <si>
    <t>atzF</t>
  </si>
  <si>
    <t>fig|400667.82.peg.568</t>
  </si>
  <si>
    <t>Allophanate hydrolase (EC 3.5.1.54)</t>
  </si>
  <si>
    <t>Ser234Thr</t>
  </si>
  <si>
    <t>AUO97b_01817</t>
  </si>
  <si>
    <t>fig|400667.82.peg.1679</t>
  </si>
  <si>
    <t>Zinc ABC transporter, permease protein ZnuB</t>
  </si>
  <si>
    <t>Gly77Asp</t>
  </si>
  <si>
    <t>AUO97b_03200</t>
  </si>
  <si>
    <t>rhlB</t>
  </si>
  <si>
    <t>fig|400667.82.peg.3065</t>
  </si>
  <si>
    <t>ATP-dependent RNA helicase RhlB (EC 3.6.4.13)</t>
  </si>
  <si>
    <t>Arg100Leu</t>
  </si>
  <si>
    <t>AUO97b_01034</t>
  </si>
  <si>
    <t>syrM1_1</t>
  </si>
  <si>
    <t>fig|400667.82.peg.894</t>
  </si>
  <si>
    <t>Transcriptional regulator, LysR family</t>
  </si>
  <si>
    <t>Ala363Thr</t>
  </si>
  <si>
    <t>AUO97b_03224</t>
  </si>
  <si>
    <t>mmsA</t>
  </si>
  <si>
    <t>fig|400667.82.peg.3089</t>
  </si>
  <si>
    <t>Malonate-semialdehyde dehydrogenase [inositol] (EC 1.2.1.18)</t>
  </si>
  <si>
    <t>us_AUO97b_00635&lt;&gt;us_AUO97b_00636</t>
  </si>
  <si>
    <t>us_-&lt;&gt;us_-</t>
  </si>
  <si>
    <t>us_fig|400667.82.peg.495&lt;&gt;us_fig|400667.82.peg.496</t>
  </si>
  <si>
    <t>us_2-aminoethylphosphonate uptake and metabolism regulator&lt;&gt;us_Arginine racemase (EC 5.1.1.9) @ Lysine racemase (EC 5.1.1.5) @ Ornithine racemase (EC 5.1.1.12)</t>
  </si>
  <si>
    <t>Ala211Val</t>
  </si>
  <si>
    <t>AUO97b_01608</t>
  </si>
  <si>
    <t>kefC</t>
  </si>
  <si>
    <t>fig|400667.82.peg.1469</t>
  </si>
  <si>
    <t>Inner membrane protein, KefB/KefC family</t>
  </si>
  <si>
    <t>Gln237Leu</t>
  </si>
  <si>
    <t>AUO97b_01762</t>
  </si>
  <si>
    <t>dapA_1</t>
  </si>
  <si>
    <t>fig|400667.82.peg.1623</t>
  </si>
  <si>
    <t>Dihydrodipicolinate synthase family PA0223</t>
  </si>
  <si>
    <t>Cys27*</t>
  </si>
  <si>
    <t>AUO97b_00406</t>
  </si>
  <si>
    <t>pyrF</t>
  </si>
  <si>
    <t>fig|400667.82.peg.266</t>
  </si>
  <si>
    <t>Orotidine 5'-phosphate decarboxylase (EC 4.1.1.23)</t>
  </si>
  <si>
    <t>Asn6fs</t>
  </si>
  <si>
    <t>AUO97b_03706</t>
  </si>
  <si>
    <t>fig|400667.82.peg.3570</t>
  </si>
  <si>
    <t>GATT</t>
  </si>
  <si>
    <t>Ile111del</t>
  </si>
  <si>
    <t>AUO97b_03178</t>
  </si>
  <si>
    <t>dctA_2</t>
  </si>
  <si>
    <t>fig|400667.82.peg.3043</t>
  </si>
  <si>
    <t>Na+/H+-dicarboxylate symporter</t>
  </si>
  <si>
    <t>Asp184Glu</t>
  </si>
  <si>
    <t>AUO97b_00957</t>
  </si>
  <si>
    <t>fig|400667.82.peg.817</t>
  </si>
  <si>
    <t>FAD-binding monooxygenase, PheA/TfdB family, similarity to 2,4-dichlorophenol 6-monooxygenase</t>
  </si>
  <si>
    <t>us_AUO97b_01106&lt;&gt;ds_AUO97b_01107</t>
  </si>
  <si>
    <t>us_pgaB&lt;&gt;ds_fbp</t>
  </si>
  <si>
    <t>us_fig|400667.82.peg.966&lt;&gt;ds_fig|400667.82.peg.967</t>
  </si>
  <si>
    <t>us_Biofilm PGA synthesis deacetylase PgaB (EC 3.-)&lt;&gt;ds_Peptidylprolyl isomerase, FKBP-type (EC 5.2.1.8)</t>
  </si>
  <si>
    <t>Asn156Tyr</t>
  </si>
  <si>
    <t>AUO97b_03488</t>
  </si>
  <si>
    <t>fig|400667.82.peg.3353</t>
  </si>
  <si>
    <t>Error-prone, lesion bypass DNA polymerase V (UmuC)</t>
  </si>
  <si>
    <t>Gln49Leu</t>
  </si>
  <si>
    <t>AUO97b_00212</t>
  </si>
  <si>
    <t>fig|400667.82.peg.72</t>
  </si>
  <si>
    <t>Asp44fs</t>
  </si>
  <si>
    <t>AUO97b_00403</t>
  </si>
  <si>
    <t>fig|400667.82.peg.263</t>
  </si>
  <si>
    <t>Transcriptional regulator, AraC family</t>
  </si>
  <si>
    <t>Val53Ile</t>
  </si>
  <si>
    <t>AUO97b_00466</t>
  </si>
  <si>
    <t>fig|400667.82.peg.326</t>
  </si>
  <si>
    <t>FIG00351277: hypothetical protein</t>
  </si>
  <si>
    <t>Cys255Ser</t>
  </si>
  <si>
    <t>AUO97b_03516</t>
  </si>
  <si>
    <t>fig|400667.82.peg.3381</t>
  </si>
  <si>
    <t>UDP-glucose 4-epimerase (EC 5.1.3.2)</t>
  </si>
  <si>
    <t>Lys124fs</t>
  </si>
  <si>
    <t>AUO97b_00523</t>
  </si>
  <si>
    <t>gpx1</t>
  </si>
  <si>
    <t>fig|400667.82.peg.383</t>
  </si>
  <si>
    <t>Glutathione peroxidase (EC 1.11.1.9) @ Thioredoxin peroxidase (EC 1.11.1.15)</t>
  </si>
  <si>
    <t>Thr215Asn</t>
  </si>
  <si>
    <t>AUO97b_02873</t>
  </si>
  <si>
    <t>fig|400667.82.peg.2738</t>
  </si>
  <si>
    <t>MFS family multidrug efflux protein, similarity to bicyclomycin resistance protein Bcr</t>
  </si>
  <si>
    <t>Lys62Gln</t>
  </si>
  <si>
    <t>AUO97b_00133</t>
  </si>
  <si>
    <t>fig|400667.82.peg.3785</t>
  </si>
  <si>
    <t>Ala425Val</t>
  </si>
  <si>
    <t>AUO97b_02472</t>
  </si>
  <si>
    <t>fig|400667.82.peg.2337</t>
  </si>
  <si>
    <t>Cardiolipin synthase (EC 2.7.8.-) phosphatidylethanolamine-utilizing, bacterial type ClsC</t>
  </si>
  <si>
    <t>ds_AUO97b_03520&lt;&gt;us_AUO97b_03521</t>
  </si>
  <si>
    <t>ds_-&lt;&gt;us_-</t>
  </si>
  <si>
    <t>ds_fig|400667.82.peg.3385&lt;&gt;us_fig|400667.82.peg.3386</t>
  </si>
  <si>
    <t>ds_hypothetical protein&lt;&gt;us_D-amino acid dehydrogenase (EC 1.4.99.6)</t>
  </si>
  <si>
    <t>Val454fs</t>
  </si>
  <si>
    <t>AUO97b_00698</t>
  </si>
  <si>
    <t>tssC</t>
  </si>
  <si>
    <t>fig|400667.82.peg.558</t>
  </si>
  <si>
    <t>T6SS component TssC (ImpC/VipB)</t>
  </si>
  <si>
    <t>Tyr60*</t>
  </si>
  <si>
    <t>AUO97b_02322</t>
  </si>
  <si>
    <t>fig|400667.82.peg.2186</t>
  </si>
  <si>
    <t>Leu124fs</t>
  </si>
  <si>
    <t>AUO97b_00664</t>
  </si>
  <si>
    <t>aldH</t>
  </si>
  <si>
    <t>fig|400667.82.peg.524</t>
  </si>
  <si>
    <t>2,5-dioxovalerate dehydrogenase (EC 1.2.1.26)</t>
  </si>
  <si>
    <t>Pro45His</t>
  </si>
  <si>
    <t>AUO97b_02609</t>
  </si>
  <si>
    <t>thlA_1</t>
  </si>
  <si>
    <t>fig|400667.82.peg.2474</t>
  </si>
  <si>
    <t>3-ketoacyl-CoA thiolase (EC 2.3.1.16) @ Acetyl-CoA acetyltransferase (EC 2.3.1.9)</t>
  </si>
  <si>
    <t>Arg277fs</t>
  </si>
  <si>
    <t>AUO97b_03679</t>
  </si>
  <si>
    <t>fig|400667.82.peg.3543</t>
  </si>
  <si>
    <t>2,4-dienoyl-CoA reductase [NADPH] (EC 1.3.1.34)</t>
  </si>
  <si>
    <t>Leu125fs</t>
  </si>
  <si>
    <t>AUO97b_00169</t>
  </si>
  <si>
    <t>fig|400667.82.peg.29</t>
  </si>
  <si>
    <t>Microsomal dipeptidase (EC 3.4.13.19)</t>
  </si>
  <si>
    <t>Gly271Cys</t>
  </si>
  <si>
    <t>AUO97b_03292</t>
  </si>
  <si>
    <t>cyoB</t>
  </si>
  <si>
    <t>fig|400667.82.peg.3157</t>
  </si>
  <si>
    <t>Cytochrome O ubiquinol oxidase subunit I (EC 1.10.3.-)</t>
  </si>
  <si>
    <t>Ile191fs</t>
  </si>
  <si>
    <t>AUO97b_01145</t>
  </si>
  <si>
    <t>fig|400667.82.peg.1005</t>
  </si>
  <si>
    <t>Asn231fs</t>
  </si>
  <si>
    <t>AUO97b_02237</t>
  </si>
  <si>
    <t>ompR</t>
  </si>
  <si>
    <t>fig|400667.82.peg.2101</t>
  </si>
  <si>
    <t>Two-component system response regulator OmpR</t>
  </si>
  <si>
    <t>Ser80Gly</t>
  </si>
  <si>
    <t>AUO97b_03567</t>
  </si>
  <si>
    <t>fig|400667.82.peg.3431</t>
  </si>
  <si>
    <t>Hydrolase, alpha/beta fold family</t>
  </si>
  <si>
    <t>Arg75His</t>
  </si>
  <si>
    <t>AUO97b_01418</t>
  </si>
  <si>
    <t>fig|400667.82.peg.1279</t>
  </si>
  <si>
    <t>Ala187Ser</t>
  </si>
  <si>
    <t>AUO97b_01309</t>
  </si>
  <si>
    <t>virS_4</t>
  </si>
  <si>
    <t>fig|400667.82.peg.1169</t>
  </si>
  <si>
    <t>Leu127fs</t>
  </si>
  <si>
    <t>AUO97b_00633</t>
  </si>
  <si>
    <t>fig|400667.82.peg.493</t>
  </si>
  <si>
    <t>2-aminoethylphosphonate ABC transporter ATP-binding protein (TC 3.A.1.9.1)</t>
  </si>
  <si>
    <t>ds_AUO97b_01207&lt;&gt;us_AUO97b_01208</t>
  </si>
  <si>
    <t>ds_prs&lt;&gt;us_rplY</t>
  </si>
  <si>
    <t>ds_fig|400667.82.peg.1067&lt;&gt;us_fig|400667.82.peg.1068</t>
  </si>
  <si>
    <t>ds_Ribose-phosphate pyrophosphokinase (EC 2.7.6.1)&lt;&gt;us_LSU ribosomal protein L25p</t>
  </si>
  <si>
    <t>Asn1070Tyr</t>
  </si>
  <si>
    <t>AUO97b_02882</t>
  </si>
  <si>
    <t>fig|400667.82.peg.2747</t>
  </si>
  <si>
    <t>Siderophore biosynthesis non-ribosomal peptide synthetase modules</t>
  </si>
  <si>
    <t>Gly634Cys</t>
  </si>
  <si>
    <t>AUO97b_03482</t>
  </si>
  <si>
    <t>fig|400667.82.peg.3347</t>
  </si>
  <si>
    <t>Phage-related protein, tail component</t>
  </si>
  <si>
    <t>Leu265fs</t>
  </si>
  <si>
    <t>AUO97b_03715</t>
  </si>
  <si>
    <t>fig|400667.82.peg.3579</t>
  </si>
  <si>
    <t>Tyr30Phe</t>
  </si>
  <si>
    <t>AUO97b_02518</t>
  </si>
  <si>
    <t>fig|400667.82.peg.2384</t>
  </si>
  <si>
    <t>Asn29Tyr</t>
  </si>
  <si>
    <t>AUO97b_02885</t>
  </si>
  <si>
    <t>fig|400667.82.peg.2750</t>
  </si>
  <si>
    <t>Siderophore biosynthesis protein, monooxygenase</t>
  </si>
  <si>
    <t>Lys317*</t>
  </si>
  <si>
    <t>AUO97b_00197</t>
  </si>
  <si>
    <t>fig|400667.82.peg.57</t>
  </si>
  <si>
    <t>D-beta-hydroxybutyrate permease</t>
  </si>
  <si>
    <t>Ser272Cys</t>
  </si>
  <si>
    <t>AUO97b_01232</t>
  </si>
  <si>
    <t>otsB</t>
  </si>
  <si>
    <t>fig|400667.82.peg.1092</t>
  </si>
  <si>
    <t>Trehalose-6-phosphate phosphatase (EC 3.1.3.12)</t>
  </si>
  <si>
    <t>Gly366Trp</t>
  </si>
  <si>
    <t>AUO97b_01234</t>
  </si>
  <si>
    <t>fig|400667.82.peg.1094</t>
  </si>
  <si>
    <t>Membrane protein mosC</t>
  </si>
  <si>
    <t>Ala234fs</t>
  </si>
  <si>
    <t>AUO97b_03133</t>
  </si>
  <si>
    <t>fig|400667.82.peg.2998</t>
  </si>
  <si>
    <t>us_AUO97b_03274&lt;&gt;ds_AUO97b_03275</t>
  </si>
  <si>
    <t>us_fis&lt;&gt;ds_-</t>
  </si>
  <si>
    <t>us_fig|400667.82.peg.3139&lt;&gt;ds_fig|400667.82.peg.3140</t>
  </si>
  <si>
    <t>us_DNA-binding protein Fis&lt;&gt;ds_hypothetical protein</t>
  </si>
  <si>
    <t>Ala47Asp</t>
  </si>
  <si>
    <t>AUO97b_03236</t>
  </si>
  <si>
    <t>phaC</t>
  </si>
  <si>
    <t>fig|400667.82.peg.3101</t>
  </si>
  <si>
    <t>Polyhydroxyalkanoic acid synthase</t>
  </si>
  <si>
    <t>Leu56Phe</t>
  </si>
  <si>
    <t>AUO97b_02511</t>
  </si>
  <si>
    <t>fig|400667.82.peg.2377</t>
  </si>
  <si>
    <t>Ferrous iron transporter FeoB</t>
  </si>
  <si>
    <t>His523Leu</t>
  </si>
  <si>
    <t>AUO97b_02565</t>
  </si>
  <si>
    <t>acdA</t>
  </si>
  <si>
    <t>fig|400667.82.peg.2431</t>
  </si>
  <si>
    <t>Acyl-CoA dehydrogenase 2 [fadN-fadA-fadE operon] (EC 1.3.8.7)</t>
  </si>
  <si>
    <t>Lys358fs</t>
  </si>
  <si>
    <t>AUO97b_00491</t>
  </si>
  <si>
    <t>fig|400667.82.peg.351</t>
  </si>
  <si>
    <t>Phage integrase</t>
  </si>
  <si>
    <t>Pro151Gln</t>
  </si>
  <si>
    <t>AUO97b_01237</t>
  </si>
  <si>
    <t>zipA</t>
  </si>
  <si>
    <t>fig|400667.82.peg.1097</t>
  </si>
  <si>
    <t>Cell division protein ZipA</t>
  </si>
  <si>
    <t>-;-;-</t>
  </si>
  <si>
    <t>fig|400667.82.rna.25;fig|400667.82.rna.25;fig|400667.82.rna.25</t>
  </si>
  <si>
    <t>tRNA-Leu-GAG;tRNA-Leu-GAG;tRNA-Leu-GAG</t>
  </si>
  <si>
    <t>us_AUO97b_00003&lt;&gt;us_AUO97b_00004</t>
  </si>
  <si>
    <t>us_fig|400667.82.peg.3655&lt;&gt;us_fig|400667.82.peg.3656</t>
  </si>
  <si>
    <t>us_hypothetical protein&lt;&gt;us_hypothetical protein</t>
  </si>
  <si>
    <t>ds_AUO97b_02439&lt;&gt;us_AUO97b_02440</t>
  </si>
  <si>
    <t>ds_fig|400667.82.peg.2303&lt;&gt;us_fig|400667.82.peg.2304</t>
  </si>
  <si>
    <t>ds_Soluble lytic murein transglycosylase (EC 4.2.2.n1)&lt;&gt;us_Ribonuclease T2 family protein</t>
  </si>
  <si>
    <t>Asn748Ile</t>
  </si>
  <si>
    <t>AUO97b_01421</t>
  </si>
  <si>
    <t>acnA</t>
  </si>
  <si>
    <t>fig|400667.82.peg.1282</t>
  </si>
  <si>
    <t>Aconitate hydratase (EC 4.2.1.3)</t>
  </si>
  <si>
    <t>Thr17fs</t>
  </si>
  <si>
    <t>AUO97b_00961</t>
  </si>
  <si>
    <t>fig|400667.82.peg.821</t>
  </si>
  <si>
    <t>D-amino acid dehydrogenase (EC 1.4.99.6)</t>
  </si>
  <si>
    <t>Leu208fs</t>
  </si>
  <si>
    <t>AUO97b_00897</t>
  </si>
  <si>
    <t>purP</t>
  </si>
  <si>
    <t>fig|400667.82.peg.757</t>
  </si>
  <si>
    <t>Xanthine/uracil/thiamine/ascorbate permease family protein</t>
  </si>
  <si>
    <t>Phe129fs</t>
  </si>
  <si>
    <t>AUO97b_00353</t>
  </si>
  <si>
    <t>fig|400667.82.peg.213</t>
  </si>
  <si>
    <t>Tyr27Phe</t>
  </si>
  <si>
    <t>AUO97b_03039</t>
  </si>
  <si>
    <t>fig|400667.82.peg.2904</t>
  </si>
  <si>
    <t>FOG: PAS/PAC domain</t>
  </si>
  <si>
    <t>ds_AUO97b_01587&lt;&gt;ds_AUO97b_01588</t>
  </si>
  <si>
    <t>ds_-&lt;&gt;ds_crcB</t>
  </si>
  <si>
    <t>ds_fig|400667.82.peg.1448&lt;&gt;ds_fig|400667.82.peg.1449</t>
  </si>
  <si>
    <t>ds_Type III effector HopPmaJ&lt;&gt;ds_Fluoride ion transporter CrcB</t>
  </si>
  <si>
    <t>Phe244Leu</t>
  </si>
  <si>
    <t>AUO97b_01160</t>
  </si>
  <si>
    <t>rep</t>
  </si>
  <si>
    <t>fig|400667.82.peg.1020</t>
  </si>
  <si>
    <t>ATP-dependent DNA helicase Rep</t>
  </si>
  <si>
    <t>Thr482Met</t>
  </si>
  <si>
    <t>AUO97b_01401</t>
  </si>
  <si>
    <t>relA</t>
  </si>
  <si>
    <t>fig|400667.82.peg.1262</t>
  </si>
  <si>
    <t>Inactive (p)ppGpp 3'-pyrophosphohydrolase domain / GTP pyrophosphokinase (EC 2.7.6.5), (p)ppGpp synthetase I</t>
  </si>
  <si>
    <t>Gln100His</t>
  </si>
  <si>
    <t>AUO97b_00288</t>
  </si>
  <si>
    <t>cobP</t>
  </si>
  <si>
    <t>fig|400667.82.peg.148</t>
  </si>
  <si>
    <t>Adenosylcobinamide kinase (EC 2.7.1.156) / Adenosylcobinamide-phosphate guanylyltransferase (EC 2.7.7.62)</t>
  </si>
  <si>
    <t>Asp615Val</t>
  </si>
  <si>
    <t>AUO97b_03379</t>
  </si>
  <si>
    <t>fig|400667.82.peg.3244</t>
  </si>
  <si>
    <t>Outer membrane receptor proteins, mostly Fe transport</t>
  </si>
  <si>
    <t>Thr632fs</t>
  </si>
  <si>
    <t>AUO97b_00964</t>
  </si>
  <si>
    <t>fig|400667.82.peg.824</t>
  </si>
  <si>
    <t>Hemolysin-type calcium-binding region</t>
  </si>
  <si>
    <t>Ala126Ser</t>
  </si>
  <si>
    <t>AUO97b_01133</t>
  </si>
  <si>
    <t>fig|400667.82.peg.993</t>
  </si>
  <si>
    <t>Arg907Leu</t>
  </si>
  <si>
    <t>AUO97b_03329</t>
  </si>
  <si>
    <t>fig|400667.82.peg.3194</t>
  </si>
  <si>
    <t>Putative exported protein precursor</t>
  </si>
  <si>
    <t>ds_AUO97b_03744&lt;&gt;us_AUO97b_03745</t>
  </si>
  <si>
    <t>ds_fig|400667.82.peg.3608&lt;&gt;us_fig|400667.82.peg.3609</t>
  </si>
  <si>
    <t>Gln50Lys</t>
  </si>
  <si>
    <t>AUO97b_01101</t>
  </si>
  <si>
    <t>fig|400667.82.peg.961</t>
  </si>
  <si>
    <t>Ile346Leu</t>
  </si>
  <si>
    <t>AUO97b_02051</t>
  </si>
  <si>
    <t>proY</t>
  </si>
  <si>
    <t>fig|400667.82.peg.1915</t>
  </si>
  <si>
    <t>Histidine transport protein (permease)</t>
  </si>
  <si>
    <t>Gln178Leu</t>
  </si>
  <si>
    <t>AUO97b_02691</t>
  </si>
  <si>
    <t>fig|400667.82.peg.2556</t>
  </si>
  <si>
    <t>(2E,6E)-farnesyl diphosphate synthase (EC 2.5.1.10)</t>
  </si>
  <si>
    <t>Phe91Tyr</t>
  </si>
  <si>
    <t>AUO97b_02807</t>
  </si>
  <si>
    <t>fig|400667.82.peg.2672</t>
  </si>
  <si>
    <t>us_AUO97b_02741&lt;&gt;us_AUO97b_02742</t>
  </si>
  <si>
    <t>us_gltA&lt;&gt;us_sdhC</t>
  </si>
  <si>
    <t>us_fig|400667.82.peg.2606&lt;&gt;us_fig|400667.82.peg.2607</t>
  </si>
  <si>
    <t>us_Citrate synthase (si) (EC 2.3.3.1)&lt;&gt;us_Succinate dehydrogenase cytochrome b-556 subunit</t>
  </si>
  <si>
    <t>Leu251Met</t>
  </si>
  <si>
    <t>AUO97b_00908</t>
  </si>
  <si>
    <t>fig|400667.82.peg.768</t>
  </si>
  <si>
    <t>Asp315Val</t>
  </si>
  <si>
    <t>AUO97b_00973</t>
  </si>
  <si>
    <t>pyrC</t>
  </si>
  <si>
    <t>fig|400667.82.peg.833</t>
  </si>
  <si>
    <t>Dihydroorotase (EC 3.5.2.3)</t>
  </si>
  <si>
    <t>Glu221Gly</t>
  </si>
  <si>
    <t>AUO97b_01627</t>
  </si>
  <si>
    <t>fig|400667.82.peg.1488</t>
  </si>
  <si>
    <t>Oxidoreductase</t>
  </si>
  <si>
    <t>Pro309fs</t>
  </si>
  <si>
    <t>AUO97b_01863</t>
  </si>
  <si>
    <t>fig|400667.82.peg.1725</t>
  </si>
  <si>
    <t>putative membrane protein</t>
  </si>
  <si>
    <t>Val10Asp</t>
  </si>
  <si>
    <t>AUO97b_00581</t>
  </si>
  <si>
    <t>fig|400667.82.peg.441</t>
  </si>
  <si>
    <t>Oxidoreductase, short-chain dehydrogenase/reductase family</t>
  </si>
  <si>
    <t>us_AUO97b_02655&lt;&gt;us_AUO97b_02656</t>
  </si>
  <si>
    <t>us_fig|400667.82.peg.2520&lt;&gt;us_fig|400667.82.peg.2521</t>
  </si>
  <si>
    <t>us_Nitroreductase&lt;&gt;us_FIG00351427: hypothetical protein</t>
  </si>
  <si>
    <t>ds_AUO97b_03221&lt;&gt;us_-</t>
  </si>
  <si>
    <t>ds_fig|400667.82.peg.3086&lt;&gt;us_fig|400667.82.rna.88</t>
  </si>
  <si>
    <t>ds_Serine/threonine protein kinase&lt;&gt;us_tRNA-Leu-TAG</t>
  </si>
  <si>
    <t>Gly95Val</t>
  </si>
  <si>
    <t>AUO97b_01917</t>
  </si>
  <si>
    <t>rph</t>
  </si>
  <si>
    <t>fig|400667.82.peg.1779</t>
  </si>
  <si>
    <t>Ribonuclease PH (EC 2.7.7.56)</t>
  </si>
  <si>
    <t>Leu362fs</t>
  </si>
  <si>
    <t>AUO97b_00338</t>
  </si>
  <si>
    <t>fig|400667.82.peg.198</t>
  </si>
  <si>
    <t>Thimet oligopeptidase (EC 3.4.24.15)</t>
  </si>
  <si>
    <t>Asn3Ile</t>
  </si>
  <si>
    <t>AUO97b_02192</t>
  </si>
  <si>
    <t>fig|400667.82.peg.2056</t>
  </si>
  <si>
    <t>Lys33fs</t>
  </si>
  <si>
    <t>ds_AUO97b_03063&lt;&gt;ds_AUO97b_03064</t>
  </si>
  <si>
    <t>ds_-&lt;&gt;ds_-</t>
  </si>
  <si>
    <t>ds_fig|400667.82.peg.2928&lt;&gt;ds_fig|400667.82.peg.2929</t>
  </si>
  <si>
    <t>ds_Transcriptional regulator, AcrR family&lt;&gt;ds_FIG00350175: hypothetical protein</t>
  </si>
  <si>
    <t>Phe1089Tyr</t>
  </si>
  <si>
    <t>AUO97b_00005</t>
  </si>
  <si>
    <t>fig|400667.82.peg.3657</t>
  </si>
  <si>
    <t>Probably methylase/helicase</t>
  </si>
  <si>
    <t>Lys375fs</t>
  </si>
  <si>
    <t>AUO97b_00844</t>
  </si>
  <si>
    <t>fig|400667.82.peg.704</t>
  </si>
  <si>
    <t>us_AUO97b_03066&lt;&gt;ds_AUO97b_03067</t>
  </si>
  <si>
    <t>us_-&lt;&gt;ds_-</t>
  </si>
  <si>
    <t>us_fig|400667.82.peg.2931&lt;&gt;ds_fig|400667.82.peg.2932</t>
  </si>
  <si>
    <t>us_L-threo-3-hydroxyaspartate ammonia-lyase (EC 4.3.1.16)&lt;&gt;ds_hypothetical protein</t>
  </si>
  <si>
    <t>Leu200Phe</t>
  </si>
  <si>
    <t>Ser19Thr</t>
  </si>
  <si>
    <t>AUO97b_01916</t>
  </si>
  <si>
    <t>fig|400667.82.peg.1778</t>
  </si>
  <si>
    <t>us_AUO97b_02909&lt;&gt;us_AUO97b_02910</t>
  </si>
  <si>
    <t>us_fig|400667.82.peg.2774&lt;&gt;us_fig|400667.82.peg.2775</t>
  </si>
  <si>
    <t>us_Transposon Tn7 transposition protein tnsA&lt;&gt;us_MFS family multidrug efflux protein, similarity to bicyclomycin resistance protein Bcr</t>
  </si>
  <si>
    <t>Ser202Arg</t>
  </si>
  <si>
    <t>AUO97b_03005</t>
  </si>
  <si>
    <t>fig|400667.82.peg.2870</t>
  </si>
  <si>
    <t>His34fs</t>
  </si>
  <si>
    <t>AUO97b_00650</t>
  </si>
  <si>
    <t>paaX</t>
  </si>
  <si>
    <t>fig|400667.82.peg.510</t>
  </si>
  <si>
    <t>Phenylacetic acid degradation operon negative regulatory protein PaaX</t>
  </si>
  <si>
    <t>Ser63fs</t>
  </si>
  <si>
    <t>AUO97b_00732</t>
  </si>
  <si>
    <t>fig|400667.82.peg.592</t>
  </si>
  <si>
    <t>Asp99Glu</t>
  </si>
  <si>
    <t>AUO97b_02602</t>
  </si>
  <si>
    <t>fig|400667.82.peg.2467</t>
  </si>
  <si>
    <t>Carbohydrate-selective porin OprB</t>
  </si>
  <si>
    <t>Leu16Gln</t>
  </si>
  <si>
    <t>AUO97b_02665</t>
  </si>
  <si>
    <t>fig|400667.82.peg.2530</t>
  </si>
  <si>
    <t>Ala300fs</t>
  </si>
  <si>
    <t>AUO97b_02506</t>
  </si>
  <si>
    <t>fig|400667.82.peg.2372</t>
  </si>
  <si>
    <t>Copper resistance protein B</t>
  </si>
  <si>
    <t>Phe49fs</t>
  </si>
  <si>
    <t>AUO97b_03280</t>
  </si>
  <si>
    <t>fig|400667.82.peg.3145</t>
  </si>
  <si>
    <t>Protein containing domains DUF404, DUF407</t>
  </si>
  <si>
    <t>us_AUO97b_00775&lt;&gt;us_AUO97b_00776</t>
  </si>
  <si>
    <t>us_cspV&lt;&gt;us_-</t>
  </si>
  <si>
    <t>us_fig|400667.82.peg.635&lt;&gt;us_fig|400667.82.peg.636</t>
  </si>
  <si>
    <t>us_Cold shock protein of CSP family&lt;&gt;us_Threonine efflux protein</t>
  </si>
  <si>
    <t>Thr39fs</t>
  </si>
  <si>
    <t>AUO97b_01229</t>
  </si>
  <si>
    <t>bioF</t>
  </si>
  <si>
    <t>fig|400667.82.peg.1089</t>
  </si>
  <si>
    <t>8-amino-7-oxononanoate synthase (EC 2.3.1.47)</t>
  </si>
  <si>
    <t>Ala131Asp</t>
  </si>
  <si>
    <t>AUO97b_03202</t>
  </si>
  <si>
    <t>ydjA</t>
  </si>
  <si>
    <t>fig|400667.82.peg.3067</t>
  </si>
  <si>
    <t>Nitroreductase family protein</t>
  </si>
  <si>
    <t>Gln94fs</t>
  </si>
  <si>
    <t>AUO97b_02787</t>
  </si>
  <si>
    <t>dgkA</t>
  </si>
  <si>
    <t>fig|400667.82.peg.2652</t>
  </si>
  <si>
    <t>Diacylglycerol kinase (EC 2.7.1.107)</t>
  </si>
  <si>
    <t>Gly258Ser</t>
  </si>
  <si>
    <t>AUO97b_01626</t>
  </si>
  <si>
    <t>ubiB_2</t>
  </si>
  <si>
    <t>fig|400667.82.peg.1487</t>
  </si>
  <si>
    <t>Ubiquinone biosynthesis regulatory protein kinase UbiB</t>
  </si>
  <si>
    <t>Thr175fs</t>
  </si>
  <si>
    <t>AUO97b_00292</t>
  </si>
  <si>
    <t>mbtK</t>
  </si>
  <si>
    <t>fig|400667.82.peg.152</t>
  </si>
  <si>
    <t>Siderophore synthetase small component, acetyltransferase</t>
  </si>
  <si>
    <t>Phe348Tyr</t>
  </si>
  <si>
    <t>AUO97b_01119</t>
  </si>
  <si>
    <t>fig|400667.82.peg.979</t>
  </si>
  <si>
    <t>us_AUO97b_02930&lt;&gt;us_AUO97b_02931</t>
  </si>
  <si>
    <t>us_sbp_1&lt;&gt;us_pabC</t>
  </si>
  <si>
    <t>us_fig|400667.82.peg.2795&lt;&gt;us_fig|400667.82.peg.2796</t>
  </si>
  <si>
    <t>us_Sulfate and thiosulfate binding protein CysP&lt;&gt;us_Aminodeoxychorismate lyase (EC 4.1.3.38)</t>
  </si>
  <si>
    <t>CATAA</t>
  </si>
  <si>
    <t>Tyr158fs</t>
  </si>
  <si>
    <t>AUO97b_02838</t>
  </si>
  <si>
    <t>fig|400667.82.peg.2703</t>
  </si>
  <si>
    <t>Membrane-fusion protein</t>
  </si>
  <si>
    <t>Leu6fs</t>
  </si>
  <si>
    <t>AUO97b_00445</t>
  </si>
  <si>
    <t>fig|400667.82.peg.305</t>
  </si>
  <si>
    <t>Membrane protein</t>
  </si>
  <si>
    <t>Ala272fs</t>
  </si>
  <si>
    <t>AUO97b_00282</t>
  </si>
  <si>
    <t>fig|400667.82.peg.142</t>
  </si>
  <si>
    <t>Arg89Cys</t>
  </si>
  <si>
    <t>AUO97b_00877</t>
  </si>
  <si>
    <t>fig|400667.82.peg.737</t>
  </si>
  <si>
    <t>Glu385Asp</t>
  </si>
  <si>
    <t>AUO97b_02698</t>
  </si>
  <si>
    <t>fig|400667.82.peg.2563</t>
  </si>
  <si>
    <t>DcaP</t>
  </si>
  <si>
    <t>Ala236fs</t>
  </si>
  <si>
    <t>AUO97b_00614</t>
  </si>
  <si>
    <t>fig|400667.82.peg.474</t>
  </si>
  <si>
    <t>Lys187Asn</t>
  </si>
  <si>
    <t>AUO97b_01549</t>
  </si>
  <si>
    <t>asd</t>
  </si>
  <si>
    <t>fig|400667.82.peg.1410</t>
  </si>
  <si>
    <t>Aspartate-semialdehyde dehydrogenase (EC 1.2.1.11)</t>
  </si>
  <si>
    <t>Asp115Gly</t>
  </si>
  <si>
    <t>AUO97b_02619</t>
  </si>
  <si>
    <t>mscL</t>
  </si>
  <si>
    <t>fig|400667.82.peg.2484</t>
  </si>
  <si>
    <t>Large-conductance mechanosensitive channel</t>
  </si>
  <si>
    <t>Pro366fs</t>
  </si>
  <si>
    <t>AUO97b_02952</t>
  </si>
  <si>
    <t>fig|400667.82.peg.2817</t>
  </si>
  <si>
    <t>Phe224Tyr</t>
  </si>
  <si>
    <t>AUO97b_01714</t>
  </si>
  <si>
    <t>thiC</t>
  </si>
  <si>
    <t>fig|400667.82.peg.1575</t>
  </si>
  <si>
    <t>Phosphomethylpyrimidine synthase ThiC (EC 4.1.99.17)</t>
  </si>
  <si>
    <t>Ala80Gly</t>
  </si>
  <si>
    <t>AUO97b_03014</t>
  </si>
  <si>
    <t>fig|400667.82.peg.2879</t>
  </si>
  <si>
    <t>Pyruvate decarboxylase (EC 4.1.1.1)</t>
  </si>
  <si>
    <t>Leu151Ile</t>
  </si>
  <si>
    <t>Gln297Lys</t>
  </si>
  <si>
    <t>AUO97b_02653</t>
  </si>
  <si>
    <t>yccS</t>
  </si>
  <si>
    <t>fig|400667.82.peg.2518</t>
  </si>
  <si>
    <t>Putative efflux (PET) family inner membrane protein YccS</t>
  </si>
  <si>
    <t>Ile35fs</t>
  </si>
  <si>
    <t>AUO97b_00520</t>
  </si>
  <si>
    <t>dapC</t>
  </si>
  <si>
    <t>fig|400667.82.peg.380</t>
  </si>
  <si>
    <t>N-succinyl-L,L-diaminopimelate aminotransferase (EC 2.6.1.17), type 2</t>
  </si>
  <si>
    <t>His534Gln</t>
  </si>
  <si>
    <t>AUO97b_00912</t>
  </si>
  <si>
    <t>fig|400667.82.peg.772</t>
  </si>
  <si>
    <t>Cholesterol oxidase (EC 1.1.3.6) @ Steroid Delta(5)-&gt;Delta(4)-isomerase (EC 5.3.3.1)</t>
  </si>
  <si>
    <t>Leu29Phe</t>
  </si>
  <si>
    <t>AUO97b_01728</t>
  </si>
  <si>
    <t>pbpG</t>
  </si>
  <si>
    <t>fig|400667.82.peg.1589</t>
  </si>
  <si>
    <t>D-alanyl-D-alanine carboxypeptidase (EC 3.4.16.4)</t>
  </si>
  <si>
    <t>TTG</t>
  </si>
  <si>
    <t>Gln496fs</t>
  </si>
  <si>
    <t>AUO97b_00354</t>
  </si>
  <si>
    <t>fig|400667.82.peg.214</t>
  </si>
  <si>
    <t>Ala133Ser</t>
  </si>
  <si>
    <t>AUO97b_02278</t>
  </si>
  <si>
    <t>gltD</t>
  </si>
  <si>
    <t>fig|400667.82.peg.2142</t>
  </si>
  <si>
    <t>Glutamate synthase [NADPH] small chain (EC 1.4.1.13)</t>
  </si>
  <si>
    <t>Leu140fs</t>
  </si>
  <si>
    <t>AUO97b_00920</t>
  </si>
  <si>
    <t>hcaA</t>
  </si>
  <si>
    <t>fig|400667.82.peg.780</t>
  </si>
  <si>
    <t>Trans-feruloyl-CoA hydratase (EC 4.2.1.101)</t>
  </si>
  <si>
    <t>Leu121fs</t>
  </si>
  <si>
    <t>AUO97b_03777</t>
  </si>
  <si>
    <t>adeA</t>
  </si>
  <si>
    <t>fig|400667.82.peg.3641</t>
  </si>
  <si>
    <t>RND efflux system, membrane fusion protein</t>
  </si>
  <si>
    <t>Leu446fs</t>
  </si>
  <si>
    <t>AUO97b_00285</t>
  </si>
  <si>
    <t>fig|400667.82.peg.145</t>
  </si>
  <si>
    <t>FIG00351429: hypothetical protein</t>
  </si>
  <si>
    <t>Leu442Phe</t>
  </si>
  <si>
    <t>AUO97b_01072</t>
  </si>
  <si>
    <t>fig|400667.82.peg.932</t>
  </si>
  <si>
    <t>Lys527*</t>
  </si>
  <si>
    <t>AUO97b_02541</t>
  </si>
  <si>
    <t>fig|400667.82.peg.2407</t>
  </si>
  <si>
    <t>Tyr396Phe</t>
  </si>
  <si>
    <t>AUO97b_01458</t>
  </si>
  <si>
    <t>fig|400667.82.peg.1319</t>
  </si>
  <si>
    <t>FIG022199: FAD-binding protein</t>
  </si>
  <si>
    <t>Leu111fs</t>
  </si>
  <si>
    <t>AUO97b_00374</t>
  </si>
  <si>
    <t>fig|400667.82.peg.234</t>
  </si>
  <si>
    <t>Phage terminase, small subunit</t>
  </si>
  <si>
    <t>us_AUO97b_01556&lt;&gt;us_AUO97b_01557</t>
  </si>
  <si>
    <t>us_fig|400667.82.peg.1417&lt;&gt;us_fig|400667.82.peg.1418</t>
  </si>
  <si>
    <t>us_FIG00351133: hypothetical protein&lt;&gt;us_FIG00350926: hypothetical protein</t>
  </si>
  <si>
    <t>TAAA</t>
  </si>
  <si>
    <t>us_AUO97b_03271&lt;&gt;ds_AUO97b_03272</t>
  </si>
  <si>
    <t>us_metQ_1&lt;&gt;ds_purD</t>
  </si>
  <si>
    <t>us_fig|400667.82.peg.3136&lt;&gt;ds_fig|400667.82.peg.3137</t>
  </si>
  <si>
    <t>us_Methionine ABC transporter substrate-binding protein&lt;&gt;ds_Phosphoribosylamine--glycine ligase (EC 6.3.4.13)</t>
  </si>
  <si>
    <t>Tyr90fs</t>
  </si>
  <si>
    <t>AUO97b_03509</t>
  </si>
  <si>
    <t>yodB</t>
  </si>
  <si>
    <t>fig|400667.82.peg.3374</t>
  </si>
  <si>
    <t>Transcriptional regulator, HxlR family</t>
  </si>
  <si>
    <t>Ser222fs</t>
  </si>
  <si>
    <t>AUO97b_00863</t>
  </si>
  <si>
    <t>fig|400667.82.peg.723</t>
  </si>
  <si>
    <t>probable bacteriophage protein STY1048</t>
  </si>
  <si>
    <t>Val872Asp</t>
  </si>
  <si>
    <t>AUO97b_02799</t>
  </si>
  <si>
    <t>fig|400667.82.peg.2664</t>
  </si>
  <si>
    <t>Polyketide synthase modules and related proteins</t>
  </si>
  <si>
    <t>GTA</t>
  </si>
  <si>
    <t>Val186fs</t>
  </si>
  <si>
    <t>AUO97b_02271</t>
  </si>
  <si>
    <t>fig|400667.82.peg.2135</t>
  </si>
  <si>
    <t>Type IV pilus biogenesis protein PilO</t>
  </si>
  <si>
    <t>TCC</t>
  </si>
  <si>
    <t>Gly127fs</t>
  </si>
  <si>
    <t>AUO97b_00681</t>
  </si>
  <si>
    <t>fig|400667.82.peg.541</t>
  </si>
  <si>
    <t>Ankyrin repeat family protein</t>
  </si>
  <si>
    <t>us_AUO97b_01002&lt;&gt;ds_AUO97b_01003</t>
  </si>
  <si>
    <t>us_fig|400667.82.peg.862&lt;&gt;ds_fig|400667.82.peg.863</t>
  </si>
  <si>
    <t>us_FIG00350276: hypothetical protein&lt;&gt;ds_FIG00351046: hypothetical protein</t>
  </si>
  <si>
    <t>Organism</t>
  </si>
  <si>
    <t>Mean coverage</t>
  </si>
  <si>
    <t>E. coli BW25113</t>
  </si>
  <si>
    <t>A. baumannii ATCC17978</t>
  </si>
  <si>
    <r>
      <rPr>
        <b/>
        <sz val="14"/>
        <color rgb="FF000000"/>
        <rFont val="Calibri"/>
        <family val="2"/>
        <scheme val="minor"/>
      </rPr>
      <t xml:space="preserve">Table S4B. </t>
    </r>
    <r>
      <rPr>
        <sz val="14"/>
        <color rgb="FF000000"/>
        <rFont val="Calibri"/>
        <family val="2"/>
        <scheme val="minor"/>
      </rPr>
      <t>Relative abundances (%) of mutational variants observed in sequencing data obtained for A. baumannii ATCC17978 from non-selective continuous culturing in turbidostat mode.</t>
    </r>
  </si>
  <si>
    <t xml:space="preserve">Table S4A. Relative abundances (%) of mutational variants  observed in sequencing data obtained for E. coli BW25113 from non-selective continuous culturing in turbidostat mode.  </t>
  </si>
  <si>
    <r>
      <rPr>
        <b/>
        <sz val="14"/>
        <color rgb="FF000000"/>
        <rFont val="Calibri"/>
        <family val="2"/>
        <scheme val="minor"/>
      </rPr>
      <t>Table S4C</t>
    </r>
    <r>
      <rPr>
        <sz val="14"/>
        <color rgb="FF000000"/>
        <rFont val="Calibri"/>
        <family val="2"/>
        <scheme val="minor"/>
      </rPr>
      <t xml:space="preserve">. Coverage for short read alignment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b/>
      <sz val="11"/>
      <color rgb="FF375623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sz val="11"/>
      <color rgb="FF375623"/>
      <name val="Calibri"/>
      <family val="2"/>
      <scheme val="minor"/>
    </font>
    <font>
      <sz val="1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1">
    <fill>
      <patternFill patternType="none"/>
    </fill>
    <fill>
      <patternFill patternType="gray125"/>
    </fill>
    <fill>
      <patternFill patternType="solid">
        <fgColor rgb="FFFFDF7D"/>
        <bgColor rgb="FF000000"/>
      </patternFill>
    </fill>
    <fill>
      <patternFill patternType="solid">
        <fgColor rgb="FFFFE07E"/>
        <bgColor rgb="FF000000"/>
      </patternFill>
    </fill>
    <fill>
      <patternFill patternType="solid">
        <fgColor rgb="FFFFE17F"/>
        <bgColor rgb="FF000000"/>
      </patternFill>
    </fill>
    <fill>
      <patternFill patternType="solid">
        <fgColor rgb="FFFFE27F"/>
        <bgColor rgb="FF000000"/>
      </patternFill>
    </fill>
    <fill>
      <patternFill patternType="solid">
        <fgColor rgb="FFFFE37F"/>
        <bgColor rgb="FF000000"/>
      </patternFill>
    </fill>
    <fill>
      <patternFill patternType="solid">
        <fgColor rgb="FFFFE481"/>
        <bgColor rgb="FF000000"/>
      </patternFill>
    </fill>
    <fill>
      <patternFill patternType="solid">
        <fgColor rgb="FFFFE581"/>
        <bgColor rgb="FF000000"/>
      </patternFill>
    </fill>
    <fill>
      <patternFill patternType="solid">
        <fgColor rgb="FFFFE681"/>
        <bgColor rgb="FF000000"/>
      </patternFill>
    </fill>
    <fill>
      <patternFill patternType="solid">
        <fgColor rgb="FFFFE682"/>
        <bgColor rgb="FF000000"/>
      </patternFill>
    </fill>
    <fill>
      <patternFill patternType="solid">
        <fgColor rgb="FFFFE782"/>
        <bgColor rgb="FF000000"/>
      </patternFill>
    </fill>
    <fill>
      <patternFill patternType="solid">
        <fgColor rgb="FFFFE882"/>
        <bgColor rgb="FF000000"/>
      </patternFill>
    </fill>
    <fill>
      <patternFill patternType="solid">
        <fgColor rgb="FFFFE883"/>
        <bgColor rgb="FF000000"/>
      </patternFill>
    </fill>
    <fill>
      <patternFill patternType="solid">
        <fgColor rgb="FFFFE983"/>
        <bgColor rgb="FF000000"/>
      </patternFill>
    </fill>
    <fill>
      <patternFill patternType="solid">
        <fgColor rgb="FFFFF9D7"/>
        <bgColor rgb="FF000000"/>
      </patternFill>
    </fill>
    <fill>
      <patternFill patternType="solid">
        <fgColor rgb="FFFFEE92"/>
        <bgColor rgb="FF000000"/>
      </patternFill>
    </fill>
    <fill>
      <patternFill patternType="solid">
        <fgColor rgb="FFFFEC85"/>
        <bgColor rgb="FF000000"/>
      </patternFill>
    </fill>
    <fill>
      <patternFill patternType="solid">
        <fgColor rgb="FFFFEC87"/>
        <bgColor rgb="FF000000"/>
      </patternFill>
    </fill>
    <fill>
      <patternFill patternType="solid">
        <fgColor rgb="FFFFEC88"/>
        <bgColor rgb="FF000000"/>
      </patternFill>
    </fill>
    <fill>
      <patternFill patternType="solid">
        <fgColor rgb="FFFFEC89"/>
        <bgColor rgb="FF000000"/>
      </patternFill>
    </fill>
    <fill>
      <patternFill patternType="solid">
        <fgColor rgb="FFFFEC8A"/>
        <bgColor rgb="FF000000"/>
      </patternFill>
    </fill>
    <fill>
      <patternFill patternType="solid">
        <fgColor rgb="FFFFED8B"/>
        <bgColor rgb="FF000000"/>
      </patternFill>
    </fill>
    <fill>
      <patternFill patternType="solid">
        <fgColor rgb="FFFFED8C"/>
        <bgColor rgb="FF000000"/>
      </patternFill>
    </fill>
    <fill>
      <patternFill patternType="solid">
        <fgColor rgb="FFFFED8D"/>
        <bgColor rgb="FF000000"/>
      </patternFill>
    </fill>
    <fill>
      <patternFill patternType="solid">
        <fgColor rgb="FFFFED8E"/>
        <bgColor rgb="FF000000"/>
      </patternFill>
    </fill>
    <fill>
      <patternFill patternType="solid">
        <fgColor rgb="FFFFED8F"/>
        <bgColor rgb="FF000000"/>
      </patternFill>
    </fill>
    <fill>
      <patternFill patternType="solid">
        <fgColor rgb="FFFFED90"/>
        <bgColor rgb="FF000000"/>
      </patternFill>
    </fill>
    <fill>
      <patternFill patternType="solid">
        <fgColor rgb="FFFFED91"/>
        <bgColor rgb="FF000000"/>
      </patternFill>
    </fill>
    <fill>
      <patternFill patternType="solid">
        <fgColor rgb="FFFFEE91"/>
        <bgColor rgb="FF000000"/>
      </patternFill>
    </fill>
    <fill>
      <patternFill patternType="solid">
        <fgColor rgb="FFFFEE93"/>
        <bgColor rgb="FF000000"/>
      </patternFill>
    </fill>
    <fill>
      <patternFill patternType="solid">
        <fgColor rgb="FFFFEE94"/>
        <bgColor rgb="FF000000"/>
      </patternFill>
    </fill>
    <fill>
      <patternFill patternType="solid">
        <fgColor rgb="FFFFEE95"/>
        <bgColor rgb="FF000000"/>
      </patternFill>
    </fill>
    <fill>
      <patternFill patternType="solid">
        <fgColor rgb="FFFFEE96"/>
        <bgColor rgb="FF000000"/>
      </patternFill>
    </fill>
    <fill>
      <patternFill patternType="solid">
        <fgColor rgb="FFFFEE97"/>
        <bgColor rgb="FF000000"/>
      </patternFill>
    </fill>
    <fill>
      <patternFill patternType="solid">
        <fgColor rgb="FFFFEF97"/>
        <bgColor rgb="FF000000"/>
      </patternFill>
    </fill>
    <fill>
      <patternFill patternType="solid">
        <fgColor rgb="FFFFEF98"/>
        <bgColor rgb="FF000000"/>
      </patternFill>
    </fill>
    <fill>
      <patternFill patternType="solid">
        <fgColor rgb="FFFFEF99"/>
        <bgColor rgb="FF000000"/>
      </patternFill>
    </fill>
    <fill>
      <patternFill patternType="solid">
        <fgColor rgb="FFFFEF9A"/>
        <bgColor rgb="FF000000"/>
      </patternFill>
    </fill>
    <fill>
      <patternFill patternType="solid">
        <fgColor rgb="FFFFEF9B"/>
        <bgColor rgb="FF000000"/>
      </patternFill>
    </fill>
    <fill>
      <patternFill patternType="solid">
        <fgColor rgb="FFFFEF9C"/>
        <bgColor rgb="FF000000"/>
      </patternFill>
    </fill>
    <fill>
      <patternFill patternType="solid">
        <fgColor rgb="FFFFEF9D"/>
        <bgColor rgb="FF000000"/>
      </patternFill>
    </fill>
    <fill>
      <patternFill patternType="solid">
        <fgColor rgb="FFFFF09D"/>
        <bgColor rgb="FF000000"/>
      </patternFill>
    </fill>
    <fill>
      <patternFill patternType="solid">
        <fgColor rgb="FFFFF09E"/>
        <bgColor rgb="FF000000"/>
      </patternFill>
    </fill>
    <fill>
      <patternFill patternType="solid">
        <fgColor rgb="FFFFF09F"/>
        <bgColor rgb="FF000000"/>
      </patternFill>
    </fill>
    <fill>
      <patternFill patternType="solid">
        <fgColor rgb="FFFFF0A0"/>
        <bgColor rgb="FF000000"/>
      </patternFill>
    </fill>
    <fill>
      <patternFill patternType="solid">
        <fgColor rgb="FFFFF0A1"/>
        <bgColor rgb="FF000000"/>
      </patternFill>
    </fill>
    <fill>
      <patternFill patternType="solid">
        <fgColor rgb="FFFFF0A2"/>
        <bgColor rgb="FF000000"/>
      </patternFill>
    </fill>
    <fill>
      <patternFill patternType="solid">
        <fgColor rgb="FFFFF0A3"/>
        <bgColor rgb="FF000000"/>
      </patternFill>
    </fill>
    <fill>
      <patternFill patternType="solid">
        <fgColor rgb="FFFFF1A3"/>
        <bgColor rgb="FF000000"/>
      </patternFill>
    </fill>
    <fill>
      <patternFill patternType="solid">
        <fgColor rgb="FFFFF1A4"/>
        <bgColor rgb="FF000000"/>
      </patternFill>
    </fill>
    <fill>
      <patternFill patternType="solid">
        <fgColor rgb="FFFFF1A5"/>
        <bgColor rgb="FF000000"/>
      </patternFill>
    </fill>
    <fill>
      <patternFill patternType="solid">
        <fgColor rgb="FFFFF1A6"/>
        <bgColor rgb="FF000000"/>
      </patternFill>
    </fill>
    <fill>
      <patternFill patternType="solid">
        <fgColor rgb="FFFFF1A7"/>
        <bgColor rgb="FF000000"/>
      </patternFill>
    </fill>
    <fill>
      <patternFill patternType="solid">
        <fgColor rgb="FFFFF1A8"/>
        <bgColor rgb="FF000000"/>
      </patternFill>
    </fill>
    <fill>
      <patternFill patternType="solid">
        <fgColor rgb="FFFFF1A9"/>
        <bgColor rgb="FF000000"/>
      </patternFill>
    </fill>
    <fill>
      <patternFill patternType="solid">
        <fgColor rgb="FFFFF2A9"/>
        <bgColor rgb="FF000000"/>
      </patternFill>
    </fill>
    <fill>
      <patternFill patternType="solid">
        <fgColor rgb="FFFFF2AA"/>
        <bgColor rgb="FF000000"/>
      </patternFill>
    </fill>
    <fill>
      <patternFill patternType="solid">
        <fgColor rgb="FFFFF2AB"/>
        <bgColor rgb="FF000000"/>
      </patternFill>
    </fill>
    <fill>
      <patternFill patternType="solid">
        <fgColor rgb="FFFFF2AC"/>
        <bgColor rgb="FF000000"/>
      </patternFill>
    </fill>
    <fill>
      <patternFill patternType="solid">
        <fgColor rgb="FFFFF2AD"/>
        <bgColor rgb="FF000000"/>
      </patternFill>
    </fill>
    <fill>
      <patternFill patternType="solid">
        <fgColor rgb="FFFFF2AE"/>
        <bgColor rgb="FF000000"/>
      </patternFill>
    </fill>
    <fill>
      <patternFill patternType="solid">
        <fgColor rgb="FFFFF2AF"/>
        <bgColor rgb="FF000000"/>
      </patternFill>
    </fill>
    <fill>
      <patternFill patternType="solid">
        <fgColor rgb="FFFFF3B0"/>
        <bgColor rgb="FF000000"/>
      </patternFill>
    </fill>
    <fill>
      <patternFill patternType="solid">
        <fgColor rgb="FFFFF3B1"/>
        <bgColor rgb="FF000000"/>
      </patternFill>
    </fill>
    <fill>
      <patternFill patternType="solid">
        <fgColor rgb="FFFFF3B2"/>
        <bgColor rgb="FF000000"/>
      </patternFill>
    </fill>
    <fill>
      <patternFill patternType="solid">
        <fgColor rgb="FFFFF3B3"/>
        <bgColor rgb="FF000000"/>
      </patternFill>
    </fill>
    <fill>
      <patternFill patternType="solid">
        <fgColor rgb="FFFFF3B5"/>
        <bgColor rgb="FF000000"/>
      </patternFill>
    </fill>
    <fill>
      <patternFill patternType="solid">
        <fgColor rgb="FFFFF4B7"/>
        <bgColor rgb="FF000000"/>
      </patternFill>
    </fill>
    <fill>
      <patternFill patternType="solid">
        <fgColor rgb="FFFFF4B9"/>
        <bgColor rgb="FF000000"/>
      </patternFill>
    </fill>
    <fill>
      <patternFill patternType="solid">
        <fgColor rgb="FFFFF4BA"/>
        <bgColor rgb="FF000000"/>
      </patternFill>
    </fill>
    <fill>
      <patternFill patternType="solid">
        <fgColor rgb="FFFFF4BC"/>
        <bgColor rgb="FF000000"/>
      </patternFill>
    </fill>
    <fill>
      <patternFill patternType="solid">
        <fgColor rgb="FFFFF5BD"/>
        <bgColor rgb="FF000000"/>
      </patternFill>
    </fill>
    <fill>
      <patternFill patternType="solid">
        <fgColor rgb="FFFFF5C0"/>
        <bgColor rgb="FF000000"/>
      </patternFill>
    </fill>
    <fill>
      <patternFill patternType="solid">
        <fgColor rgb="FFFFF6C7"/>
        <bgColor rgb="FF000000"/>
      </patternFill>
    </fill>
    <fill>
      <patternFill patternType="solid">
        <fgColor rgb="FFFFF7CA"/>
        <bgColor rgb="FF000000"/>
      </patternFill>
    </fill>
    <fill>
      <patternFill patternType="solid">
        <fgColor rgb="FFFFF8CF"/>
        <bgColor rgb="FF000000"/>
      </patternFill>
    </fill>
    <fill>
      <patternFill patternType="solid">
        <fgColor rgb="FFFFF8D0"/>
        <bgColor rgb="FF000000"/>
      </patternFill>
    </fill>
    <fill>
      <patternFill patternType="solid">
        <fgColor rgb="FFFFF8D2"/>
        <bgColor rgb="FF000000"/>
      </patternFill>
    </fill>
    <fill>
      <patternFill patternType="solid">
        <fgColor rgb="FFFFF9D6"/>
        <bgColor rgb="FF000000"/>
      </patternFill>
    </fill>
    <fill>
      <patternFill patternType="solid">
        <fgColor rgb="FFFFFADB"/>
        <bgColor rgb="FF000000"/>
      </patternFill>
    </fill>
    <fill>
      <patternFill patternType="solid">
        <fgColor rgb="FFFFFADC"/>
        <bgColor rgb="FF000000"/>
      </patternFill>
    </fill>
    <fill>
      <patternFill patternType="solid">
        <fgColor rgb="FFFFFADD"/>
        <bgColor rgb="FF000000"/>
      </patternFill>
    </fill>
    <fill>
      <patternFill patternType="solid">
        <fgColor rgb="FFFFFBE5"/>
        <bgColor rgb="FF000000"/>
      </patternFill>
    </fill>
    <fill>
      <patternFill patternType="solid">
        <fgColor rgb="FFFFFBE6"/>
        <bgColor rgb="FF000000"/>
      </patternFill>
    </fill>
    <fill>
      <patternFill patternType="solid">
        <fgColor rgb="FFFFFBE7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FFE380"/>
        <bgColor rgb="FF000000"/>
      </patternFill>
    </fill>
    <fill>
      <patternFill patternType="solid">
        <fgColor rgb="FFFFE48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7">
    <xf numFmtId="0" fontId="0" fillId="0" borderId="0" xfId="0"/>
    <xf numFmtId="0" fontId="2" fillId="0" borderId="0" xfId="0" applyFont="1"/>
    <xf numFmtId="10" fontId="2" fillId="15" borderId="0" xfId="0" applyNumberFormat="1" applyFont="1" applyFill="1"/>
    <xf numFmtId="10" fontId="2" fillId="16" borderId="0" xfId="0" applyNumberFormat="1" applyFont="1" applyFill="1"/>
    <xf numFmtId="10" fontId="2" fillId="17" borderId="0" xfId="0" applyNumberFormat="1" applyFont="1" applyFill="1"/>
    <xf numFmtId="10" fontId="2" fillId="18" borderId="0" xfId="0" applyNumberFormat="1" applyFont="1" applyFill="1"/>
    <xf numFmtId="10" fontId="2" fillId="19" borderId="0" xfId="0" applyNumberFormat="1" applyFont="1" applyFill="1"/>
    <xf numFmtId="10" fontId="2" fillId="20" borderId="0" xfId="0" applyNumberFormat="1" applyFont="1" applyFill="1"/>
    <xf numFmtId="10" fontId="2" fillId="21" borderId="0" xfId="0" applyNumberFormat="1" applyFont="1" applyFill="1"/>
    <xf numFmtId="10" fontId="2" fillId="22" borderId="0" xfId="0" applyNumberFormat="1" applyFont="1" applyFill="1"/>
    <xf numFmtId="10" fontId="2" fillId="23" borderId="0" xfId="0" applyNumberFormat="1" applyFont="1" applyFill="1"/>
    <xf numFmtId="10" fontId="2" fillId="24" borderId="0" xfId="0" applyNumberFormat="1" applyFont="1" applyFill="1"/>
    <xf numFmtId="10" fontId="2" fillId="25" borderId="0" xfId="0" applyNumberFormat="1" applyFont="1" applyFill="1"/>
    <xf numFmtId="10" fontId="2" fillId="26" borderId="0" xfId="0" applyNumberFormat="1" applyFont="1" applyFill="1"/>
    <xf numFmtId="10" fontId="2" fillId="27" borderId="0" xfId="0" applyNumberFormat="1" applyFont="1" applyFill="1"/>
    <xf numFmtId="10" fontId="2" fillId="28" borderId="0" xfId="0" applyNumberFormat="1" applyFont="1" applyFill="1"/>
    <xf numFmtId="10" fontId="2" fillId="29" borderId="0" xfId="0" applyNumberFormat="1" applyFont="1" applyFill="1"/>
    <xf numFmtId="10" fontId="2" fillId="30" borderId="0" xfId="0" applyNumberFormat="1" applyFont="1" applyFill="1"/>
    <xf numFmtId="10" fontId="2" fillId="31" borderId="0" xfId="0" applyNumberFormat="1" applyFont="1" applyFill="1"/>
    <xf numFmtId="10" fontId="2" fillId="32" borderId="0" xfId="0" applyNumberFormat="1" applyFont="1" applyFill="1"/>
    <xf numFmtId="10" fontId="2" fillId="33" borderId="0" xfId="0" applyNumberFormat="1" applyFont="1" applyFill="1"/>
    <xf numFmtId="10" fontId="2" fillId="34" borderId="0" xfId="0" applyNumberFormat="1" applyFont="1" applyFill="1"/>
    <xf numFmtId="10" fontId="2" fillId="35" borderId="0" xfId="0" applyNumberFormat="1" applyFont="1" applyFill="1"/>
    <xf numFmtId="10" fontId="2" fillId="36" borderId="0" xfId="0" applyNumberFormat="1" applyFont="1" applyFill="1"/>
    <xf numFmtId="10" fontId="2" fillId="37" borderId="0" xfId="0" applyNumberFormat="1" applyFont="1" applyFill="1"/>
    <xf numFmtId="10" fontId="2" fillId="38" borderId="0" xfId="0" applyNumberFormat="1" applyFont="1" applyFill="1"/>
    <xf numFmtId="10" fontId="2" fillId="39" borderId="0" xfId="0" applyNumberFormat="1" applyFont="1" applyFill="1"/>
    <xf numFmtId="10" fontId="2" fillId="40" borderId="0" xfId="0" applyNumberFormat="1" applyFont="1" applyFill="1"/>
    <xf numFmtId="10" fontId="2" fillId="41" borderId="0" xfId="0" applyNumberFormat="1" applyFont="1" applyFill="1"/>
    <xf numFmtId="10" fontId="2" fillId="42" borderId="0" xfId="0" applyNumberFormat="1" applyFont="1" applyFill="1"/>
    <xf numFmtId="10" fontId="2" fillId="43" borderId="0" xfId="0" applyNumberFormat="1" applyFont="1" applyFill="1"/>
    <xf numFmtId="10" fontId="2" fillId="44" borderId="0" xfId="0" applyNumberFormat="1" applyFont="1" applyFill="1"/>
    <xf numFmtId="10" fontId="2" fillId="45" borderId="0" xfId="0" applyNumberFormat="1" applyFont="1" applyFill="1"/>
    <xf numFmtId="10" fontId="2" fillId="46" borderId="0" xfId="0" applyNumberFormat="1" applyFont="1" applyFill="1"/>
    <xf numFmtId="10" fontId="2" fillId="47" borderId="0" xfId="0" applyNumberFormat="1" applyFont="1" applyFill="1"/>
    <xf numFmtId="10" fontId="2" fillId="48" borderId="0" xfId="0" applyNumberFormat="1" applyFont="1" applyFill="1"/>
    <xf numFmtId="10" fontId="2" fillId="49" borderId="0" xfId="0" applyNumberFormat="1" applyFont="1" applyFill="1"/>
    <xf numFmtId="10" fontId="2" fillId="50" borderId="0" xfId="0" applyNumberFormat="1" applyFont="1" applyFill="1"/>
    <xf numFmtId="10" fontId="2" fillId="51" borderId="0" xfId="0" applyNumberFormat="1" applyFont="1" applyFill="1"/>
    <xf numFmtId="10" fontId="2" fillId="52" borderId="0" xfId="0" applyNumberFormat="1" applyFont="1" applyFill="1"/>
    <xf numFmtId="10" fontId="2" fillId="53" borderId="0" xfId="0" applyNumberFormat="1" applyFont="1" applyFill="1"/>
    <xf numFmtId="10" fontId="2" fillId="54" borderId="0" xfId="0" applyNumberFormat="1" applyFont="1" applyFill="1"/>
    <xf numFmtId="10" fontId="2" fillId="55" borderId="0" xfId="0" applyNumberFormat="1" applyFont="1" applyFill="1"/>
    <xf numFmtId="10" fontId="2" fillId="56" borderId="0" xfId="0" applyNumberFormat="1" applyFont="1" applyFill="1"/>
    <xf numFmtId="10" fontId="2" fillId="57" borderId="0" xfId="0" applyNumberFormat="1" applyFont="1" applyFill="1"/>
    <xf numFmtId="10" fontId="2" fillId="58" borderId="0" xfId="0" applyNumberFormat="1" applyFont="1" applyFill="1"/>
    <xf numFmtId="10" fontId="2" fillId="59" borderId="0" xfId="0" applyNumberFormat="1" applyFont="1" applyFill="1"/>
    <xf numFmtId="10" fontId="2" fillId="60" borderId="0" xfId="0" applyNumberFormat="1" applyFont="1" applyFill="1"/>
    <xf numFmtId="10" fontId="2" fillId="61" borderId="0" xfId="0" applyNumberFormat="1" applyFont="1" applyFill="1"/>
    <xf numFmtId="10" fontId="2" fillId="62" borderId="0" xfId="0" applyNumberFormat="1" applyFont="1" applyFill="1"/>
    <xf numFmtId="10" fontId="2" fillId="63" borderId="0" xfId="0" applyNumberFormat="1" applyFont="1" applyFill="1"/>
    <xf numFmtId="10" fontId="2" fillId="64" borderId="0" xfId="0" applyNumberFormat="1" applyFont="1" applyFill="1"/>
    <xf numFmtId="10" fontId="2" fillId="65" borderId="0" xfId="0" applyNumberFormat="1" applyFont="1" applyFill="1"/>
    <xf numFmtId="10" fontId="2" fillId="66" borderId="0" xfId="0" applyNumberFormat="1" applyFont="1" applyFill="1"/>
    <xf numFmtId="10" fontId="2" fillId="67" borderId="0" xfId="0" applyNumberFormat="1" applyFont="1" applyFill="1"/>
    <xf numFmtId="10" fontId="2" fillId="68" borderId="0" xfId="0" applyNumberFormat="1" applyFont="1" applyFill="1"/>
    <xf numFmtId="10" fontId="2" fillId="69" borderId="0" xfId="0" applyNumberFormat="1" applyFont="1" applyFill="1"/>
    <xf numFmtId="10" fontId="2" fillId="70" borderId="0" xfId="0" applyNumberFormat="1" applyFont="1" applyFill="1"/>
    <xf numFmtId="10" fontId="2" fillId="71" borderId="0" xfId="0" applyNumberFormat="1" applyFont="1" applyFill="1"/>
    <xf numFmtId="10" fontId="2" fillId="72" borderId="0" xfId="0" applyNumberFormat="1" applyFont="1" applyFill="1"/>
    <xf numFmtId="10" fontId="2" fillId="73" borderId="0" xfId="0" applyNumberFormat="1" applyFont="1" applyFill="1"/>
    <xf numFmtId="10" fontId="2" fillId="74" borderId="0" xfId="0" applyNumberFormat="1" applyFont="1" applyFill="1"/>
    <xf numFmtId="10" fontId="2" fillId="75" borderId="0" xfId="0" applyNumberFormat="1" applyFont="1" applyFill="1"/>
    <xf numFmtId="10" fontId="2" fillId="76" borderId="0" xfId="0" applyNumberFormat="1" applyFont="1" applyFill="1"/>
    <xf numFmtId="10" fontId="2" fillId="77" borderId="0" xfId="0" applyNumberFormat="1" applyFont="1" applyFill="1"/>
    <xf numFmtId="10" fontId="2" fillId="78" borderId="0" xfId="0" applyNumberFormat="1" applyFont="1" applyFill="1"/>
    <xf numFmtId="10" fontId="2" fillId="79" borderId="0" xfId="0" applyNumberFormat="1" applyFont="1" applyFill="1"/>
    <xf numFmtId="10" fontId="2" fillId="80" borderId="0" xfId="0" applyNumberFormat="1" applyFont="1" applyFill="1"/>
    <xf numFmtId="10" fontId="2" fillId="81" borderId="0" xfId="0" applyNumberFormat="1" applyFont="1" applyFill="1"/>
    <xf numFmtId="10" fontId="2" fillId="82" borderId="0" xfId="0" applyNumberFormat="1" applyFont="1" applyFill="1"/>
    <xf numFmtId="10" fontId="2" fillId="83" borderId="0" xfId="0" applyNumberFormat="1" applyFont="1" applyFill="1"/>
    <xf numFmtId="10" fontId="2" fillId="84" borderId="0" xfId="0" applyNumberFormat="1" applyFont="1" applyFill="1"/>
    <xf numFmtId="10" fontId="2" fillId="85" borderId="0" xfId="0" applyNumberFormat="1" applyFont="1" applyFill="1"/>
    <xf numFmtId="10" fontId="2" fillId="0" borderId="0" xfId="0" applyNumberFormat="1" applyFont="1"/>
    <xf numFmtId="11" fontId="2" fillId="0" borderId="0" xfId="0" applyNumberFormat="1" applyFont="1"/>
    <xf numFmtId="0" fontId="4" fillId="0" borderId="0" xfId="0" applyFont="1"/>
    <xf numFmtId="10" fontId="4" fillId="90" borderId="0" xfId="0" applyNumberFormat="1" applyFont="1" applyFill="1"/>
    <xf numFmtId="0" fontId="6" fillId="87" borderId="0" xfId="0" applyFont="1" applyFill="1"/>
    <xf numFmtId="10" fontId="4" fillId="8" borderId="0" xfId="0" applyNumberFormat="1" applyFont="1" applyFill="1"/>
    <xf numFmtId="10" fontId="4" fillId="9" borderId="0" xfId="0" applyNumberFormat="1" applyFont="1" applyFill="1"/>
    <xf numFmtId="10" fontId="4" fillId="10" borderId="0" xfId="0" applyNumberFormat="1" applyFont="1" applyFill="1"/>
    <xf numFmtId="10" fontId="4" fillId="11" borderId="0" xfId="0" applyNumberFormat="1" applyFont="1" applyFill="1"/>
    <xf numFmtId="10" fontId="4" fillId="13" borderId="0" xfId="0" applyNumberFormat="1" applyFont="1" applyFill="1"/>
    <xf numFmtId="10" fontId="4" fillId="14" borderId="0" xfId="0" applyNumberFormat="1" applyFont="1" applyFill="1"/>
    <xf numFmtId="10" fontId="4" fillId="3" borderId="0" xfId="0" applyNumberFormat="1" applyFont="1" applyFill="1"/>
    <xf numFmtId="0" fontId="7" fillId="87" borderId="0" xfId="0" applyFont="1" applyFill="1"/>
    <xf numFmtId="10" fontId="4" fillId="4" borderId="0" xfId="0" applyNumberFormat="1" applyFont="1" applyFill="1"/>
    <xf numFmtId="10" fontId="4" fillId="5" borderId="0" xfId="0" applyNumberFormat="1" applyFont="1" applyFill="1"/>
    <xf numFmtId="10" fontId="4" fillId="6" borderId="0" xfId="0" applyNumberFormat="1" applyFont="1" applyFill="1"/>
    <xf numFmtId="10" fontId="4" fillId="89" borderId="0" xfId="0" applyNumberFormat="1" applyFont="1" applyFill="1"/>
    <xf numFmtId="10" fontId="4" fillId="7" borderId="0" xfId="0" applyNumberFormat="1" applyFont="1" applyFill="1"/>
    <xf numFmtId="10" fontId="4" fillId="12" borderId="0" xfId="0" applyNumberFormat="1" applyFont="1" applyFill="1"/>
    <xf numFmtId="0" fontId="6" fillId="86" borderId="0" xfId="0" applyFont="1" applyFill="1"/>
    <xf numFmtId="0" fontId="6" fillId="88" borderId="0" xfId="0" applyFont="1" applyFill="1"/>
    <xf numFmtId="10" fontId="4" fillId="0" borderId="0" xfId="0" applyNumberFormat="1" applyFont="1"/>
    <xf numFmtId="0" fontId="6" fillId="0" borderId="0" xfId="0" applyFont="1"/>
    <xf numFmtId="0" fontId="7" fillId="0" borderId="0" xfId="0" applyFont="1"/>
    <xf numFmtId="0" fontId="10" fillId="0" borderId="0" xfId="0" applyFont="1"/>
    <xf numFmtId="0" fontId="1" fillId="0" borderId="0" xfId="0" applyFont="1"/>
    <xf numFmtId="0" fontId="8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5" fillId="0" borderId="0" xfId="0" applyFont="1"/>
    <xf numFmtId="0" fontId="3" fillId="0" borderId="0" xfId="0" applyFont="1"/>
    <xf numFmtId="0" fontId="9" fillId="0" borderId="0" xfId="0" applyFont="1"/>
    <xf numFmtId="0" fontId="14" fillId="0" borderId="0" xfId="0" applyFont="1"/>
    <xf numFmtId="10" fontId="10" fillId="2" borderId="0" xfId="0" applyNumberFormat="1" applyFont="1" applyFill="1"/>
    <xf numFmtId="0" fontId="15" fillId="87" borderId="0" xfId="0" applyFont="1" applyFill="1"/>
    <xf numFmtId="10" fontId="10" fillId="3" borderId="0" xfId="0" applyNumberFormat="1" applyFont="1" applyFill="1"/>
    <xf numFmtId="10" fontId="10" fillId="4" borderId="0" xfId="0" applyNumberFormat="1" applyFont="1" applyFill="1"/>
    <xf numFmtId="0" fontId="16" fillId="88" borderId="0" xfId="0" applyFont="1" applyFill="1"/>
    <xf numFmtId="10" fontId="10" fillId="5" borderId="0" xfId="0" applyNumberFormat="1" applyFont="1" applyFill="1"/>
    <xf numFmtId="0" fontId="16" fillId="86" borderId="0" xfId="0" applyFont="1" applyFill="1"/>
    <xf numFmtId="10" fontId="10" fillId="6" borderId="0" xfId="0" applyNumberFormat="1" applyFont="1" applyFill="1"/>
    <xf numFmtId="10" fontId="10" fillId="7" borderId="0" xfId="0" applyNumberFormat="1" applyFont="1" applyFill="1"/>
    <xf numFmtId="10" fontId="10" fillId="8" borderId="0" xfId="0" applyNumberFormat="1" applyFont="1" applyFill="1"/>
    <xf numFmtId="0" fontId="16" fillId="87" borderId="0" xfId="0" applyFont="1" applyFill="1"/>
    <xf numFmtId="10" fontId="10" fillId="9" borderId="0" xfId="0" applyNumberFormat="1" applyFont="1" applyFill="1"/>
    <xf numFmtId="10" fontId="10" fillId="10" borderId="0" xfId="0" applyNumberFormat="1" applyFont="1" applyFill="1"/>
    <xf numFmtId="10" fontId="10" fillId="11" borderId="0" xfId="0" applyNumberFormat="1" applyFont="1" applyFill="1"/>
    <xf numFmtId="10" fontId="10" fillId="12" borderId="0" xfId="0" applyNumberFormat="1" applyFont="1" applyFill="1"/>
    <xf numFmtId="10" fontId="10" fillId="13" borderId="0" xfId="0" applyNumberFormat="1" applyFont="1" applyFill="1"/>
    <xf numFmtId="10" fontId="10" fillId="14" borderId="0" xfId="0" applyNumberFormat="1" applyFont="1" applyFill="1"/>
    <xf numFmtId="0" fontId="17" fillId="0" borderId="0" xfId="0" applyFont="1"/>
    <xf numFmtId="0" fontId="19" fillId="0" borderId="0" xfId="0" applyFont="1"/>
    <xf numFmtId="0" fontId="20" fillId="0" borderId="0" xfId="0" applyFont="1"/>
  </cellXfs>
  <cellStyles count="1">
    <cellStyle name="Normal" xfId="0" builtinId="0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CB458-39CA-4557-A44D-BC1BC3A75A51}">
  <sheetPr filterMode="1"/>
  <dimension ref="A1:K1085"/>
  <sheetViews>
    <sheetView tabSelected="1" workbookViewId="0">
      <selection activeCell="E1082" sqref="E1082"/>
    </sheetView>
  </sheetViews>
  <sheetFormatPr baseColWidth="10" defaultColWidth="8.83203125" defaultRowHeight="15" x14ac:dyDescent="0.2"/>
  <cols>
    <col min="1" max="1" width="25" customWidth="1"/>
    <col min="3" max="3" width="14" customWidth="1"/>
    <col min="4" max="4" width="12.83203125" customWidth="1"/>
    <col min="5" max="5" width="43.83203125" customWidth="1"/>
    <col min="6" max="6" width="16.6640625" customWidth="1"/>
    <col min="11" max="11" width="23.1640625" customWidth="1"/>
  </cols>
  <sheetData>
    <row r="1" spans="1:11" s="126" customFormat="1" ht="19" x14ac:dyDescent="0.25">
      <c r="A1" s="126" t="s">
        <v>2850</v>
      </c>
    </row>
    <row r="2" spans="1:11" x14ac:dyDescent="0.2">
      <c r="A2" s="104" t="s">
        <v>8</v>
      </c>
      <c r="B2" s="103" t="s">
        <v>7</v>
      </c>
      <c r="C2" s="103" t="s">
        <v>5</v>
      </c>
      <c r="D2" s="102" t="s">
        <v>3</v>
      </c>
      <c r="E2" s="103" t="s">
        <v>9</v>
      </c>
      <c r="F2" s="102" t="s">
        <v>4</v>
      </c>
      <c r="G2" s="103" t="s">
        <v>6</v>
      </c>
      <c r="H2" s="102" t="s">
        <v>0</v>
      </c>
      <c r="I2" s="102" t="s">
        <v>1</v>
      </c>
      <c r="J2" s="102" t="s">
        <v>2</v>
      </c>
      <c r="K2" s="104" t="s">
        <v>10</v>
      </c>
    </row>
    <row r="3" spans="1:11" hidden="1" x14ac:dyDescent="0.2">
      <c r="A3" t="s">
        <v>655</v>
      </c>
      <c r="B3" t="s">
        <v>654</v>
      </c>
      <c r="C3" s="75" t="s">
        <v>652</v>
      </c>
      <c r="D3" s="80">
        <v>3.1300000000000001E-2</v>
      </c>
      <c r="E3" t="s">
        <v>656</v>
      </c>
      <c r="F3" s="85" t="s">
        <v>13</v>
      </c>
      <c r="G3" s="75" t="s">
        <v>653</v>
      </c>
      <c r="H3" s="75">
        <v>8845</v>
      </c>
      <c r="I3" s="75" t="s">
        <v>12</v>
      </c>
      <c r="J3" s="75" t="s">
        <v>11</v>
      </c>
    </row>
    <row r="4" spans="1:11" hidden="1" x14ac:dyDescent="0.2">
      <c r="A4" t="s">
        <v>1207</v>
      </c>
      <c r="B4" t="s">
        <v>1206</v>
      </c>
      <c r="C4" s="75"/>
      <c r="D4" s="91">
        <v>2.6800000000000001E-2</v>
      </c>
      <c r="E4" t="s">
        <v>1208</v>
      </c>
      <c r="F4" s="92" t="s">
        <v>44</v>
      </c>
      <c r="G4" s="75" t="s">
        <v>1205</v>
      </c>
      <c r="H4" s="75">
        <v>11363</v>
      </c>
      <c r="I4" s="75" t="s">
        <v>356</v>
      </c>
      <c r="J4" s="75" t="s">
        <v>12</v>
      </c>
    </row>
    <row r="5" spans="1:11" hidden="1" x14ac:dyDescent="0.2">
      <c r="A5" t="s">
        <v>940</v>
      </c>
      <c r="B5" t="s">
        <v>939</v>
      </c>
      <c r="C5" s="75"/>
      <c r="D5" s="81">
        <v>2.86E-2</v>
      </c>
      <c r="E5" t="s">
        <v>941</v>
      </c>
      <c r="F5" s="92" t="s">
        <v>44</v>
      </c>
      <c r="G5" s="75" t="s">
        <v>938</v>
      </c>
      <c r="H5" s="75">
        <v>25739</v>
      </c>
      <c r="I5" s="75" t="s">
        <v>32</v>
      </c>
      <c r="J5" s="75" t="s">
        <v>12</v>
      </c>
    </row>
    <row r="6" spans="1:11" hidden="1" x14ac:dyDescent="0.2">
      <c r="A6" t="s">
        <v>1543</v>
      </c>
      <c r="B6" t="s">
        <v>1542</v>
      </c>
      <c r="C6" s="75" t="s">
        <v>1540</v>
      </c>
      <c r="D6" s="82">
        <v>2.4E-2</v>
      </c>
      <c r="E6" t="s">
        <v>1544</v>
      </c>
      <c r="F6" s="93" t="s">
        <v>65</v>
      </c>
      <c r="G6" s="75" t="s">
        <v>1541</v>
      </c>
      <c r="H6" s="75">
        <v>30137</v>
      </c>
      <c r="I6" s="75" t="s">
        <v>194</v>
      </c>
      <c r="J6" s="75" t="s">
        <v>11</v>
      </c>
    </row>
    <row r="7" spans="1:11" hidden="1" x14ac:dyDescent="0.2">
      <c r="A7" t="s">
        <v>1022</v>
      </c>
      <c r="B7" t="s">
        <v>1021</v>
      </c>
      <c r="C7" s="75" t="s">
        <v>1019</v>
      </c>
      <c r="D7" s="81">
        <v>2.8000000000000001E-2</v>
      </c>
      <c r="E7" t="s">
        <v>1023</v>
      </c>
      <c r="F7" s="85" t="s">
        <v>13</v>
      </c>
      <c r="G7" s="75" t="s">
        <v>1020</v>
      </c>
      <c r="H7" s="75">
        <v>33724</v>
      </c>
      <c r="I7" s="75" t="s">
        <v>32</v>
      </c>
      <c r="J7" s="75" t="s">
        <v>11</v>
      </c>
    </row>
    <row r="8" spans="1:11" hidden="1" x14ac:dyDescent="0.2">
      <c r="A8" t="s">
        <v>1282</v>
      </c>
      <c r="B8" t="s">
        <v>1281</v>
      </c>
      <c r="C8" s="75" t="s">
        <v>1279</v>
      </c>
      <c r="D8" s="91">
        <v>2.6100000000000002E-2</v>
      </c>
      <c r="E8" t="s">
        <v>1283</v>
      </c>
      <c r="F8" s="85" t="s">
        <v>13</v>
      </c>
      <c r="G8" s="75" t="s">
        <v>1280</v>
      </c>
      <c r="H8" s="75">
        <v>37674</v>
      </c>
      <c r="I8" s="75" t="s">
        <v>31</v>
      </c>
      <c r="J8" s="75" t="s">
        <v>12</v>
      </c>
    </row>
    <row r="9" spans="1:11" hidden="1" x14ac:dyDescent="0.2">
      <c r="A9" t="s">
        <v>1508</v>
      </c>
      <c r="B9" t="s">
        <v>1507</v>
      </c>
      <c r="C9" s="75" t="s">
        <v>1505</v>
      </c>
      <c r="D9" s="82">
        <v>2.4299999999999999E-2</v>
      </c>
      <c r="E9" t="s">
        <v>1509</v>
      </c>
      <c r="F9" s="75" t="s">
        <v>251</v>
      </c>
      <c r="G9" s="75" t="s">
        <v>1506</v>
      </c>
      <c r="H9" s="75">
        <v>38643</v>
      </c>
      <c r="I9" s="75" t="s">
        <v>1504</v>
      </c>
      <c r="J9" s="75" t="s">
        <v>12</v>
      </c>
    </row>
    <row r="10" spans="1:11" hidden="1" x14ac:dyDescent="0.2">
      <c r="A10" t="s">
        <v>1790</v>
      </c>
      <c r="B10" t="s">
        <v>1789</v>
      </c>
      <c r="C10" s="75" t="s">
        <v>1787</v>
      </c>
      <c r="D10" s="83">
        <v>2.1700000000000001E-2</v>
      </c>
      <c r="E10" t="s">
        <v>1791</v>
      </c>
      <c r="F10" s="93" t="s">
        <v>65</v>
      </c>
      <c r="G10" s="75" t="s">
        <v>1788</v>
      </c>
      <c r="H10" s="75">
        <v>44375</v>
      </c>
      <c r="I10" s="75" t="s">
        <v>757</v>
      </c>
      <c r="J10" s="75" t="s">
        <v>32</v>
      </c>
    </row>
    <row r="11" spans="1:11" hidden="1" x14ac:dyDescent="0.2">
      <c r="A11" t="s">
        <v>1473</v>
      </c>
      <c r="B11" t="s">
        <v>1472</v>
      </c>
      <c r="C11" s="75" t="s">
        <v>1470</v>
      </c>
      <c r="D11" s="82">
        <v>2.46E-2</v>
      </c>
      <c r="E11" t="s">
        <v>1474</v>
      </c>
      <c r="F11" s="85" t="s">
        <v>13</v>
      </c>
      <c r="G11" s="75" t="s">
        <v>1471</v>
      </c>
      <c r="H11" s="75">
        <v>60882</v>
      </c>
      <c r="I11" s="75" t="s">
        <v>31</v>
      </c>
      <c r="J11" s="75" t="s">
        <v>12</v>
      </c>
    </row>
    <row r="12" spans="1:11" hidden="1" x14ac:dyDescent="0.2">
      <c r="A12" t="s">
        <v>580</v>
      </c>
      <c r="B12" t="s">
        <v>579</v>
      </c>
      <c r="C12" s="75" t="s">
        <v>577</v>
      </c>
      <c r="D12" s="80">
        <v>3.2300000000000002E-2</v>
      </c>
      <c r="E12" t="s">
        <v>581</v>
      </c>
      <c r="F12" s="77" t="s">
        <v>153</v>
      </c>
      <c r="G12" s="75" t="s">
        <v>578</v>
      </c>
      <c r="H12" s="75">
        <v>77345</v>
      </c>
      <c r="I12" s="75" t="s">
        <v>12</v>
      </c>
      <c r="J12" s="75" t="s">
        <v>11</v>
      </c>
    </row>
    <row r="13" spans="1:11" hidden="1" x14ac:dyDescent="0.2">
      <c r="A13" t="s">
        <v>457</v>
      </c>
      <c r="B13" t="s">
        <v>456</v>
      </c>
      <c r="C13" s="75" t="s">
        <v>454</v>
      </c>
      <c r="D13" s="79">
        <v>3.4200000000000001E-2</v>
      </c>
      <c r="E13" t="s">
        <v>458</v>
      </c>
      <c r="F13" s="77" t="s">
        <v>153</v>
      </c>
      <c r="G13" s="75" t="s">
        <v>455</v>
      </c>
      <c r="H13" s="75">
        <v>88228</v>
      </c>
      <c r="I13" s="75" t="s">
        <v>32</v>
      </c>
      <c r="J13" s="75" t="s">
        <v>11</v>
      </c>
    </row>
    <row r="14" spans="1:11" hidden="1" x14ac:dyDescent="0.2">
      <c r="A14" t="s">
        <v>936</v>
      </c>
      <c r="B14" t="s">
        <v>935</v>
      </c>
      <c r="C14" s="75" t="s">
        <v>933</v>
      </c>
      <c r="D14" s="81">
        <v>2.87E-2</v>
      </c>
      <c r="E14" t="s">
        <v>937</v>
      </c>
      <c r="F14" s="85" t="s">
        <v>13</v>
      </c>
      <c r="G14" s="75" t="s">
        <v>934</v>
      </c>
      <c r="H14" s="75">
        <v>94861</v>
      </c>
      <c r="I14" s="75" t="s">
        <v>12</v>
      </c>
      <c r="J14" s="75" t="s">
        <v>31</v>
      </c>
    </row>
    <row r="15" spans="1:11" hidden="1" x14ac:dyDescent="0.2">
      <c r="A15" t="s">
        <v>1032</v>
      </c>
      <c r="B15" t="s">
        <v>1031</v>
      </c>
      <c r="C15" s="75" t="s">
        <v>1029</v>
      </c>
      <c r="D15" s="81">
        <v>2.8000000000000001E-2</v>
      </c>
      <c r="E15" t="s">
        <v>1033</v>
      </c>
      <c r="F15" s="85" t="s">
        <v>13</v>
      </c>
      <c r="G15" s="75" t="s">
        <v>1030</v>
      </c>
      <c r="H15" s="75">
        <v>101367</v>
      </c>
      <c r="I15" s="75" t="s">
        <v>32</v>
      </c>
      <c r="J15" s="75" t="s">
        <v>12</v>
      </c>
    </row>
    <row r="16" spans="1:11" hidden="1" x14ac:dyDescent="0.2">
      <c r="A16" t="s">
        <v>953</v>
      </c>
      <c r="B16" t="s">
        <v>952</v>
      </c>
      <c r="C16" s="75" t="s">
        <v>950</v>
      </c>
      <c r="D16" s="81">
        <v>2.86E-2</v>
      </c>
      <c r="E16" t="s">
        <v>954</v>
      </c>
      <c r="F16" s="85" t="s">
        <v>13</v>
      </c>
      <c r="G16" s="75" t="s">
        <v>951</v>
      </c>
      <c r="H16" s="75">
        <v>110474</v>
      </c>
      <c r="I16" s="75" t="s">
        <v>31</v>
      </c>
      <c r="J16" s="75" t="s">
        <v>12</v>
      </c>
    </row>
    <row r="17" spans="1:10" hidden="1" x14ac:dyDescent="0.2">
      <c r="A17" t="s">
        <v>1052</v>
      </c>
      <c r="B17" t="s">
        <v>1051</v>
      </c>
      <c r="C17" s="75" t="s">
        <v>1049</v>
      </c>
      <c r="D17" s="81">
        <v>2.7799999999999998E-2</v>
      </c>
      <c r="E17" t="s">
        <v>1053</v>
      </c>
      <c r="F17" s="93" t="s">
        <v>65</v>
      </c>
      <c r="G17" s="75" t="s">
        <v>1050</v>
      </c>
      <c r="H17" s="75">
        <v>119556</v>
      </c>
      <c r="I17" s="75" t="s">
        <v>147</v>
      </c>
      <c r="J17" s="75" t="s">
        <v>12</v>
      </c>
    </row>
    <row r="18" spans="1:10" hidden="1" x14ac:dyDescent="0.2">
      <c r="A18" t="s">
        <v>1597</v>
      </c>
      <c r="B18" t="s">
        <v>1596</v>
      </c>
      <c r="C18" s="75" t="s">
        <v>1809</v>
      </c>
      <c r="D18" s="83">
        <v>2.1499999999999998E-2</v>
      </c>
      <c r="E18" t="s">
        <v>1598</v>
      </c>
      <c r="F18" s="93" t="s">
        <v>65</v>
      </c>
      <c r="G18" s="75" t="s">
        <v>1595</v>
      </c>
      <c r="H18" s="75">
        <v>135350</v>
      </c>
      <c r="I18" s="75" t="s">
        <v>757</v>
      </c>
      <c r="J18" s="75" t="s">
        <v>32</v>
      </c>
    </row>
    <row r="19" spans="1:10" hidden="1" x14ac:dyDescent="0.2">
      <c r="A19" t="s">
        <v>1597</v>
      </c>
      <c r="B19" t="s">
        <v>1596</v>
      </c>
      <c r="C19" s="75" t="s">
        <v>1594</v>
      </c>
      <c r="D19" s="82">
        <v>2.3599999999999999E-2</v>
      </c>
      <c r="E19" t="s">
        <v>1598</v>
      </c>
      <c r="F19" s="85" t="s">
        <v>13</v>
      </c>
      <c r="G19" s="75" t="s">
        <v>1595</v>
      </c>
      <c r="H19" s="75">
        <v>136435</v>
      </c>
      <c r="I19" s="75" t="s">
        <v>11</v>
      </c>
      <c r="J19" s="75" t="s">
        <v>12</v>
      </c>
    </row>
    <row r="20" spans="1:10" hidden="1" x14ac:dyDescent="0.2">
      <c r="A20" t="s">
        <v>1292</v>
      </c>
      <c r="B20" t="s">
        <v>1291</v>
      </c>
      <c r="C20" s="75" t="s">
        <v>1289</v>
      </c>
      <c r="D20" s="91">
        <v>2.5899999999999999E-2</v>
      </c>
      <c r="E20" t="s">
        <v>1293</v>
      </c>
      <c r="F20" s="85" t="s">
        <v>13</v>
      </c>
      <c r="G20" s="75" t="s">
        <v>1290</v>
      </c>
      <c r="H20" s="75">
        <v>162838</v>
      </c>
      <c r="I20" s="75" t="s">
        <v>32</v>
      </c>
      <c r="J20" s="75" t="s">
        <v>11</v>
      </c>
    </row>
    <row r="21" spans="1:10" hidden="1" x14ac:dyDescent="0.2">
      <c r="A21" t="s">
        <v>1400</v>
      </c>
      <c r="B21" t="s">
        <v>1399</v>
      </c>
      <c r="C21" s="75" t="s">
        <v>1397</v>
      </c>
      <c r="D21" s="82">
        <v>2.5000000000000001E-2</v>
      </c>
      <c r="E21" t="s">
        <v>1401</v>
      </c>
      <c r="F21" s="93" t="s">
        <v>65</v>
      </c>
      <c r="G21" s="75" t="s">
        <v>1398</v>
      </c>
      <c r="H21" s="75">
        <v>173854</v>
      </c>
      <c r="I21" s="75" t="s">
        <v>356</v>
      </c>
      <c r="J21" s="75" t="s">
        <v>12</v>
      </c>
    </row>
    <row r="22" spans="1:10" hidden="1" x14ac:dyDescent="0.2">
      <c r="A22" t="s">
        <v>1063</v>
      </c>
      <c r="B22" t="s">
        <v>1062</v>
      </c>
      <c r="C22" s="75" t="s">
        <v>1060</v>
      </c>
      <c r="D22" s="81">
        <v>2.7699999999999999E-2</v>
      </c>
      <c r="E22" t="s">
        <v>1064</v>
      </c>
      <c r="F22" s="85" t="s">
        <v>13</v>
      </c>
      <c r="G22" s="75" t="s">
        <v>1061</v>
      </c>
      <c r="H22" s="75">
        <v>188121</v>
      </c>
      <c r="I22" s="75" t="s">
        <v>32</v>
      </c>
      <c r="J22" s="75" t="s">
        <v>11</v>
      </c>
    </row>
    <row r="23" spans="1:10" hidden="1" x14ac:dyDescent="0.2">
      <c r="A23" t="s">
        <v>1568</v>
      </c>
      <c r="B23" t="s">
        <v>1567</v>
      </c>
      <c r="C23" s="75" t="s">
        <v>1565</v>
      </c>
      <c r="D23" s="82">
        <v>2.3800000000000002E-2</v>
      </c>
      <c r="E23" t="s">
        <v>1569</v>
      </c>
      <c r="F23" s="93" t="s">
        <v>65</v>
      </c>
      <c r="G23" s="75" t="s">
        <v>1566</v>
      </c>
      <c r="H23" s="75">
        <v>190247</v>
      </c>
      <c r="I23" s="75" t="s">
        <v>356</v>
      </c>
      <c r="J23" s="75" t="s">
        <v>12</v>
      </c>
    </row>
    <row r="24" spans="1:10" hidden="1" x14ac:dyDescent="0.2">
      <c r="A24" t="s">
        <v>1173</v>
      </c>
      <c r="B24" t="s">
        <v>1172</v>
      </c>
      <c r="C24" s="75" t="s">
        <v>1170</v>
      </c>
      <c r="D24" s="81">
        <v>2.69E-2</v>
      </c>
      <c r="E24" t="s">
        <v>1174</v>
      </c>
      <c r="F24" s="85" t="s">
        <v>13</v>
      </c>
      <c r="G24" s="75" t="s">
        <v>1171</v>
      </c>
      <c r="H24" s="75">
        <v>195585</v>
      </c>
      <c r="I24" s="75" t="s">
        <v>31</v>
      </c>
      <c r="J24" s="75" t="s">
        <v>12</v>
      </c>
    </row>
    <row r="25" spans="1:10" hidden="1" x14ac:dyDescent="0.2">
      <c r="A25" t="s">
        <v>1083</v>
      </c>
      <c r="B25" t="s">
        <v>1082</v>
      </c>
      <c r="C25" s="75" t="s">
        <v>1080</v>
      </c>
      <c r="D25" s="81">
        <v>2.75E-2</v>
      </c>
      <c r="E25" t="s">
        <v>1084</v>
      </c>
      <c r="F25" s="85" t="s">
        <v>13</v>
      </c>
      <c r="G25" s="75" t="s">
        <v>1081</v>
      </c>
      <c r="H25" s="75">
        <v>199988</v>
      </c>
      <c r="I25" s="75" t="s">
        <v>32</v>
      </c>
      <c r="J25" s="75" t="s">
        <v>11</v>
      </c>
    </row>
    <row r="26" spans="1:10" hidden="1" x14ac:dyDescent="0.2">
      <c r="A26" t="s">
        <v>1849</v>
      </c>
      <c r="B26" t="s">
        <v>1848</v>
      </c>
      <c r="C26" s="75" t="s">
        <v>1846</v>
      </c>
      <c r="D26" s="83">
        <v>2.1399999999999999E-2</v>
      </c>
      <c r="E26" t="s">
        <v>1850</v>
      </c>
      <c r="F26" s="85" t="s">
        <v>13</v>
      </c>
      <c r="G26" s="75" t="s">
        <v>1847</v>
      </c>
      <c r="H26" s="75">
        <v>245839</v>
      </c>
      <c r="I26" s="75" t="s">
        <v>31</v>
      </c>
      <c r="J26" s="75" t="s">
        <v>11</v>
      </c>
    </row>
    <row r="27" spans="1:10" hidden="1" x14ac:dyDescent="0.2">
      <c r="A27" t="s">
        <v>2059</v>
      </c>
      <c r="B27" t="s">
        <v>2058</v>
      </c>
      <c r="C27" s="75"/>
      <c r="D27" s="83">
        <v>2.01E-2</v>
      </c>
      <c r="E27" t="s">
        <v>2060</v>
      </c>
      <c r="F27" s="92" t="s">
        <v>44</v>
      </c>
      <c r="G27" s="75" t="s">
        <v>2057</v>
      </c>
      <c r="H27" s="75">
        <v>249874</v>
      </c>
      <c r="I27" s="75" t="s">
        <v>757</v>
      </c>
      <c r="J27" s="75" t="s">
        <v>32</v>
      </c>
    </row>
    <row r="28" spans="1:10" hidden="1" x14ac:dyDescent="0.2">
      <c r="A28" t="s">
        <v>187</v>
      </c>
      <c r="B28" t="s">
        <v>186</v>
      </c>
      <c r="C28" s="75" t="s">
        <v>184</v>
      </c>
      <c r="D28" s="90">
        <v>3.9699999999999999E-2</v>
      </c>
      <c r="E28" t="s">
        <v>188</v>
      </c>
      <c r="F28" s="85" t="s">
        <v>13</v>
      </c>
      <c r="G28" s="75" t="s">
        <v>185</v>
      </c>
      <c r="H28" s="75">
        <v>255372</v>
      </c>
      <c r="I28" s="75" t="s">
        <v>31</v>
      </c>
      <c r="J28" s="75" t="s">
        <v>12</v>
      </c>
    </row>
    <row r="29" spans="1:10" hidden="1" x14ac:dyDescent="0.2">
      <c r="A29" t="s">
        <v>820</v>
      </c>
      <c r="B29" t="s">
        <v>819</v>
      </c>
      <c r="C29" s="75" t="s">
        <v>817</v>
      </c>
      <c r="D29" s="81">
        <v>2.9600000000000001E-2</v>
      </c>
      <c r="E29" t="s">
        <v>821</v>
      </c>
      <c r="F29" s="85" t="s">
        <v>13</v>
      </c>
      <c r="G29" s="75" t="s">
        <v>818</v>
      </c>
      <c r="H29" s="75">
        <v>256216</v>
      </c>
      <c r="I29" s="75" t="s">
        <v>32</v>
      </c>
      <c r="J29" s="75" t="s">
        <v>11</v>
      </c>
    </row>
    <row r="30" spans="1:10" hidden="1" x14ac:dyDescent="0.2">
      <c r="A30" t="s">
        <v>1634</v>
      </c>
      <c r="B30" t="s">
        <v>1633</v>
      </c>
      <c r="C30" s="75" t="s">
        <v>1631</v>
      </c>
      <c r="D30" s="82">
        <v>2.3400000000000001E-2</v>
      </c>
      <c r="E30" t="s">
        <v>1635</v>
      </c>
      <c r="F30" s="93" t="s">
        <v>65</v>
      </c>
      <c r="G30" s="75" t="s">
        <v>1632</v>
      </c>
      <c r="H30" s="75">
        <v>277553</v>
      </c>
      <c r="I30" s="75" t="s">
        <v>757</v>
      </c>
      <c r="J30" s="75" t="s">
        <v>32</v>
      </c>
    </row>
    <row r="31" spans="1:10" hidden="1" x14ac:dyDescent="0.2">
      <c r="A31" t="s">
        <v>172</v>
      </c>
      <c r="B31" t="s">
        <v>171</v>
      </c>
      <c r="C31" s="75" t="s">
        <v>169</v>
      </c>
      <c r="D31" s="76">
        <v>4.02E-2</v>
      </c>
      <c r="E31" t="s">
        <v>173</v>
      </c>
      <c r="F31" s="85" t="s">
        <v>13</v>
      </c>
      <c r="G31" s="75" t="s">
        <v>170</v>
      </c>
      <c r="H31" s="75">
        <v>278049</v>
      </c>
      <c r="I31" s="75" t="s">
        <v>32</v>
      </c>
      <c r="J31" s="75" t="s">
        <v>12</v>
      </c>
    </row>
    <row r="32" spans="1:10" hidden="1" x14ac:dyDescent="0.2">
      <c r="A32" t="s">
        <v>84</v>
      </c>
      <c r="B32" t="s">
        <v>83</v>
      </c>
      <c r="C32" s="75" t="s">
        <v>81</v>
      </c>
      <c r="D32" s="89">
        <v>4.6699999999999998E-2</v>
      </c>
      <c r="E32" t="s">
        <v>85</v>
      </c>
      <c r="F32" s="85" t="s">
        <v>13</v>
      </c>
      <c r="G32" s="75" t="s">
        <v>82</v>
      </c>
      <c r="H32" s="75">
        <v>301943</v>
      </c>
      <c r="I32" s="75" t="s">
        <v>32</v>
      </c>
      <c r="J32" s="75" t="s">
        <v>11</v>
      </c>
    </row>
    <row r="33" spans="1:11" hidden="1" x14ac:dyDescent="0.2">
      <c r="A33" t="s">
        <v>1606</v>
      </c>
      <c r="B33" t="s">
        <v>1605</v>
      </c>
      <c r="C33" s="75"/>
      <c r="D33" s="82">
        <v>2.3599999999999999E-2</v>
      </c>
      <c r="E33" t="s">
        <v>1607</v>
      </c>
      <c r="F33" s="92" t="s">
        <v>44</v>
      </c>
      <c r="G33" s="75" t="s">
        <v>1604</v>
      </c>
      <c r="H33" s="75">
        <v>308854</v>
      </c>
      <c r="I33" s="75" t="s">
        <v>11</v>
      </c>
      <c r="J33" s="75" t="s">
        <v>12</v>
      </c>
    </row>
    <row r="34" spans="1:11" hidden="1" x14ac:dyDescent="0.2">
      <c r="A34" t="s">
        <v>1606</v>
      </c>
      <c r="B34" t="s">
        <v>1605</v>
      </c>
      <c r="C34" s="75"/>
      <c r="D34" s="82">
        <v>2.2700000000000001E-2</v>
      </c>
      <c r="E34" t="s">
        <v>1607</v>
      </c>
      <c r="F34" s="92" t="s">
        <v>44</v>
      </c>
      <c r="G34" s="75" t="s">
        <v>1604</v>
      </c>
      <c r="H34" s="75">
        <v>309549</v>
      </c>
      <c r="I34" s="75" t="s">
        <v>1716</v>
      </c>
      <c r="J34" s="75" t="s">
        <v>32</v>
      </c>
    </row>
    <row r="35" spans="1:11" hidden="1" x14ac:dyDescent="0.2">
      <c r="A35" t="s">
        <v>993</v>
      </c>
      <c r="B35" t="s">
        <v>992</v>
      </c>
      <c r="C35" s="75" t="s">
        <v>990</v>
      </c>
      <c r="D35" s="81">
        <v>2.8199999999999999E-2</v>
      </c>
      <c r="E35" t="s">
        <v>994</v>
      </c>
      <c r="F35" s="85" t="s">
        <v>13</v>
      </c>
      <c r="G35" s="75" t="s">
        <v>991</v>
      </c>
      <c r="H35" s="75">
        <v>319076</v>
      </c>
      <c r="I35" s="75" t="s">
        <v>31</v>
      </c>
      <c r="J35" s="75" t="s">
        <v>11</v>
      </c>
    </row>
    <row r="36" spans="1:11" hidden="1" x14ac:dyDescent="0.2">
      <c r="A36" t="s">
        <v>1211</v>
      </c>
      <c r="B36" t="s">
        <v>1210</v>
      </c>
      <c r="C36" s="75"/>
      <c r="D36" s="91">
        <v>2.6700000000000002E-2</v>
      </c>
      <c r="E36" t="s">
        <v>1212</v>
      </c>
      <c r="F36" s="92" t="s">
        <v>44</v>
      </c>
      <c r="G36" s="75" t="s">
        <v>1209</v>
      </c>
      <c r="H36" s="75">
        <v>338557</v>
      </c>
      <c r="I36" s="75" t="s">
        <v>31</v>
      </c>
      <c r="J36" s="75" t="s">
        <v>11</v>
      </c>
    </row>
    <row r="37" spans="1:11" hidden="1" x14ac:dyDescent="0.2">
      <c r="A37" t="s">
        <v>1823</v>
      </c>
      <c r="B37" t="s">
        <v>1822</v>
      </c>
      <c r="C37" s="75" t="s">
        <v>1820</v>
      </c>
      <c r="D37" s="83">
        <v>2.1499999999999998E-2</v>
      </c>
      <c r="E37" t="s">
        <v>1824</v>
      </c>
      <c r="F37" s="93" t="s">
        <v>65</v>
      </c>
      <c r="G37" s="75" t="s">
        <v>1821</v>
      </c>
      <c r="H37" s="75">
        <v>350954</v>
      </c>
      <c r="I37" s="75" t="s">
        <v>356</v>
      </c>
      <c r="J37" s="75" t="s">
        <v>12</v>
      </c>
    </row>
    <row r="38" spans="1:11" hidden="1" x14ac:dyDescent="0.2">
      <c r="A38" t="s">
        <v>1602</v>
      </c>
      <c r="B38" t="s">
        <v>1601</v>
      </c>
      <c r="C38" s="75" t="s">
        <v>1599</v>
      </c>
      <c r="D38" s="82">
        <v>2.3599999999999999E-2</v>
      </c>
      <c r="E38" t="s">
        <v>1603</v>
      </c>
      <c r="F38" s="85" t="s">
        <v>13</v>
      </c>
      <c r="G38" s="75" t="s">
        <v>1600</v>
      </c>
      <c r="H38" s="75">
        <v>364017</v>
      </c>
      <c r="I38" s="75" t="s">
        <v>31</v>
      </c>
      <c r="J38" s="75" t="s">
        <v>12</v>
      </c>
    </row>
    <row r="39" spans="1:11" hidden="1" x14ac:dyDescent="0.2">
      <c r="A39" t="s">
        <v>1958</v>
      </c>
      <c r="B39" t="s">
        <v>1957</v>
      </c>
      <c r="C39" s="75" t="s">
        <v>1955</v>
      </c>
      <c r="D39" s="83">
        <v>2.0799999999999999E-2</v>
      </c>
      <c r="E39" t="s">
        <v>1959</v>
      </c>
      <c r="F39" s="85" t="s">
        <v>13</v>
      </c>
      <c r="G39" s="75" t="s">
        <v>1956</v>
      </c>
      <c r="H39" s="75">
        <v>383290</v>
      </c>
      <c r="I39" s="75" t="s">
        <v>11</v>
      </c>
      <c r="J39" s="75" t="s">
        <v>12</v>
      </c>
    </row>
    <row r="40" spans="1:11" x14ac:dyDescent="0.2">
      <c r="A40" t="s">
        <v>285</v>
      </c>
      <c r="B40" t="s">
        <v>284</v>
      </c>
      <c r="C40" s="75" t="s">
        <v>283</v>
      </c>
      <c r="D40" s="78">
        <v>3.7699999999999997E-2</v>
      </c>
      <c r="E40" t="s">
        <v>286</v>
      </c>
      <c r="F40" s="85" t="s">
        <v>13</v>
      </c>
      <c r="G40" s="75" t="s">
        <v>284</v>
      </c>
      <c r="H40" s="75">
        <v>386500</v>
      </c>
      <c r="I40" s="75" t="s">
        <v>11</v>
      </c>
      <c r="J40" s="75" t="s">
        <v>12</v>
      </c>
      <c r="K40" t="s">
        <v>38</v>
      </c>
    </row>
    <row r="41" spans="1:11" x14ac:dyDescent="0.2">
      <c r="A41" t="s">
        <v>285</v>
      </c>
      <c r="B41" t="s">
        <v>284</v>
      </c>
      <c r="C41" s="75" t="s">
        <v>392</v>
      </c>
      <c r="D41" s="79">
        <v>3.5200000000000002E-2</v>
      </c>
      <c r="E41" t="s">
        <v>286</v>
      </c>
      <c r="F41" s="85" t="s">
        <v>13</v>
      </c>
      <c r="G41" s="75" t="s">
        <v>284</v>
      </c>
      <c r="H41" s="75">
        <v>386679</v>
      </c>
      <c r="I41" s="75" t="s">
        <v>32</v>
      </c>
      <c r="J41" s="75" t="s">
        <v>12</v>
      </c>
      <c r="K41" t="s">
        <v>38</v>
      </c>
    </row>
    <row r="42" spans="1:11" hidden="1" x14ac:dyDescent="0.2">
      <c r="A42" t="s">
        <v>739</v>
      </c>
      <c r="B42" t="s">
        <v>284</v>
      </c>
      <c r="C42" s="75"/>
      <c r="D42" s="81">
        <v>3.0099999999999998E-2</v>
      </c>
      <c r="E42" t="s">
        <v>740</v>
      </c>
      <c r="F42" s="92" t="s">
        <v>44</v>
      </c>
      <c r="G42" s="75" t="s">
        <v>284</v>
      </c>
      <c r="H42" s="75">
        <v>406672</v>
      </c>
      <c r="I42" s="75" t="s">
        <v>31</v>
      </c>
      <c r="J42" s="75" t="s">
        <v>519</v>
      </c>
    </row>
    <row r="43" spans="1:11" x14ac:dyDescent="0.2">
      <c r="A43" t="s">
        <v>749</v>
      </c>
      <c r="B43" t="s">
        <v>748</v>
      </c>
      <c r="C43" s="75" t="s">
        <v>746</v>
      </c>
      <c r="D43" s="81">
        <v>0.03</v>
      </c>
      <c r="E43" t="s">
        <v>750</v>
      </c>
      <c r="F43" s="85" t="s">
        <v>13</v>
      </c>
      <c r="G43" s="75" t="s">
        <v>747</v>
      </c>
      <c r="H43" s="75">
        <v>411678</v>
      </c>
      <c r="I43" s="75" t="s">
        <v>11</v>
      </c>
      <c r="J43" s="75" t="s">
        <v>12</v>
      </c>
      <c r="K43" t="s">
        <v>38</v>
      </c>
    </row>
    <row r="44" spans="1:11" hidden="1" x14ac:dyDescent="0.2">
      <c r="A44" t="s">
        <v>727</v>
      </c>
      <c r="B44" t="s">
        <v>726</v>
      </c>
      <c r="C44" s="75" t="s">
        <v>724</v>
      </c>
      <c r="D44" s="81">
        <v>3.04E-2</v>
      </c>
      <c r="E44" t="s">
        <v>728</v>
      </c>
      <c r="F44" s="85" t="s">
        <v>13</v>
      </c>
      <c r="G44" s="75" t="s">
        <v>725</v>
      </c>
      <c r="H44" s="75">
        <v>430353</v>
      </c>
      <c r="I44" s="75" t="s">
        <v>32</v>
      </c>
      <c r="J44" s="75" t="s">
        <v>11</v>
      </c>
    </row>
    <row r="45" spans="1:11" hidden="1" x14ac:dyDescent="0.2">
      <c r="A45" t="s">
        <v>575</v>
      </c>
      <c r="B45" t="s">
        <v>574</v>
      </c>
      <c r="C45" s="75" t="s">
        <v>572</v>
      </c>
      <c r="D45" s="80">
        <v>3.2300000000000002E-2</v>
      </c>
      <c r="E45" t="s">
        <v>576</v>
      </c>
      <c r="F45" s="93" t="s">
        <v>65</v>
      </c>
      <c r="G45" s="75" t="s">
        <v>573</v>
      </c>
      <c r="H45" s="75">
        <v>434481</v>
      </c>
      <c r="I45" s="75" t="s">
        <v>194</v>
      </c>
      <c r="J45" s="75" t="s">
        <v>11</v>
      </c>
    </row>
    <row r="46" spans="1:11" hidden="1" x14ac:dyDescent="0.2">
      <c r="A46" t="s">
        <v>879</v>
      </c>
      <c r="B46" t="s">
        <v>878</v>
      </c>
      <c r="C46" s="75" t="s">
        <v>876</v>
      </c>
      <c r="D46" s="81">
        <v>2.93E-2</v>
      </c>
      <c r="E46" t="s">
        <v>880</v>
      </c>
      <c r="F46" s="93" t="s">
        <v>65</v>
      </c>
      <c r="G46" s="75" t="s">
        <v>877</v>
      </c>
      <c r="H46" s="75">
        <v>435968</v>
      </c>
      <c r="I46" s="75" t="s">
        <v>757</v>
      </c>
      <c r="J46" s="75" t="s">
        <v>32</v>
      </c>
    </row>
    <row r="47" spans="1:11" hidden="1" x14ac:dyDescent="0.2">
      <c r="A47" t="s">
        <v>523</v>
      </c>
      <c r="B47" t="s">
        <v>522</v>
      </c>
      <c r="C47" s="75" t="s">
        <v>520</v>
      </c>
      <c r="D47" s="79">
        <v>3.3099999999999997E-2</v>
      </c>
      <c r="E47" t="s">
        <v>524</v>
      </c>
      <c r="F47" s="93" t="s">
        <v>65</v>
      </c>
      <c r="G47" s="75" t="s">
        <v>521</v>
      </c>
      <c r="H47" s="75">
        <v>440612</v>
      </c>
      <c r="I47" s="75" t="s">
        <v>519</v>
      </c>
      <c r="J47" s="75" t="s">
        <v>31</v>
      </c>
    </row>
    <row r="48" spans="1:11" hidden="1" x14ac:dyDescent="0.2">
      <c r="A48" t="s">
        <v>884</v>
      </c>
      <c r="B48" t="s">
        <v>883</v>
      </c>
      <c r="C48" s="75" t="s">
        <v>881</v>
      </c>
      <c r="D48" s="81">
        <v>2.93E-2</v>
      </c>
      <c r="E48" t="s">
        <v>885</v>
      </c>
      <c r="F48" s="93" t="s">
        <v>65</v>
      </c>
      <c r="G48" s="75" t="s">
        <v>882</v>
      </c>
      <c r="H48" s="75">
        <v>442380</v>
      </c>
      <c r="I48" s="75" t="s">
        <v>757</v>
      </c>
      <c r="J48" s="75" t="s">
        <v>32</v>
      </c>
    </row>
    <row r="49" spans="1:10" hidden="1" x14ac:dyDescent="0.2">
      <c r="A49" t="s">
        <v>1138</v>
      </c>
      <c r="B49" t="s">
        <v>1137</v>
      </c>
      <c r="C49" s="75" t="s">
        <v>1135</v>
      </c>
      <c r="D49" s="81">
        <v>2.7099999999999999E-2</v>
      </c>
      <c r="E49" t="s">
        <v>1139</v>
      </c>
      <c r="F49" s="85" t="s">
        <v>13</v>
      </c>
      <c r="G49" s="75" t="s">
        <v>1136</v>
      </c>
      <c r="H49" s="75">
        <v>443624</v>
      </c>
      <c r="I49" s="75" t="s">
        <v>31</v>
      </c>
      <c r="J49" s="75" t="s">
        <v>12</v>
      </c>
    </row>
    <row r="50" spans="1:10" hidden="1" x14ac:dyDescent="0.2">
      <c r="A50" t="s">
        <v>1420</v>
      </c>
      <c r="B50" t="s">
        <v>1419</v>
      </c>
      <c r="C50" s="75" t="s">
        <v>1417</v>
      </c>
      <c r="D50" s="82">
        <v>2.5000000000000001E-2</v>
      </c>
      <c r="E50" t="s">
        <v>1421</v>
      </c>
      <c r="F50" s="85" t="s">
        <v>13</v>
      </c>
      <c r="G50" s="75" t="s">
        <v>1418</v>
      </c>
      <c r="H50" s="75">
        <v>470065</v>
      </c>
      <c r="I50" s="75" t="s">
        <v>12</v>
      </c>
      <c r="J50" s="75" t="s">
        <v>11</v>
      </c>
    </row>
    <row r="51" spans="1:10" hidden="1" x14ac:dyDescent="0.2">
      <c r="A51" t="s">
        <v>1909</v>
      </c>
      <c r="B51" t="s">
        <v>1908</v>
      </c>
      <c r="C51" s="75" t="s">
        <v>1906</v>
      </c>
      <c r="D51" s="83">
        <v>2.1100000000000001E-2</v>
      </c>
      <c r="E51" t="s">
        <v>1910</v>
      </c>
      <c r="F51" s="85" t="s">
        <v>13</v>
      </c>
      <c r="G51" s="75" t="s">
        <v>1907</v>
      </c>
      <c r="H51" s="75">
        <v>489975</v>
      </c>
      <c r="I51" s="75" t="s">
        <v>32</v>
      </c>
      <c r="J51" s="75" t="s">
        <v>11</v>
      </c>
    </row>
    <row r="52" spans="1:10" hidden="1" x14ac:dyDescent="0.2">
      <c r="A52" t="s">
        <v>919</v>
      </c>
      <c r="B52" t="s">
        <v>918</v>
      </c>
      <c r="C52" s="75" t="s">
        <v>916</v>
      </c>
      <c r="D52" s="81">
        <v>2.8799999999999999E-2</v>
      </c>
      <c r="E52" t="s">
        <v>920</v>
      </c>
      <c r="F52" s="85" t="s">
        <v>13</v>
      </c>
      <c r="G52" s="75" t="s">
        <v>917</v>
      </c>
      <c r="H52" s="75">
        <v>496784</v>
      </c>
      <c r="I52" s="75" t="s">
        <v>11</v>
      </c>
      <c r="J52" s="75" t="s">
        <v>12</v>
      </c>
    </row>
    <row r="53" spans="1:10" hidden="1" x14ac:dyDescent="0.2">
      <c r="A53" t="s">
        <v>841</v>
      </c>
      <c r="B53" t="s">
        <v>840</v>
      </c>
      <c r="C53" s="75" t="s">
        <v>1499</v>
      </c>
      <c r="D53" s="82">
        <v>2.4500000000000001E-2</v>
      </c>
      <c r="E53" t="s">
        <v>842</v>
      </c>
      <c r="F53" s="85" t="s">
        <v>13</v>
      </c>
      <c r="G53" s="75" t="s">
        <v>839</v>
      </c>
      <c r="H53" s="75">
        <v>504530</v>
      </c>
      <c r="I53" s="75" t="s">
        <v>32</v>
      </c>
      <c r="J53" s="75" t="s">
        <v>12</v>
      </c>
    </row>
    <row r="54" spans="1:10" hidden="1" x14ac:dyDescent="0.2">
      <c r="A54" t="s">
        <v>841</v>
      </c>
      <c r="B54" t="s">
        <v>840</v>
      </c>
      <c r="C54" s="75" t="s">
        <v>838</v>
      </c>
      <c r="D54" s="81">
        <v>2.9600000000000001E-2</v>
      </c>
      <c r="E54" t="s">
        <v>842</v>
      </c>
      <c r="F54" s="93" t="s">
        <v>65</v>
      </c>
      <c r="G54" s="75" t="s">
        <v>839</v>
      </c>
      <c r="H54" s="75">
        <v>505365</v>
      </c>
      <c r="I54" s="75" t="s">
        <v>837</v>
      </c>
      <c r="J54" s="75" t="s">
        <v>12</v>
      </c>
    </row>
    <row r="55" spans="1:10" hidden="1" x14ac:dyDescent="0.2">
      <c r="A55" t="s">
        <v>1938</v>
      </c>
      <c r="B55" t="s">
        <v>1937</v>
      </c>
      <c r="C55" s="75" t="s">
        <v>1935</v>
      </c>
      <c r="D55" s="83">
        <v>2.0899999999999998E-2</v>
      </c>
      <c r="E55" t="s">
        <v>1939</v>
      </c>
      <c r="F55" s="93" t="s">
        <v>65</v>
      </c>
      <c r="G55" s="75" t="s">
        <v>1936</v>
      </c>
      <c r="H55" s="75">
        <v>511671</v>
      </c>
      <c r="I55" s="75" t="s">
        <v>96</v>
      </c>
      <c r="J55" s="75" t="s">
        <v>12</v>
      </c>
    </row>
    <row r="56" spans="1:10" hidden="1" x14ac:dyDescent="0.2">
      <c r="A56" t="s">
        <v>693</v>
      </c>
      <c r="B56" t="s">
        <v>692</v>
      </c>
      <c r="C56" s="75" t="s">
        <v>690</v>
      </c>
      <c r="D56" s="81">
        <v>3.0800000000000001E-2</v>
      </c>
      <c r="E56" t="s">
        <v>694</v>
      </c>
      <c r="F56" s="85" t="s">
        <v>13</v>
      </c>
      <c r="G56" s="75" t="s">
        <v>691</v>
      </c>
      <c r="H56" s="75">
        <v>528243</v>
      </c>
      <c r="I56" s="75" t="s">
        <v>32</v>
      </c>
      <c r="J56" s="75" t="s">
        <v>11</v>
      </c>
    </row>
    <row r="57" spans="1:10" hidden="1" x14ac:dyDescent="0.2">
      <c r="A57" t="s">
        <v>717</v>
      </c>
      <c r="B57" t="s">
        <v>716</v>
      </c>
      <c r="C57" s="75" t="s">
        <v>714</v>
      </c>
      <c r="D57" s="81">
        <v>3.0599999999999999E-2</v>
      </c>
      <c r="E57" t="s">
        <v>718</v>
      </c>
      <c r="F57" s="85" t="s">
        <v>13</v>
      </c>
      <c r="G57" s="75" t="s">
        <v>715</v>
      </c>
      <c r="H57" s="75">
        <v>547497</v>
      </c>
      <c r="I57" s="75" t="s">
        <v>12</v>
      </c>
      <c r="J57" s="75" t="s">
        <v>11</v>
      </c>
    </row>
    <row r="58" spans="1:10" hidden="1" x14ac:dyDescent="0.2">
      <c r="A58" t="s">
        <v>717</v>
      </c>
      <c r="B58" t="s">
        <v>716</v>
      </c>
      <c r="C58" s="75" t="s">
        <v>921</v>
      </c>
      <c r="D58" s="81">
        <v>2.8799999999999999E-2</v>
      </c>
      <c r="E58" t="s">
        <v>718</v>
      </c>
      <c r="F58" s="85" t="s">
        <v>13</v>
      </c>
      <c r="G58" s="75" t="s">
        <v>715</v>
      </c>
      <c r="H58" s="75">
        <v>547800</v>
      </c>
      <c r="I58" s="75" t="s">
        <v>12</v>
      </c>
      <c r="J58" s="75" t="s">
        <v>31</v>
      </c>
    </row>
    <row r="59" spans="1:10" hidden="1" x14ac:dyDescent="0.2">
      <c r="A59" t="s">
        <v>1742</v>
      </c>
      <c r="B59" t="s">
        <v>1741</v>
      </c>
      <c r="C59" s="75"/>
      <c r="D59" s="83">
        <v>2.2200000000000001E-2</v>
      </c>
      <c r="E59" t="s">
        <v>1743</v>
      </c>
      <c r="F59" s="92" t="s">
        <v>44</v>
      </c>
      <c r="G59" s="75" t="s">
        <v>1740</v>
      </c>
      <c r="H59" s="75">
        <v>566191</v>
      </c>
      <c r="I59" s="75" t="s">
        <v>1449</v>
      </c>
      <c r="J59" s="75" t="s">
        <v>32</v>
      </c>
    </row>
    <row r="60" spans="1:10" hidden="1" x14ac:dyDescent="0.2">
      <c r="A60" t="s">
        <v>349</v>
      </c>
      <c r="B60" t="s">
        <v>348</v>
      </c>
      <c r="C60" s="75"/>
      <c r="D60" s="78">
        <v>3.5900000000000001E-2</v>
      </c>
      <c r="E60" t="s">
        <v>350</v>
      </c>
      <c r="F60" s="92" t="s">
        <v>44</v>
      </c>
      <c r="G60" s="75" t="s">
        <v>347</v>
      </c>
      <c r="H60" s="75">
        <v>568376</v>
      </c>
      <c r="I60" s="75" t="s">
        <v>11</v>
      </c>
      <c r="J60" s="75" t="s">
        <v>12</v>
      </c>
    </row>
    <row r="61" spans="1:10" hidden="1" x14ac:dyDescent="0.2">
      <c r="A61" t="s">
        <v>321</v>
      </c>
      <c r="B61" t="s">
        <v>320</v>
      </c>
      <c r="C61" s="75" t="s">
        <v>318</v>
      </c>
      <c r="D61" s="78">
        <v>3.6600000000000001E-2</v>
      </c>
      <c r="E61" t="s">
        <v>152</v>
      </c>
      <c r="F61" s="85" t="s">
        <v>13</v>
      </c>
      <c r="G61" s="75" t="s">
        <v>319</v>
      </c>
      <c r="H61" s="75">
        <v>603368</v>
      </c>
      <c r="I61" s="75" t="s">
        <v>11</v>
      </c>
      <c r="J61" s="75" t="s">
        <v>12</v>
      </c>
    </row>
    <row r="62" spans="1:10" hidden="1" x14ac:dyDescent="0.2">
      <c r="A62" t="s">
        <v>1360</v>
      </c>
      <c r="B62" t="s">
        <v>1359</v>
      </c>
      <c r="C62" s="75"/>
      <c r="D62" s="91">
        <v>2.5399999999999999E-2</v>
      </c>
      <c r="E62" t="s">
        <v>1361</v>
      </c>
      <c r="F62" s="92" t="s">
        <v>44</v>
      </c>
      <c r="G62" s="75" t="s">
        <v>1358</v>
      </c>
      <c r="H62" s="75">
        <v>635002</v>
      </c>
      <c r="I62" s="75" t="s">
        <v>31</v>
      </c>
      <c r="J62" s="75" t="s">
        <v>32</v>
      </c>
    </row>
    <row r="63" spans="1:10" hidden="1" x14ac:dyDescent="0.2">
      <c r="A63" t="s">
        <v>1390</v>
      </c>
      <c r="B63" t="s">
        <v>1389</v>
      </c>
      <c r="C63" s="75" t="s">
        <v>1387</v>
      </c>
      <c r="D63" s="91">
        <v>2.52E-2</v>
      </c>
      <c r="E63" t="s">
        <v>1391</v>
      </c>
      <c r="F63" s="93" t="s">
        <v>65</v>
      </c>
      <c r="G63" s="75" t="s">
        <v>1388</v>
      </c>
      <c r="H63" s="75">
        <v>643010</v>
      </c>
      <c r="I63" s="75" t="s">
        <v>356</v>
      </c>
      <c r="J63" s="75" t="s">
        <v>12</v>
      </c>
    </row>
    <row r="64" spans="1:10" hidden="1" x14ac:dyDescent="0.2">
      <c r="A64" t="s">
        <v>421</v>
      </c>
      <c r="B64" t="s">
        <v>420</v>
      </c>
      <c r="C64" s="75" t="s">
        <v>418</v>
      </c>
      <c r="D64" s="79">
        <v>3.5099999999999999E-2</v>
      </c>
      <c r="E64" t="s">
        <v>422</v>
      </c>
      <c r="F64" s="85" t="s">
        <v>13</v>
      </c>
      <c r="G64" s="75" t="s">
        <v>419</v>
      </c>
      <c r="H64" s="75">
        <v>646661</v>
      </c>
      <c r="I64" s="75" t="s">
        <v>32</v>
      </c>
      <c r="J64" s="75" t="s">
        <v>12</v>
      </c>
    </row>
    <row r="65" spans="1:11" hidden="1" x14ac:dyDescent="0.2">
      <c r="A65" t="s">
        <v>429</v>
      </c>
      <c r="B65" t="s">
        <v>428</v>
      </c>
      <c r="C65" s="75"/>
      <c r="D65" s="79">
        <v>3.49E-2</v>
      </c>
      <c r="E65" t="s">
        <v>430</v>
      </c>
      <c r="F65" s="92" t="s">
        <v>44</v>
      </c>
      <c r="G65" s="75" t="s">
        <v>427</v>
      </c>
      <c r="H65" s="75">
        <v>654377</v>
      </c>
      <c r="I65" s="75" t="s">
        <v>32</v>
      </c>
      <c r="J65" s="75" t="s">
        <v>11</v>
      </c>
    </row>
    <row r="66" spans="1:11" hidden="1" x14ac:dyDescent="0.2">
      <c r="A66" t="s">
        <v>1203</v>
      </c>
      <c r="B66" t="s">
        <v>1202</v>
      </c>
      <c r="C66" s="75" t="s">
        <v>1200</v>
      </c>
      <c r="D66" s="91">
        <v>2.6800000000000001E-2</v>
      </c>
      <c r="E66" t="s">
        <v>1204</v>
      </c>
      <c r="F66" s="85" t="s">
        <v>13</v>
      </c>
      <c r="G66" s="75" t="s">
        <v>1201</v>
      </c>
      <c r="H66" s="75">
        <v>669234</v>
      </c>
      <c r="I66" s="75" t="s">
        <v>12</v>
      </c>
      <c r="J66" s="75" t="s">
        <v>11</v>
      </c>
    </row>
    <row r="67" spans="1:11" hidden="1" x14ac:dyDescent="0.2">
      <c r="A67" t="s">
        <v>2064</v>
      </c>
      <c r="B67" t="s">
        <v>2063</v>
      </c>
      <c r="C67" s="75" t="s">
        <v>2061</v>
      </c>
      <c r="D67" s="83">
        <v>2.01E-2</v>
      </c>
      <c r="E67" t="s">
        <v>2065</v>
      </c>
      <c r="F67" s="93" t="s">
        <v>65</v>
      </c>
      <c r="G67" s="75" t="s">
        <v>2062</v>
      </c>
      <c r="H67" s="75">
        <v>671161</v>
      </c>
      <c r="I67" s="75" t="s">
        <v>1449</v>
      </c>
      <c r="J67" s="75" t="s">
        <v>32</v>
      </c>
    </row>
    <row r="68" spans="1:11" hidden="1" x14ac:dyDescent="0.2">
      <c r="A68" t="s">
        <v>17</v>
      </c>
      <c r="B68" t="s">
        <v>16</v>
      </c>
      <c r="C68" s="75" t="s">
        <v>14</v>
      </c>
      <c r="D68" s="84">
        <v>0.06</v>
      </c>
      <c r="E68" t="s">
        <v>18</v>
      </c>
      <c r="F68" s="85" t="s">
        <v>13</v>
      </c>
      <c r="G68" s="75" t="s">
        <v>15</v>
      </c>
      <c r="H68" s="75">
        <v>678311</v>
      </c>
      <c r="I68" s="75" t="s">
        <v>11</v>
      </c>
      <c r="J68" s="75" t="s">
        <v>12</v>
      </c>
    </row>
    <row r="69" spans="1:11" hidden="1" x14ac:dyDescent="0.2">
      <c r="A69" t="s">
        <v>17</v>
      </c>
      <c r="B69" t="s">
        <v>16</v>
      </c>
      <c r="C69" s="75" t="s">
        <v>19</v>
      </c>
      <c r="D69" s="84">
        <v>0.06</v>
      </c>
      <c r="E69" t="s">
        <v>18</v>
      </c>
      <c r="F69" s="85" t="s">
        <v>13</v>
      </c>
      <c r="G69" s="75" t="s">
        <v>15</v>
      </c>
      <c r="H69" s="75">
        <v>678314</v>
      </c>
      <c r="I69" s="75" t="s">
        <v>12</v>
      </c>
      <c r="J69" s="75" t="s">
        <v>11</v>
      </c>
    </row>
    <row r="70" spans="1:11" hidden="1" x14ac:dyDescent="0.2">
      <c r="A70" t="s">
        <v>1375</v>
      </c>
      <c r="B70" t="s">
        <v>1374</v>
      </c>
      <c r="C70" s="75" t="s">
        <v>1372</v>
      </c>
      <c r="D70" s="91">
        <v>2.5399999999999999E-2</v>
      </c>
      <c r="E70" t="s">
        <v>1376</v>
      </c>
      <c r="F70" s="85" t="s">
        <v>13</v>
      </c>
      <c r="G70" s="75" t="s">
        <v>1373</v>
      </c>
      <c r="H70" s="75">
        <v>693898</v>
      </c>
      <c r="I70" s="75" t="s">
        <v>12</v>
      </c>
      <c r="J70" s="75" t="s">
        <v>11</v>
      </c>
    </row>
    <row r="71" spans="1:11" hidden="1" x14ac:dyDescent="0.2">
      <c r="A71" t="s">
        <v>536</v>
      </c>
      <c r="B71" t="s">
        <v>535</v>
      </c>
      <c r="C71" s="75"/>
      <c r="D71" s="79">
        <v>3.3000000000000002E-2</v>
      </c>
      <c r="E71" t="s">
        <v>537</v>
      </c>
      <c r="F71" s="92" t="s">
        <v>44</v>
      </c>
      <c r="G71" s="75" t="s">
        <v>534</v>
      </c>
      <c r="H71" s="75">
        <v>695809</v>
      </c>
      <c r="I71" s="75" t="s">
        <v>11</v>
      </c>
      <c r="J71" s="75" t="s">
        <v>12</v>
      </c>
    </row>
    <row r="72" spans="1:11" hidden="1" x14ac:dyDescent="0.2">
      <c r="A72" t="s">
        <v>1714</v>
      </c>
      <c r="B72" t="s">
        <v>1713</v>
      </c>
      <c r="C72" s="75" t="s">
        <v>1711</v>
      </c>
      <c r="D72" s="82">
        <v>2.2700000000000001E-2</v>
      </c>
      <c r="E72" t="s">
        <v>1715</v>
      </c>
      <c r="F72" s="77" t="s">
        <v>153</v>
      </c>
      <c r="G72" s="75" t="s">
        <v>1712</v>
      </c>
      <c r="H72" s="75">
        <v>695855</v>
      </c>
      <c r="I72" s="75" t="s">
        <v>11</v>
      </c>
      <c r="J72" s="75" t="s">
        <v>12</v>
      </c>
    </row>
    <row r="73" spans="1:11" hidden="1" x14ac:dyDescent="0.2">
      <c r="A73" t="s">
        <v>1246</v>
      </c>
      <c r="B73" t="s">
        <v>1245</v>
      </c>
      <c r="C73" s="75" t="s">
        <v>1243</v>
      </c>
      <c r="D73" s="91">
        <v>2.6499999999999999E-2</v>
      </c>
      <c r="E73" t="s">
        <v>1247</v>
      </c>
      <c r="F73" s="93" t="s">
        <v>65</v>
      </c>
      <c r="G73" s="75" t="s">
        <v>1244</v>
      </c>
      <c r="H73" s="75">
        <v>701617</v>
      </c>
      <c r="I73" s="75" t="s">
        <v>96</v>
      </c>
      <c r="J73" s="75" t="s">
        <v>12</v>
      </c>
    </row>
    <row r="74" spans="1:11" hidden="1" x14ac:dyDescent="0.2">
      <c r="A74" t="s">
        <v>589</v>
      </c>
      <c r="B74" t="s">
        <v>588</v>
      </c>
      <c r="C74" s="75"/>
      <c r="D74" s="80">
        <v>3.2099999999999997E-2</v>
      </c>
      <c r="E74" t="s">
        <v>590</v>
      </c>
      <c r="F74" s="92" t="s">
        <v>44</v>
      </c>
      <c r="G74" s="75" t="s">
        <v>587</v>
      </c>
      <c r="H74" s="75">
        <v>707009</v>
      </c>
      <c r="I74" s="75" t="s">
        <v>31</v>
      </c>
      <c r="J74" s="75" t="s">
        <v>11</v>
      </c>
    </row>
    <row r="75" spans="1:11" hidden="1" x14ac:dyDescent="0.2">
      <c r="A75" t="s">
        <v>335</v>
      </c>
      <c r="B75" t="s">
        <v>334</v>
      </c>
      <c r="C75" s="75" t="s">
        <v>332</v>
      </c>
      <c r="D75" s="78">
        <v>3.6400000000000002E-2</v>
      </c>
      <c r="E75" t="s">
        <v>336</v>
      </c>
      <c r="F75" s="85" t="s">
        <v>13</v>
      </c>
      <c r="G75" s="75" t="s">
        <v>333</v>
      </c>
      <c r="H75" s="75">
        <v>714314</v>
      </c>
      <c r="I75" s="75" t="s">
        <v>31</v>
      </c>
      <c r="J75" s="75" t="s">
        <v>12</v>
      </c>
    </row>
    <row r="76" spans="1:11" hidden="1" x14ac:dyDescent="0.2">
      <c r="A76" t="s">
        <v>135</v>
      </c>
      <c r="B76" t="s">
        <v>134</v>
      </c>
      <c r="C76" s="75" t="s">
        <v>132</v>
      </c>
      <c r="D76" s="76">
        <v>4.2099999999999999E-2</v>
      </c>
      <c r="E76" t="s">
        <v>136</v>
      </c>
      <c r="F76" s="85" t="s">
        <v>13</v>
      </c>
      <c r="G76" s="75" t="s">
        <v>133</v>
      </c>
      <c r="H76" s="75">
        <v>763623</v>
      </c>
      <c r="I76" s="75" t="s">
        <v>32</v>
      </c>
      <c r="J76" s="75" t="s">
        <v>12</v>
      </c>
    </row>
    <row r="77" spans="1:11" x14ac:dyDescent="0.2">
      <c r="A77" t="s">
        <v>1073</v>
      </c>
      <c r="B77" t="s">
        <v>1072</v>
      </c>
      <c r="C77" s="75" t="s">
        <v>1070</v>
      </c>
      <c r="D77" s="81">
        <v>2.7699999999999999E-2</v>
      </c>
      <c r="E77" t="s">
        <v>1074</v>
      </c>
      <c r="F77" s="93" t="s">
        <v>65</v>
      </c>
      <c r="G77" s="75" t="s">
        <v>1071</v>
      </c>
      <c r="H77" s="75">
        <v>782005</v>
      </c>
      <c r="I77" s="75" t="s">
        <v>356</v>
      </c>
      <c r="J77" s="75" t="s">
        <v>12</v>
      </c>
      <c r="K77" t="s">
        <v>38</v>
      </c>
    </row>
    <row r="78" spans="1:11" hidden="1" x14ac:dyDescent="0.2">
      <c r="A78" t="s">
        <v>42</v>
      </c>
      <c r="B78" t="s">
        <v>41</v>
      </c>
      <c r="C78" s="75" t="s">
        <v>39</v>
      </c>
      <c r="D78" s="87">
        <v>5.21E-2</v>
      </c>
      <c r="E78" t="s">
        <v>43</v>
      </c>
      <c r="F78" s="85" t="s">
        <v>13</v>
      </c>
      <c r="G78" s="75" t="s">
        <v>40</v>
      </c>
      <c r="H78" s="75">
        <v>783359</v>
      </c>
      <c r="I78" s="75" t="s">
        <v>11</v>
      </c>
      <c r="J78" s="75" t="s">
        <v>12</v>
      </c>
    </row>
    <row r="79" spans="1:11" hidden="1" x14ac:dyDescent="0.2">
      <c r="A79" t="s">
        <v>633</v>
      </c>
      <c r="B79" t="s">
        <v>632</v>
      </c>
      <c r="C79" s="75" t="s">
        <v>1999</v>
      </c>
      <c r="D79" s="83">
        <v>2.0500000000000001E-2</v>
      </c>
      <c r="E79" t="s">
        <v>634</v>
      </c>
      <c r="F79" s="93" t="s">
        <v>65</v>
      </c>
      <c r="G79" s="75" t="s">
        <v>631</v>
      </c>
      <c r="H79" s="75">
        <v>785527</v>
      </c>
      <c r="I79" s="75" t="s">
        <v>757</v>
      </c>
      <c r="J79" s="75" t="s">
        <v>32</v>
      </c>
    </row>
    <row r="80" spans="1:11" hidden="1" x14ac:dyDescent="0.2">
      <c r="A80" t="s">
        <v>633</v>
      </c>
      <c r="B80" t="s">
        <v>632</v>
      </c>
      <c r="C80" s="75" t="s">
        <v>630</v>
      </c>
      <c r="D80" s="80">
        <v>3.1600000000000003E-2</v>
      </c>
      <c r="E80" t="s">
        <v>634</v>
      </c>
      <c r="F80" s="85" t="s">
        <v>13</v>
      </c>
      <c r="G80" s="75" t="s">
        <v>631</v>
      </c>
      <c r="H80" s="75">
        <v>786255</v>
      </c>
      <c r="I80" s="75" t="s">
        <v>11</v>
      </c>
      <c r="J80" s="75" t="s">
        <v>12</v>
      </c>
    </row>
    <row r="81" spans="1:11" hidden="1" x14ac:dyDescent="0.2">
      <c r="A81" t="s">
        <v>330</v>
      </c>
      <c r="B81" t="s">
        <v>329</v>
      </c>
      <c r="C81" s="75" t="s">
        <v>327</v>
      </c>
      <c r="D81" s="78">
        <v>3.6499999999999998E-2</v>
      </c>
      <c r="E81" t="s">
        <v>331</v>
      </c>
      <c r="F81" s="85" t="s">
        <v>13</v>
      </c>
      <c r="G81" s="75" t="s">
        <v>328</v>
      </c>
      <c r="H81" s="75">
        <v>789162</v>
      </c>
      <c r="I81" s="75" t="s">
        <v>32</v>
      </c>
      <c r="J81" s="75" t="s">
        <v>11</v>
      </c>
    </row>
    <row r="82" spans="1:11" hidden="1" x14ac:dyDescent="0.2">
      <c r="A82" t="s">
        <v>1459</v>
      </c>
      <c r="B82" t="s">
        <v>1458</v>
      </c>
      <c r="C82" s="75" t="s">
        <v>1456</v>
      </c>
      <c r="D82" s="82">
        <v>2.47E-2</v>
      </c>
      <c r="E82" t="s">
        <v>1460</v>
      </c>
      <c r="F82" s="93" t="s">
        <v>65</v>
      </c>
      <c r="G82" s="75" t="s">
        <v>1457</v>
      </c>
      <c r="H82" s="75">
        <v>790688</v>
      </c>
      <c r="I82" s="75" t="s">
        <v>1455</v>
      </c>
      <c r="J82" s="75" t="s">
        <v>12</v>
      </c>
    </row>
    <row r="83" spans="1:11" hidden="1" x14ac:dyDescent="0.2">
      <c r="A83" t="s">
        <v>1553</v>
      </c>
      <c r="B83" t="s">
        <v>1552</v>
      </c>
      <c r="C83" s="75" t="s">
        <v>1550</v>
      </c>
      <c r="D83" s="82">
        <v>2.4E-2</v>
      </c>
      <c r="E83" t="s">
        <v>1554</v>
      </c>
      <c r="F83" s="93" t="s">
        <v>65</v>
      </c>
      <c r="G83" s="75" t="s">
        <v>1551</v>
      </c>
      <c r="H83" s="75">
        <v>807388</v>
      </c>
      <c r="I83" s="75" t="s">
        <v>1449</v>
      </c>
      <c r="J83" s="75" t="s">
        <v>32</v>
      </c>
    </row>
    <row r="84" spans="1:11" hidden="1" x14ac:dyDescent="0.2">
      <c r="A84" t="s">
        <v>151</v>
      </c>
      <c r="B84" t="s">
        <v>150</v>
      </c>
      <c r="C84" s="75" t="s">
        <v>148</v>
      </c>
      <c r="D84" s="76">
        <v>4.1200000000000001E-2</v>
      </c>
      <c r="E84" t="s">
        <v>152</v>
      </c>
      <c r="F84" s="93" t="s">
        <v>65</v>
      </c>
      <c r="G84" s="75" t="s">
        <v>149</v>
      </c>
      <c r="H84" s="75">
        <v>811394</v>
      </c>
      <c r="I84" s="75" t="s">
        <v>147</v>
      </c>
      <c r="J84" s="75" t="s">
        <v>12</v>
      </c>
    </row>
    <row r="85" spans="1:11" hidden="1" x14ac:dyDescent="0.2">
      <c r="A85" t="s">
        <v>998</v>
      </c>
      <c r="B85" t="s">
        <v>997</v>
      </c>
      <c r="C85" s="75" t="s">
        <v>995</v>
      </c>
      <c r="D85" s="81">
        <v>2.8199999999999999E-2</v>
      </c>
      <c r="E85" t="s">
        <v>999</v>
      </c>
      <c r="F85" s="85" t="s">
        <v>13</v>
      </c>
      <c r="G85" s="75" t="s">
        <v>996</v>
      </c>
      <c r="H85" s="75">
        <v>813676</v>
      </c>
      <c r="I85" s="75" t="s">
        <v>32</v>
      </c>
      <c r="J85" s="75" t="s">
        <v>11</v>
      </c>
    </row>
    <row r="86" spans="1:11" hidden="1" x14ac:dyDescent="0.2">
      <c r="A86" t="s">
        <v>1308</v>
      </c>
      <c r="B86" t="s">
        <v>1307</v>
      </c>
      <c r="C86" s="75" t="s">
        <v>1305</v>
      </c>
      <c r="D86" s="91">
        <v>2.58E-2</v>
      </c>
      <c r="E86" t="s">
        <v>1309</v>
      </c>
      <c r="F86" s="85" t="s">
        <v>13</v>
      </c>
      <c r="G86" s="75" t="s">
        <v>1306</v>
      </c>
      <c r="H86" s="75">
        <v>824773</v>
      </c>
      <c r="I86" s="75" t="s">
        <v>32</v>
      </c>
      <c r="J86" s="75" t="s">
        <v>12</v>
      </c>
    </row>
    <row r="87" spans="1:11" hidden="1" x14ac:dyDescent="0.2">
      <c r="A87" t="s">
        <v>177</v>
      </c>
      <c r="B87" t="s">
        <v>176</v>
      </c>
      <c r="C87" s="75" t="s">
        <v>174</v>
      </c>
      <c r="D87" s="76">
        <v>4.02E-2</v>
      </c>
      <c r="E87" t="s">
        <v>178</v>
      </c>
      <c r="F87" s="85" t="s">
        <v>13</v>
      </c>
      <c r="G87" s="75" t="s">
        <v>175</v>
      </c>
      <c r="H87" s="75">
        <v>834805</v>
      </c>
      <c r="I87" s="75" t="s">
        <v>11</v>
      </c>
      <c r="J87" s="75" t="s">
        <v>12</v>
      </c>
    </row>
    <row r="88" spans="1:11" hidden="1" x14ac:dyDescent="0.2">
      <c r="A88" t="s">
        <v>528</v>
      </c>
      <c r="B88" t="s">
        <v>527</v>
      </c>
      <c r="C88" s="75" t="s">
        <v>525</v>
      </c>
      <c r="D88" s="79">
        <v>3.3099999999999997E-2</v>
      </c>
      <c r="E88" t="s">
        <v>529</v>
      </c>
      <c r="F88" s="85" t="s">
        <v>13</v>
      </c>
      <c r="G88" s="75" t="s">
        <v>526</v>
      </c>
      <c r="H88" s="75">
        <v>853913</v>
      </c>
      <c r="I88" s="75" t="s">
        <v>32</v>
      </c>
      <c r="J88" s="75" t="s">
        <v>11</v>
      </c>
    </row>
    <row r="89" spans="1:11" hidden="1" x14ac:dyDescent="0.2">
      <c r="A89" t="s">
        <v>2069</v>
      </c>
      <c r="B89" t="s">
        <v>2068</v>
      </c>
      <c r="C89" s="75" t="s">
        <v>2066</v>
      </c>
      <c r="D89" s="83">
        <v>2.01E-2</v>
      </c>
      <c r="E89" t="s">
        <v>300</v>
      </c>
      <c r="F89" s="93" t="s">
        <v>65</v>
      </c>
      <c r="G89" s="75" t="s">
        <v>2067</v>
      </c>
      <c r="H89" s="75">
        <v>855721</v>
      </c>
      <c r="I89" s="75" t="s">
        <v>194</v>
      </c>
      <c r="J89" s="75" t="s">
        <v>11</v>
      </c>
    </row>
    <row r="90" spans="1:11" hidden="1" x14ac:dyDescent="0.2">
      <c r="A90" t="s">
        <v>1395</v>
      </c>
      <c r="B90" t="s">
        <v>1394</v>
      </c>
      <c r="C90" s="75" t="s">
        <v>1392</v>
      </c>
      <c r="D90" s="91">
        <v>2.52E-2</v>
      </c>
      <c r="E90" t="s">
        <v>1396</v>
      </c>
      <c r="F90" s="85" t="s">
        <v>13</v>
      </c>
      <c r="G90" s="75" t="s">
        <v>1393</v>
      </c>
      <c r="H90" s="75">
        <v>865472</v>
      </c>
      <c r="I90" s="75" t="s">
        <v>11</v>
      </c>
      <c r="J90" s="75" t="s">
        <v>12</v>
      </c>
    </row>
    <row r="91" spans="1:11" hidden="1" x14ac:dyDescent="0.2">
      <c r="A91" t="s">
        <v>1914</v>
      </c>
      <c r="B91" t="s">
        <v>1913</v>
      </c>
      <c r="C91" s="75" t="s">
        <v>1911</v>
      </c>
      <c r="D91" s="83">
        <v>2.1100000000000001E-2</v>
      </c>
      <c r="E91" t="s">
        <v>1915</v>
      </c>
      <c r="F91" s="77" t="s">
        <v>153</v>
      </c>
      <c r="G91" s="75" t="s">
        <v>1912</v>
      </c>
      <c r="H91" s="75">
        <v>869771</v>
      </c>
      <c r="I91" s="75" t="s">
        <v>12</v>
      </c>
      <c r="J91" s="75" t="s">
        <v>11</v>
      </c>
    </row>
    <row r="92" spans="1:11" hidden="1" x14ac:dyDescent="0.2">
      <c r="A92" t="s">
        <v>1899</v>
      </c>
      <c r="B92" t="s">
        <v>1898</v>
      </c>
      <c r="C92" s="75" t="s">
        <v>1896</v>
      </c>
      <c r="D92" s="83">
        <v>2.1100000000000001E-2</v>
      </c>
      <c r="E92" t="s">
        <v>1900</v>
      </c>
      <c r="F92" s="93" t="s">
        <v>65</v>
      </c>
      <c r="G92" s="75" t="s">
        <v>1897</v>
      </c>
      <c r="H92" s="75">
        <v>870815</v>
      </c>
      <c r="I92" s="75" t="s">
        <v>1299</v>
      </c>
      <c r="J92" s="75" t="s">
        <v>31</v>
      </c>
    </row>
    <row r="93" spans="1:11" hidden="1" x14ac:dyDescent="0.2">
      <c r="A93" t="s">
        <v>325</v>
      </c>
      <c r="B93" t="s">
        <v>324</v>
      </c>
      <c r="C93" s="75" t="s">
        <v>322</v>
      </c>
      <c r="D93" s="78">
        <v>3.6600000000000001E-2</v>
      </c>
      <c r="E93" t="s">
        <v>326</v>
      </c>
      <c r="F93" s="85" t="s">
        <v>13</v>
      </c>
      <c r="G93" s="75" t="s">
        <v>323</v>
      </c>
      <c r="H93" s="75">
        <v>881805</v>
      </c>
      <c r="I93" s="75" t="s">
        <v>31</v>
      </c>
      <c r="J93" s="75" t="s">
        <v>11</v>
      </c>
    </row>
    <row r="94" spans="1:11" hidden="1" x14ac:dyDescent="0.2">
      <c r="A94" t="s">
        <v>968</v>
      </c>
      <c r="B94" t="s">
        <v>967</v>
      </c>
      <c r="C94" s="75" t="s">
        <v>965</v>
      </c>
      <c r="D94" s="81">
        <v>2.8400000000000002E-2</v>
      </c>
      <c r="E94" t="s">
        <v>969</v>
      </c>
      <c r="F94" s="85" t="s">
        <v>13</v>
      </c>
      <c r="G94" s="75" t="s">
        <v>966</v>
      </c>
      <c r="H94" s="75">
        <v>888061</v>
      </c>
      <c r="I94" s="75" t="s">
        <v>12</v>
      </c>
      <c r="J94" s="75" t="s">
        <v>11</v>
      </c>
    </row>
    <row r="95" spans="1:11" x14ac:dyDescent="0.2">
      <c r="A95" t="s">
        <v>585</v>
      </c>
      <c r="B95" t="s">
        <v>584</v>
      </c>
      <c r="C95" s="75" t="s">
        <v>582</v>
      </c>
      <c r="D95" s="80">
        <v>3.2099999999999997E-2</v>
      </c>
      <c r="E95" t="s">
        <v>586</v>
      </c>
      <c r="F95" s="85" t="s">
        <v>13</v>
      </c>
      <c r="G95" s="75" t="s">
        <v>583</v>
      </c>
      <c r="H95" s="75">
        <v>891627</v>
      </c>
      <c r="I95" s="75" t="s">
        <v>31</v>
      </c>
      <c r="J95" s="75" t="s">
        <v>11</v>
      </c>
      <c r="K95" t="s">
        <v>38</v>
      </c>
    </row>
    <row r="96" spans="1:11" hidden="1" x14ac:dyDescent="0.2">
      <c r="A96" t="s">
        <v>79</v>
      </c>
      <c r="B96" t="s">
        <v>78</v>
      </c>
      <c r="C96" s="75" t="s">
        <v>76</v>
      </c>
      <c r="D96" s="89">
        <v>4.7300000000000002E-2</v>
      </c>
      <c r="E96" t="s">
        <v>80</v>
      </c>
      <c r="F96" s="85" t="s">
        <v>13</v>
      </c>
      <c r="G96" s="75" t="s">
        <v>77</v>
      </c>
      <c r="H96" s="75">
        <v>926322</v>
      </c>
      <c r="I96" s="75" t="s">
        <v>31</v>
      </c>
      <c r="J96" s="75" t="s">
        <v>12</v>
      </c>
    </row>
    <row r="97" spans="1:10" hidden="1" x14ac:dyDescent="0.2">
      <c r="A97" t="s">
        <v>375</v>
      </c>
      <c r="B97" t="s">
        <v>374</v>
      </c>
      <c r="C97" s="75" t="s">
        <v>372</v>
      </c>
      <c r="D97" s="78">
        <v>3.5499999999999997E-2</v>
      </c>
      <c r="E97" t="s">
        <v>376</v>
      </c>
      <c r="F97" s="85" t="s">
        <v>13</v>
      </c>
      <c r="G97" s="75" t="s">
        <v>373</v>
      </c>
      <c r="H97" s="75">
        <v>931636</v>
      </c>
      <c r="I97" s="75" t="s">
        <v>11</v>
      </c>
      <c r="J97" s="75" t="s">
        <v>12</v>
      </c>
    </row>
    <row r="98" spans="1:10" hidden="1" x14ac:dyDescent="0.2">
      <c r="A98" t="s">
        <v>1573</v>
      </c>
      <c r="B98" t="s">
        <v>1572</v>
      </c>
      <c r="C98" s="75" t="s">
        <v>1570</v>
      </c>
      <c r="D98" s="82">
        <v>2.3800000000000002E-2</v>
      </c>
      <c r="E98" t="s">
        <v>1574</v>
      </c>
      <c r="F98" s="93" t="s">
        <v>65</v>
      </c>
      <c r="G98" s="75" t="s">
        <v>1571</v>
      </c>
      <c r="H98" s="75">
        <v>935451</v>
      </c>
      <c r="I98" s="75" t="s">
        <v>96</v>
      </c>
      <c r="J98" s="75" t="s">
        <v>12</v>
      </c>
    </row>
    <row r="99" spans="1:10" hidden="1" x14ac:dyDescent="0.2">
      <c r="A99" t="s">
        <v>2089</v>
      </c>
      <c r="B99" t="s">
        <v>2088</v>
      </c>
      <c r="C99" s="75" t="s">
        <v>2086</v>
      </c>
      <c r="D99" s="83">
        <v>0.02</v>
      </c>
      <c r="E99" t="s">
        <v>2090</v>
      </c>
      <c r="F99" s="93" t="s">
        <v>65</v>
      </c>
      <c r="G99" s="75" t="s">
        <v>2087</v>
      </c>
      <c r="H99" s="75">
        <v>939356</v>
      </c>
      <c r="I99" s="75" t="s">
        <v>489</v>
      </c>
      <c r="J99" s="75" t="s">
        <v>32</v>
      </c>
    </row>
    <row r="100" spans="1:10" hidden="1" x14ac:dyDescent="0.2">
      <c r="A100" t="s">
        <v>316</v>
      </c>
      <c r="B100" t="s">
        <v>315</v>
      </c>
      <c r="C100" s="75" t="s">
        <v>313</v>
      </c>
      <c r="D100" s="78">
        <v>3.6700000000000003E-2</v>
      </c>
      <c r="E100" t="s">
        <v>317</v>
      </c>
      <c r="F100" s="85" t="s">
        <v>13</v>
      </c>
      <c r="G100" s="75" t="s">
        <v>314</v>
      </c>
      <c r="H100" s="75">
        <v>942086</v>
      </c>
      <c r="I100" s="75" t="s">
        <v>31</v>
      </c>
      <c r="J100" s="75" t="s">
        <v>11</v>
      </c>
    </row>
    <row r="101" spans="1:10" hidden="1" x14ac:dyDescent="0.2">
      <c r="A101" t="s">
        <v>354</v>
      </c>
      <c r="B101" t="s">
        <v>353</v>
      </c>
      <c r="C101" s="75" t="s">
        <v>351</v>
      </c>
      <c r="D101" s="78">
        <v>3.5900000000000001E-2</v>
      </c>
      <c r="E101" t="s">
        <v>355</v>
      </c>
      <c r="F101" s="77" t="s">
        <v>153</v>
      </c>
      <c r="G101" s="75" t="s">
        <v>352</v>
      </c>
      <c r="H101" s="75">
        <v>943799</v>
      </c>
      <c r="I101" s="75" t="s">
        <v>32</v>
      </c>
      <c r="J101" s="75" t="s">
        <v>11</v>
      </c>
    </row>
    <row r="102" spans="1:10" hidden="1" x14ac:dyDescent="0.2">
      <c r="A102" t="s">
        <v>1380</v>
      </c>
      <c r="B102" t="s">
        <v>1379</v>
      </c>
      <c r="C102" s="75" t="s">
        <v>1377</v>
      </c>
      <c r="D102" s="91">
        <v>2.53E-2</v>
      </c>
      <c r="E102" t="s">
        <v>1381</v>
      </c>
      <c r="F102" s="93" t="s">
        <v>65</v>
      </c>
      <c r="G102" s="75" t="s">
        <v>1378</v>
      </c>
      <c r="H102" s="75">
        <v>956475</v>
      </c>
      <c r="I102" s="75" t="s">
        <v>356</v>
      </c>
      <c r="J102" s="75" t="s">
        <v>12</v>
      </c>
    </row>
    <row r="103" spans="1:10" hidden="1" x14ac:dyDescent="0.2">
      <c r="A103" t="s">
        <v>1037</v>
      </c>
      <c r="B103" t="s">
        <v>1036</v>
      </c>
      <c r="C103" s="75" t="s">
        <v>1034</v>
      </c>
      <c r="D103" s="81">
        <v>2.8000000000000001E-2</v>
      </c>
      <c r="E103" t="s">
        <v>1038</v>
      </c>
      <c r="F103" s="85" t="s">
        <v>13</v>
      </c>
      <c r="G103" s="75" t="s">
        <v>1035</v>
      </c>
      <c r="H103" s="75">
        <v>958096</v>
      </c>
      <c r="I103" s="75" t="s">
        <v>32</v>
      </c>
      <c r="J103" s="75" t="s">
        <v>12</v>
      </c>
    </row>
    <row r="104" spans="1:10" hidden="1" x14ac:dyDescent="0.2">
      <c r="A104" t="s">
        <v>1183</v>
      </c>
      <c r="B104" t="s">
        <v>1182</v>
      </c>
      <c r="C104" s="75" t="s">
        <v>1180</v>
      </c>
      <c r="D104" s="91">
        <v>2.6800000000000001E-2</v>
      </c>
      <c r="E104" t="s">
        <v>1184</v>
      </c>
      <c r="F104" s="85" t="s">
        <v>13</v>
      </c>
      <c r="G104" s="75" t="s">
        <v>1181</v>
      </c>
      <c r="H104" s="75">
        <v>959809</v>
      </c>
      <c r="I104" s="75" t="s">
        <v>11</v>
      </c>
      <c r="J104" s="75" t="s">
        <v>12</v>
      </c>
    </row>
    <row r="105" spans="1:10" hidden="1" x14ac:dyDescent="0.2">
      <c r="A105" t="s">
        <v>801</v>
      </c>
      <c r="B105" t="s">
        <v>800</v>
      </c>
      <c r="C105" s="75" t="s">
        <v>798</v>
      </c>
      <c r="D105" s="81">
        <v>2.9700000000000001E-2</v>
      </c>
      <c r="E105" t="s">
        <v>802</v>
      </c>
      <c r="F105" s="85" t="s">
        <v>13</v>
      </c>
      <c r="G105" s="75" t="s">
        <v>799</v>
      </c>
      <c r="H105" s="75">
        <v>975936</v>
      </c>
      <c r="I105" s="75" t="s">
        <v>32</v>
      </c>
      <c r="J105" s="75" t="s">
        <v>12</v>
      </c>
    </row>
    <row r="106" spans="1:10" hidden="1" x14ac:dyDescent="0.2">
      <c r="A106" t="s">
        <v>1356</v>
      </c>
      <c r="B106" t="s">
        <v>1355</v>
      </c>
      <c r="C106" s="75" t="s">
        <v>1353</v>
      </c>
      <c r="D106" s="91">
        <v>2.5499999999999998E-2</v>
      </c>
      <c r="E106" t="s">
        <v>1357</v>
      </c>
      <c r="F106" s="93" t="s">
        <v>65</v>
      </c>
      <c r="G106" s="75" t="s">
        <v>1354</v>
      </c>
      <c r="H106" s="75">
        <v>1010200</v>
      </c>
      <c r="I106" s="75" t="s">
        <v>757</v>
      </c>
      <c r="J106" s="75" t="s">
        <v>32</v>
      </c>
    </row>
    <row r="107" spans="1:10" hidden="1" x14ac:dyDescent="0.2">
      <c r="A107" t="s">
        <v>439</v>
      </c>
      <c r="B107" t="s">
        <v>438</v>
      </c>
      <c r="C107" s="75" t="s">
        <v>436</v>
      </c>
      <c r="D107" s="79">
        <v>3.4700000000000002E-2</v>
      </c>
      <c r="E107" t="s">
        <v>440</v>
      </c>
      <c r="F107" s="85" t="s">
        <v>13</v>
      </c>
      <c r="G107" s="75" t="s">
        <v>437</v>
      </c>
      <c r="H107" s="75">
        <v>1016264</v>
      </c>
      <c r="I107" s="75" t="s">
        <v>11</v>
      </c>
      <c r="J107" s="75" t="s">
        <v>12</v>
      </c>
    </row>
    <row r="108" spans="1:10" hidden="1" x14ac:dyDescent="0.2">
      <c r="A108" t="s">
        <v>1859</v>
      </c>
      <c r="B108" t="s">
        <v>1858</v>
      </c>
      <c r="C108" s="75" t="s">
        <v>1856</v>
      </c>
      <c r="D108" s="83">
        <v>2.1399999999999999E-2</v>
      </c>
      <c r="E108" t="s">
        <v>1860</v>
      </c>
      <c r="F108" s="93" t="s">
        <v>65</v>
      </c>
      <c r="G108" s="75" t="s">
        <v>1857</v>
      </c>
      <c r="H108" s="75">
        <v>1024127</v>
      </c>
      <c r="I108" s="75" t="s">
        <v>96</v>
      </c>
      <c r="J108" s="75" t="s">
        <v>12</v>
      </c>
    </row>
    <row r="109" spans="1:10" hidden="1" x14ac:dyDescent="0.2">
      <c r="A109" t="s">
        <v>444</v>
      </c>
      <c r="B109" t="s">
        <v>443</v>
      </c>
      <c r="C109" s="75" t="s">
        <v>441</v>
      </c>
      <c r="D109" s="79">
        <v>3.4500000000000003E-2</v>
      </c>
      <c r="E109" t="s">
        <v>445</v>
      </c>
      <c r="F109" s="85" t="s">
        <v>13</v>
      </c>
      <c r="G109" s="75" t="s">
        <v>442</v>
      </c>
      <c r="H109" s="75">
        <v>1031075</v>
      </c>
      <c r="I109" s="75" t="s">
        <v>32</v>
      </c>
      <c r="J109" s="75" t="s">
        <v>11</v>
      </c>
    </row>
    <row r="110" spans="1:10" hidden="1" x14ac:dyDescent="0.2">
      <c r="A110" t="s">
        <v>698</v>
      </c>
      <c r="B110" t="s">
        <v>697</v>
      </c>
      <c r="C110" s="75" t="s">
        <v>695</v>
      </c>
      <c r="D110" s="81">
        <v>3.0800000000000001E-2</v>
      </c>
      <c r="E110" t="s">
        <v>699</v>
      </c>
      <c r="F110" s="85" t="s">
        <v>13</v>
      </c>
      <c r="G110" s="75" t="s">
        <v>696</v>
      </c>
      <c r="H110" s="75">
        <v>1032883</v>
      </c>
      <c r="I110" s="75" t="s">
        <v>11</v>
      </c>
      <c r="J110" s="75" t="s">
        <v>12</v>
      </c>
    </row>
    <row r="111" spans="1:10" hidden="1" x14ac:dyDescent="0.2">
      <c r="A111" t="s">
        <v>434</v>
      </c>
      <c r="B111" t="s">
        <v>433</v>
      </c>
      <c r="C111" s="75" t="s">
        <v>431</v>
      </c>
      <c r="D111" s="79">
        <v>3.49E-2</v>
      </c>
      <c r="E111" t="s">
        <v>435</v>
      </c>
      <c r="F111" s="85" t="s">
        <v>13</v>
      </c>
      <c r="G111" s="75" t="s">
        <v>432</v>
      </c>
      <c r="H111" s="75">
        <v>1058617</v>
      </c>
      <c r="I111" s="75" t="s">
        <v>11</v>
      </c>
      <c r="J111" s="75" t="s">
        <v>12</v>
      </c>
    </row>
    <row r="112" spans="1:10" hidden="1" x14ac:dyDescent="0.2">
      <c r="A112" t="s">
        <v>1103</v>
      </c>
      <c r="B112" t="s">
        <v>1102</v>
      </c>
      <c r="C112" s="75" t="s">
        <v>1100</v>
      </c>
      <c r="D112" s="81">
        <v>2.75E-2</v>
      </c>
      <c r="E112" t="s">
        <v>1104</v>
      </c>
      <c r="F112" s="85" t="s">
        <v>13</v>
      </c>
      <c r="G112" s="75" t="s">
        <v>1101</v>
      </c>
      <c r="H112" s="75">
        <v>1061891</v>
      </c>
      <c r="I112" s="75" t="s">
        <v>31</v>
      </c>
      <c r="J112" s="75" t="s">
        <v>12</v>
      </c>
    </row>
    <row r="113" spans="1:11" hidden="1" x14ac:dyDescent="0.2">
      <c r="A113" t="s">
        <v>1923</v>
      </c>
      <c r="B113" t="s">
        <v>1922</v>
      </c>
      <c r="C113" s="75" t="s">
        <v>1920</v>
      </c>
      <c r="D113" s="83">
        <v>2.0899999999999998E-2</v>
      </c>
      <c r="E113" t="s">
        <v>1924</v>
      </c>
      <c r="F113" s="93" t="s">
        <v>65</v>
      </c>
      <c r="G113" s="75" t="s">
        <v>1921</v>
      </c>
      <c r="H113" s="75">
        <v>1069129</v>
      </c>
      <c r="I113" s="75" t="s">
        <v>1835</v>
      </c>
      <c r="J113" s="75" t="s">
        <v>31</v>
      </c>
    </row>
    <row r="114" spans="1:11" hidden="1" x14ac:dyDescent="0.2">
      <c r="A114" t="s">
        <v>754</v>
      </c>
      <c r="B114" t="s">
        <v>753</v>
      </c>
      <c r="C114" s="75" t="s">
        <v>751</v>
      </c>
      <c r="D114" s="81">
        <v>2.9899999999999999E-2</v>
      </c>
      <c r="E114" t="s">
        <v>755</v>
      </c>
      <c r="F114" s="85" t="s">
        <v>13</v>
      </c>
      <c r="G114" s="75" t="s">
        <v>752</v>
      </c>
      <c r="H114" s="75">
        <v>1112313</v>
      </c>
      <c r="I114" s="75" t="s">
        <v>32</v>
      </c>
      <c r="J114" s="75" t="s">
        <v>12</v>
      </c>
    </row>
    <row r="115" spans="1:11" hidden="1" x14ac:dyDescent="0.2">
      <c r="A115" t="s">
        <v>1773</v>
      </c>
      <c r="B115" t="s">
        <v>1772</v>
      </c>
      <c r="C115" s="75" t="s">
        <v>1770</v>
      </c>
      <c r="D115" s="83">
        <v>2.1999999999999999E-2</v>
      </c>
      <c r="E115" t="s">
        <v>1774</v>
      </c>
      <c r="F115" s="93" t="s">
        <v>65</v>
      </c>
      <c r="G115" s="75" t="s">
        <v>1771</v>
      </c>
      <c r="H115" s="75">
        <v>1124446</v>
      </c>
      <c r="I115" s="75" t="s">
        <v>32</v>
      </c>
      <c r="J115" s="75" t="s">
        <v>1337</v>
      </c>
    </row>
    <row r="116" spans="1:11" hidden="1" x14ac:dyDescent="0.2">
      <c r="A116" t="s">
        <v>1833</v>
      </c>
      <c r="B116" t="s">
        <v>1832</v>
      </c>
      <c r="C116" s="75" t="s">
        <v>1830</v>
      </c>
      <c r="D116" s="83">
        <v>2.1399999999999999E-2</v>
      </c>
      <c r="E116" t="s">
        <v>1834</v>
      </c>
      <c r="F116" s="93" t="s">
        <v>65</v>
      </c>
      <c r="G116" s="75" t="s">
        <v>1831</v>
      </c>
      <c r="H116" s="75">
        <v>1125170</v>
      </c>
      <c r="I116" s="75" t="s">
        <v>519</v>
      </c>
      <c r="J116" s="75" t="s">
        <v>31</v>
      </c>
    </row>
    <row r="117" spans="1:11" hidden="1" x14ac:dyDescent="0.2">
      <c r="A117" t="s">
        <v>276</v>
      </c>
      <c r="B117" t="s">
        <v>275</v>
      </c>
      <c r="C117" s="75" t="s">
        <v>273</v>
      </c>
      <c r="D117" s="78">
        <v>3.7900000000000003E-2</v>
      </c>
      <c r="E117" t="s">
        <v>277</v>
      </c>
      <c r="F117" s="85" t="s">
        <v>13</v>
      </c>
      <c r="G117" s="75" t="s">
        <v>274</v>
      </c>
      <c r="H117" s="75">
        <v>1140996</v>
      </c>
      <c r="I117" s="75" t="s">
        <v>31</v>
      </c>
      <c r="J117" s="75" t="s">
        <v>11</v>
      </c>
    </row>
    <row r="118" spans="1:11" hidden="1" x14ac:dyDescent="0.2">
      <c r="A118" t="s">
        <v>360</v>
      </c>
      <c r="B118" t="s">
        <v>359</v>
      </c>
      <c r="C118" s="75" t="s">
        <v>357</v>
      </c>
      <c r="D118" s="78">
        <v>3.5700000000000003E-2</v>
      </c>
      <c r="E118" t="s">
        <v>361</v>
      </c>
      <c r="F118" s="93" t="s">
        <v>65</v>
      </c>
      <c r="G118" s="75" t="s">
        <v>358</v>
      </c>
      <c r="H118" s="75">
        <v>1145361</v>
      </c>
      <c r="I118" s="75" t="s">
        <v>356</v>
      </c>
      <c r="J118" s="75" t="s">
        <v>12</v>
      </c>
    </row>
    <row r="119" spans="1:11" hidden="1" x14ac:dyDescent="0.2">
      <c r="A119" t="s">
        <v>732</v>
      </c>
      <c r="B119" t="s">
        <v>731</v>
      </c>
      <c r="C119" s="75" t="s">
        <v>729</v>
      </c>
      <c r="D119" s="81">
        <v>3.0300000000000001E-2</v>
      </c>
      <c r="E119" t="s">
        <v>733</v>
      </c>
      <c r="F119" s="93" t="s">
        <v>65</v>
      </c>
      <c r="G119" s="75" t="s">
        <v>730</v>
      </c>
      <c r="H119" s="75">
        <v>1153860</v>
      </c>
      <c r="I119" s="75" t="s">
        <v>147</v>
      </c>
      <c r="J119" s="75" t="s">
        <v>12</v>
      </c>
    </row>
    <row r="120" spans="1:11" hidden="1" x14ac:dyDescent="0.2">
      <c r="A120" t="s">
        <v>756</v>
      </c>
      <c r="B120" t="s">
        <v>284</v>
      </c>
      <c r="C120" s="75"/>
      <c r="D120" s="81">
        <v>2.9899999999999999E-2</v>
      </c>
      <c r="E120" t="s">
        <v>152</v>
      </c>
      <c r="F120" s="92" t="s">
        <v>44</v>
      </c>
      <c r="G120" s="75" t="s">
        <v>284</v>
      </c>
      <c r="H120" s="75">
        <v>1157164</v>
      </c>
      <c r="I120" s="75" t="s">
        <v>32</v>
      </c>
      <c r="J120" s="75" t="s">
        <v>11</v>
      </c>
    </row>
    <row r="121" spans="1:11" hidden="1" x14ac:dyDescent="0.2">
      <c r="A121" t="s">
        <v>1013</v>
      </c>
      <c r="B121" t="s">
        <v>1012</v>
      </c>
      <c r="C121" s="75" t="s">
        <v>1010</v>
      </c>
      <c r="D121" s="81">
        <v>2.8000000000000001E-2</v>
      </c>
      <c r="E121" t="s">
        <v>152</v>
      </c>
      <c r="F121" s="85" t="s">
        <v>13</v>
      </c>
      <c r="G121" s="75" t="s">
        <v>1011</v>
      </c>
      <c r="H121" s="75">
        <v>1163067</v>
      </c>
      <c r="I121" s="75" t="s">
        <v>11</v>
      </c>
      <c r="J121" s="75" t="s">
        <v>12</v>
      </c>
    </row>
    <row r="122" spans="1:11" hidden="1" x14ac:dyDescent="0.2">
      <c r="A122" t="s">
        <v>1447</v>
      </c>
      <c r="B122" t="s">
        <v>1446</v>
      </c>
      <c r="C122" s="75" t="s">
        <v>1444</v>
      </c>
      <c r="D122" s="82">
        <v>2.47E-2</v>
      </c>
      <c r="E122" t="s">
        <v>1448</v>
      </c>
      <c r="F122" s="93" t="s">
        <v>65</v>
      </c>
      <c r="G122" s="75" t="s">
        <v>1445</v>
      </c>
      <c r="H122" s="75">
        <v>1163677</v>
      </c>
      <c r="I122" s="75" t="s">
        <v>96</v>
      </c>
      <c r="J122" s="75" t="s">
        <v>12</v>
      </c>
    </row>
    <row r="123" spans="1:11" hidden="1" x14ac:dyDescent="0.2">
      <c r="A123" t="s">
        <v>1078</v>
      </c>
      <c r="B123" t="s">
        <v>1077</v>
      </c>
      <c r="C123" s="75" t="s">
        <v>1075</v>
      </c>
      <c r="D123" s="81">
        <v>2.75E-2</v>
      </c>
      <c r="E123" t="s">
        <v>1079</v>
      </c>
      <c r="F123" s="85" t="s">
        <v>13</v>
      </c>
      <c r="G123" s="75" t="s">
        <v>1076</v>
      </c>
      <c r="H123" s="75">
        <v>1175237</v>
      </c>
      <c r="I123" s="75" t="s">
        <v>32</v>
      </c>
      <c r="J123" s="75" t="s">
        <v>12</v>
      </c>
    </row>
    <row r="124" spans="1:11" hidden="1" x14ac:dyDescent="0.2">
      <c r="A124" t="s">
        <v>854</v>
      </c>
      <c r="B124" t="s">
        <v>853</v>
      </c>
      <c r="C124" s="75" t="s">
        <v>851</v>
      </c>
      <c r="D124" s="81">
        <v>2.9399999999999999E-2</v>
      </c>
      <c r="E124" t="s">
        <v>855</v>
      </c>
      <c r="F124" s="85" t="s">
        <v>13</v>
      </c>
      <c r="G124" s="75" t="s">
        <v>852</v>
      </c>
      <c r="H124" s="75">
        <v>1183053</v>
      </c>
      <c r="I124" s="75" t="s">
        <v>32</v>
      </c>
      <c r="J124" s="75" t="s">
        <v>31</v>
      </c>
    </row>
    <row r="125" spans="1:11" hidden="1" x14ac:dyDescent="0.2">
      <c r="A125" t="s">
        <v>1883</v>
      </c>
      <c r="B125" t="s">
        <v>1882</v>
      </c>
      <c r="C125" s="75" t="s">
        <v>1880</v>
      </c>
      <c r="D125" s="83">
        <v>2.12E-2</v>
      </c>
      <c r="E125" t="s">
        <v>1884</v>
      </c>
      <c r="F125" s="93" t="s">
        <v>65</v>
      </c>
      <c r="G125" s="75" t="s">
        <v>1881</v>
      </c>
      <c r="H125" s="75">
        <v>1184289</v>
      </c>
      <c r="I125" s="75" t="s">
        <v>32</v>
      </c>
      <c r="J125" s="75" t="s">
        <v>1337</v>
      </c>
    </row>
    <row r="126" spans="1:11" hidden="1" x14ac:dyDescent="0.2">
      <c r="A126" t="s">
        <v>1709</v>
      </c>
      <c r="B126" t="s">
        <v>1708</v>
      </c>
      <c r="C126" s="75" t="s">
        <v>1706</v>
      </c>
      <c r="D126" s="82">
        <v>2.2700000000000001E-2</v>
      </c>
      <c r="E126" t="s">
        <v>1710</v>
      </c>
      <c r="F126" s="93" t="s">
        <v>65</v>
      </c>
      <c r="G126" s="75" t="s">
        <v>1707</v>
      </c>
      <c r="H126" s="75">
        <v>1186396</v>
      </c>
      <c r="I126" s="75" t="s">
        <v>1705</v>
      </c>
      <c r="J126" s="75" t="s">
        <v>11</v>
      </c>
    </row>
    <row r="127" spans="1:11" x14ac:dyDescent="0.2">
      <c r="A127" t="s">
        <v>36</v>
      </c>
      <c r="B127" t="s">
        <v>35</v>
      </c>
      <c r="C127" s="75" t="s">
        <v>33</v>
      </c>
      <c r="D127" s="86">
        <v>5.33E-2</v>
      </c>
      <c r="E127" t="s">
        <v>37</v>
      </c>
      <c r="F127" s="85" t="s">
        <v>13</v>
      </c>
      <c r="G127" s="75" t="s">
        <v>34</v>
      </c>
      <c r="H127" s="75">
        <v>1205075</v>
      </c>
      <c r="I127" s="75" t="s">
        <v>31</v>
      </c>
      <c r="J127" s="75" t="s">
        <v>32</v>
      </c>
      <c r="K127" t="s">
        <v>38</v>
      </c>
    </row>
    <row r="128" spans="1:11" hidden="1" x14ac:dyDescent="0.2">
      <c r="A128" t="s">
        <v>1482</v>
      </c>
      <c r="B128" t="s">
        <v>1481</v>
      </c>
      <c r="C128" s="75"/>
      <c r="D128" s="82">
        <v>2.4500000000000001E-2</v>
      </c>
      <c r="E128" t="s">
        <v>1483</v>
      </c>
      <c r="F128" s="92" t="s">
        <v>44</v>
      </c>
      <c r="G128" s="75" t="s">
        <v>1480</v>
      </c>
      <c r="H128" s="75">
        <v>1208053</v>
      </c>
      <c r="I128" s="75" t="s">
        <v>96</v>
      </c>
      <c r="J128" s="75" t="s">
        <v>12</v>
      </c>
    </row>
    <row r="129" spans="1:10" hidden="1" x14ac:dyDescent="0.2">
      <c r="A129" t="s">
        <v>2055</v>
      </c>
      <c r="B129" t="s">
        <v>2054</v>
      </c>
      <c r="C129" s="75" t="s">
        <v>2052</v>
      </c>
      <c r="D129" s="83">
        <v>2.0199999999999999E-2</v>
      </c>
      <c r="E129" t="s">
        <v>2056</v>
      </c>
      <c r="F129" s="93" t="s">
        <v>65</v>
      </c>
      <c r="G129" s="75" t="s">
        <v>2053</v>
      </c>
      <c r="H129" s="75">
        <v>1212379</v>
      </c>
      <c r="I129" s="75" t="s">
        <v>356</v>
      </c>
      <c r="J129" s="75" t="s">
        <v>12</v>
      </c>
    </row>
    <row r="130" spans="1:10" hidden="1" x14ac:dyDescent="0.2">
      <c r="A130" t="s">
        <v>2023</v>
      </c>
      <c r="B130" t="s">
        <v>284</v>
      </c>
      <c r="C130" s="75" t="s">
        <v>2022</v>
      </c>
      <c r="D130" s="83">
        <v>2.0299999999999999E-2</v>
      </c>
      <c r="E130" t="s">
        <v>2024</v>
      </c>
      <c r="F130" s="93" t="s">
        <v>65</v>
      </c>
      <c r="G130" s="75" t="s">
        <v>284</v>
      </c>
      <c r="H130" s="75">
        <v>1215572</v>
      </c>
      <c r="I130" s="75" t="s">
        <v>96</v>
      </c>
      <c r="J130" s="75" t="s">
        <v>12</v>
      </c>
    </row>
    <row r="131" spans="1:10" hidden="1" x14ac:dyDescent="0.2">
      <c r="A131" t="s">
        <v>1558</v>
      </c>
      <c r="B131" t="s">
        <v>1557</v>
      </c>
      <c r="C131" s="75" t="s">
        <v>1555</v>
      </c>
      <c r="D131" s="82">
        <v>2.3800000000000002E-2</v>
      </c>
      <c r="E131" t="s">
        <v>1559</v>
      </c>
      <c r="F131" s="93" t="s">
        <v>65</v>
      </c>
      <c r="G131" s="75" t="s">
        <v>1556</v>
      </c>
      <c r="H131" s="75">
        <v>1223713</v>
      </c>
      <c r="I131" s="75" t="s">
        <v>147</v>
      </c>
      <c r="J131" s="75" t="s">
        <v>12</v>
      </c>
    </row>
    <row r="132" spans="1:10" hidden="1" x14ac:dyDescent="0.2">
      <c r="A132" t="s">
        <v>157</v>
      </c>
      <c r="B132" t="s">
        <v>156</v>
      </c>
      <c r="C132" s="75" t="s">
        <v>154</v>
      </c>
      <c r="D132" s="76">
        <v>4.1099999999999998E-2</v>
      </c>
      <c r="E132" t="s">
        <v>158</v>
      </c>
      <c r="F132" s="77" t="s">
        <v>153</v>
      </c>
      <c r="G132" s="75" t="s">
        <v>155</v>
      </c>
      <c r="H132" s="75">
        <v>1255141</v>
      </c>
      <c r="I132" s="75" t="s">
        <v>31</v>
      </c>
      <c r="J132" s="75" t="s">
        <v>12</v>
      </c>
    </row>
    <row r="133" spans="1:10" hidden="1" x14ac:dyDescent="0.2">
      <c r="A133" t="s">
        <v>1757</v>
      </c>
      <c r="B133" t="s">
        <v>1756</v>
      </c>
      <c r="C133" s="75" t="s">
        <v>1754</v>
      </c>
      <c r="D133" s="83">
        <v>2.2100000000000002E-2</v>
      </c>
      <c r="E133" t="s">
        <v>1758</v>
      </c>
      <c r="F133" s="93" t="s">
        <v>65</v>
      </c>
      <c r="G133" s="75" t="s">
        <v>1755</v>
      </c>
      <c r="H133" s="75">
        <v>1262562</v>
      </c>
      <c r="I133" s="75" t="s">
        <v>96</v>
      </c>
      <c r="J133" s="75" t="s">
        <v>12</v>
      </c>
    </row>
    <row r="134" spans="1:10" hidden="1" x14ac:dyDescent="0.2">
      <c r="A134" t="s">
        <v>162</v>
      </c>
      <c r="B134" t="s">
        <v>161</v>
      </c>
      <c r="C134" s="75" t="s">
        <v>159</v>
      </c>
      <c r="D134" s="76">
        <v>4.0800000000000003E-2</v>
      </c>
      <c r="E134" t="s">
        <v>163</v>
      </c>
      <c r="F134" s="77" t="s">
        <v>153</v>
      </c>
      <c r="G134" s="75" t="s">
        <v>160</v>
      </c>
      <c r="H134" s="75">
        <v>1266509</v>
      </c>
      <c r="I134" s="75" t="s">
        <v>11</v>
      </c>
      <c r="J134" s="75" t="s">
        <v>12</v>
      </c>
    </row>
    <row r="135" spans="1:10" hidden="1" x14ac:dyDescent="0.2">
      <c r="A135" t="s">
        <v>260</v>
      </c>
      <c r="B135" t="s">
        <v>259</v>
      </c>
      <c r="C135" s="75" t="s">
        <v>257</v>
      </c>
      <c r="D135" s="78">
        <v>3.85E-2</v>
      </c>
      <c r="E135" t="s">
        <v>261</v>
      </c>
      <c r="F135" s="93" t="s">
        <v>65</v>
      </c>
      <c r="G135" s="75" t="s">
        <v>258</v>
      </c>
      <c r="H135" s="75">
        <v>1272655</v>
      </c>
      <c r="I135" s="75" t="s">
        <v>194</v>
      </c>
      <c r="J135" s="75" t="s">
        <v>11</v>
      </c>
    </row>
    <row r="136" spans="1:10" hidden="1" x14ac:dyDescent="0.2">
      <c r="A136" t="s">
        <v>1133</v>
      </c>
      <c r="B136" t="s">
        <v>1132</v>
      </c>
      <c r="C136" s="75" t="s">
        <v>1130</v>
      </c>
      <c r="D136" s="81">
        <v>2.7099999999999999E-2</v>
      </c>
      <c r="E136" t="s">
        <v>1134</v>
      </c>
      <c r="F136" s="85" t="s">
        <v>13</v>
      </c>
      <c r="G136" s="75" t="s">
        <v>1131</v>
      </c>
      <c r="H136" s="75">
        <v>1286092</v>
      </c>
      <c r="I136" s="75" t="s">
        <v>32</v>
      </c>
      <c r="J136" s="75" t="s">
        <v>12</v>
      </c>
    </row>
    <row r="137" spans="1:10" hidden="1" x14ac:dyDescent="0.2">
      <c r="A137" t="s">
        <v>1621</v>
      </c>
      <c r="B137" t="s">
        <v>1620</v>
      </c>
      <c r="C137" s="75"/>
      <c r="D137" s="82">
        <v>2.35E-2</v>
      </c>
      <c r="E137" t="s">
        <v>1622</v>
      </c>
      <c r="F137" s="92" t="s">
        <v>44</v>
      </c>
      <c r="G137" s="75" t="s">
        <v>1619</v>
      </c>
      <c r="H137" s="75">
        <v>1295187</v>
      </c>
      <c r="I137" s="75" t="s">
        <v>1299</v>
      </c>
      <c r="J137" s="75" t="s">
        <v>31</v>
      </c>
    </row>
    <row r="138" spans="1:10" hidden="1" x14ac:dyDescent="0.2">
      <c r="A138" t="s">
        <v>1942</v>
      </c>
      <c r="B138" t="s">
        <v>1941</v>
      </c>
      <c r="C138" s="75"/>
      <c r="D138" s="83">
        <v>2.0899999999999998E-2</v>
      </c>
      <c r="E138" t="s">
        <v>1943</v>
      </c>
      <c r="F138" s="92" t="s">
        <v>44</v>
      </c>
      <c r="G138" s="75" t="s">
        <v>1940</v>
      </c>
      <c r="H138" s="75">
        <v>1304538</v>
      </c>
      <c r="I138" s="75" t="s">
        <v>96</v>
      </c>
      <c r="J138" s="75" t="s">
        <v>12</v>
      </c>
    </row>
    <row r="139" spans="1:10" hidden="1" x14ac:dyDescent="0.2">
      <c r="A139" t="s">
        <v>1042</v>
      </c>
      <c r="B139" t="s">
        <v>1041</v>
      </c>
      <c r="C139" s="75" t="s">
        <v>1039</v>
      </c>
      <c r="D139" s="81">
        <v>2.7900000000000001E-2</v>
      </c>
      <c r="E139" t="s">
        <v>1043</v>
      </c>
      <c r="F139" s="85" t="s">
        <v>13</v>
      </c>
      <c r="G139" s="75" t="s">
        <v>1040</v>
      </c>
      <c r="H139" s="75">
        <v>1305820</v>
      </c>
      <c r="I139" s="75" t="s">
        <v>11</v>
      </c>
      <c r="J139" s="75" t="s">
        <v>12</v>
      </c>
    </row>
    <row r="140" spans="1:10" hidden="1" x14ac:dyDescent="0.2">
      <c r="A140" t="s">
        <v>248</v>
      </c>
      <c r="B140" t="s">
        <v>247</v>
      </c>
      <c r="C140" s="75" t="s">
        <v>245</v>
      </c>
      <c r="D140" s="78">
        <v>3.8699999999999998E-2</v>
      </c>
      <c r="E140" t="s">
        <v>249</v>
      </c>
      <c r="F140" s="85" t="s">
        <v>13</v>
      </c>
      <c r="G140" s="75" t="s">
        <v>246</v>
      </c>
      <c r="H140" s="75">
        <v>1307428</v>
      </c>
      <c r="I140" s="75" t="s">
        <v>11</v>
      </c>
      <c r="J140" s="75" t="s">
        <v>12</v>
      </c>
    </row>
    <row r="141" spans="1:10" hidden="1" x14ac:dyDescent="0.2">
      <c r="A141" t="s">
        <v>1864</v>
      </c>
      <c r="B141" t="s">
        <v>1863</v>
      </c>
      <c r="C141" s="75" t="s">
        <v>1861</v>
      </c>
      <c r="D141" s="83">
        <v>2.1299999999999999E-2</v>
      </c>
      <c r="E141" t="s">
        <v>1865</v>
      </c>
      <c r="F141" s="93" t="s">
        <v>65</v>
      </c>
      <c r="G141" s="75" t="s">
        <v>1862</v>
      </c>
      <c r="H141" s="75">
        <v>1309438</v>
      </c>
      <c r="I141" s="75" t="s">
        <v>356</v>
      </c>
      <c r="J141" s="75" t="s">
        <v>12</v>
      </c>
    </row>
    <row r="142" spans="1:10" hidden="1" x14ac:dyDescent="0.2">
      <c r="A142" t="s">
        <v>1839</v>
      </c>
      <c r="B142" t="s">
        <v>1838</v>
      </c>
      <c r="C142" s="75" t="s">
        <v>1836</v>
      </c>
      <c r="D142" s="83">
        <v>2.1399999999999999E-2</v>
      </c>
      <c r="E142" t="s">
        <v>1840</v>
      </c>
      <c r="F142" s="93" t="s">
        <v>65</v>
      </c>
      <c r="G142" s="75" t="s">
        <v>1837</v>
      </c>
      <c r="H142" s="75">
        <v>1337438</v>
      </c>
      <c r="I142" s="75" t="s">
        <v>1835</v>
      </c>
      <c r="J142" s="75" t="s">
        <v>31</v>
      </c>
    </row>
    <row r="143" spans="1:10" hidden="1" x14ac:dyDescent="0.2">
      <c r="A143" t="s">
        <v>1987</v>
      </c>
      <c r="B143" t="s">
        <v>1986</v>
      </c>
      <c r="C143" s="75" t="s">
        <v>1984</v>
      </c>
      <c r="D143" s="83">
        <v>2.0500000000000001E-2</v>
      </c>
      <c r="E143" t="s">
        <v>1988</v>
      </c>
      <c r="F143" s="93" t="s">
        <v>65</v>
      </c>
      <c r="G143" s="75" t="s">
        <v>1985</v>
      </c>
      <c r="H143" s="75">
        <v>1346851</v>
      </c>
      <c r="I143" s="75" t="s">
        <v>1983</v>
      </c>
      <c r="J143" s="75" t="s">
        <v>32</v>
      </c>
    </row>
    <row r="144" spans="1:10" hidden="1" x14ac:dyDescent="0.2">
      <c r="A144" t="s">
        <v>560</v>
      </c>
      <c r="B144" t="s">
        <v>559</v>
      </c>
      <c r="C144" s="75" t="s">
        <v>557</v>
      </c>
      <c r="D144" s="80">
        <v>3.2300000000000002E-2</v>
      </c>
      <c r="E144" t="s">
        <v>561</v>
      </c>
      <c r="F144" s="93" t="s">
        <v>65</v>
      </c>
      <c r="G144" s="75" t="s">
        <v>558</v>
      </c>
      <c r="H144" s="75">
        <v>1357790</v>
      </c>
      <c r="I144" s="75" t="s">
        <v>556</v>
      </c>
      <c r="J144" s="75" t="s">
        <v>12</v>
      </c>
    </row>
    <row r="145" spans="1:10" hidden="1" x14ac:dyDescent="0.2">
      <c r="A145" t="s">
        <v>1272</v>
      </c>
      <c r="B145" t="s">
        <v>1271</v>
      </c>
      <c r="C145" s="75" t="s">
        <v>1269</v>
      </c>
      <c r="D145" s="91">
        <v>2.6200000000000001E-2</v>
      </c>
      <c r="E145" t="s">
        <v>1273</v>
      </c>
      <c r="F145" s="85" t="s">
        <v>13</v>
      </c>
      <c r="G145" s="75" t="s">
        <v>1270</v>
      </c>
      <c r="H145" s="75">
        <v>1361753</v>
      </c>
      <c r="I145" s="75" t="s">
        <v>31</v>
      </c>
      <c r="J145" s="75" t="s">
        <v>11</v>
      </c>
    </row>
    <row r="146" spans="1:10" hidden="1" x14ac:dyDescent="0.2">
      <c r="A146" t="s">
        <v>294</v>
      </c>
      <c r="B146" t="s">
        <v>293</v>
      </c>
      <c r="C146" s="75"/>
      <c r="D146" s="78">
        <v>3.7400000000000003E-2</v>
      </c>
      <c r="E146" t="s">
        <v>295</v>
      </c>
      <c r="F146" s="92" t="s">
        <v>44</v>
      </c>
      <c r="G146" s="75" t="s">
        <v>292</v>
      </c>
      <c r="H146" s="75">
        <v>1363046</v>
      </c>
      <c r="I146" s="75" t="s">
        <v>96</v>
      </c>
      <c r="J146" s="75" t="s">
        <v>12</v>
      </c>
    </row>
    <row r="147" spans="1:10" hidden="1" x14ac:dyDescent="0.2">
      <c r="A147" t="s">
        <v>1162</v>
      </c>
      <c r="B147" t="s">
        <v>1161</v>
      </c>
      <c r="C147" s="75" t="s">
        <v>1159</v>
      </c>
      <c r="D147" s="81">
        <v>2.69E-2</v>
      </c>
      <c r="E147" t="s">
        <v>1163</v>
      </c>
      <c r="F147" s="93" t="s">
        <v>65</v>
      </c>
      <c r="G147" s="75" t="s">
        <v>1160</v>
      </c>
      <c r="H147" s="75">
        <v>1365944</v>
      </c>
      <c r="I147" s="75" t="s">
        <v>64</v>
      </c>
      <c r="J147" s="75" t="s">
        <v>11</v>
      </c>
    </row>
    <row r="148" spans="1:10" hidden="1" x14ac:dyDescent="0.2">
      <c r="A148" t="s">
        <v>492</v>
      </c>
      <c r="B148" t="s">
        <v>491</v>
      </c>
      <c r="C148" s="75"/>
      <c r="D148" s="79">
        <v>3.3500000000000002E-2</v>
      </c>
      <c r="E148" t="s">
        <v>493</v>
      </c>
      <c r="F148" s="92" t="s">
        <v>44</v>
      </c>
      <c r="G148" s="75" t="s">
        <v>490</v>
      </c>
      <c r="H148" s="75">
        <v>1377133</v>
      </c>
      <c r="I148" s="75" t="s">
        <v>489</v>
      </c>
      <c r="J148" s="75" t="s">
        <v>32</v>
      </c>
    </row>
    <row r="149" spans="1:10" hidden="1" x14ac:dyDescent="0.2">
      <c r="A149" t="s">
        <v>786</v>
      </c>
      <c r="B149" t="s">
        <v>785</v>
      </c>
      <c r="C149" s="75" t="s">
        <v>783</v>
      </c>
      <c r="D149" s="81">
        <v>2.9700000000000001E-2</v>
      </c>
      <c r="E149" t="s">
        <v>787</v>
      </c>
      <c r="F149" s="85" t="s">
        <v>13</v>
      </c>
      <c r="G149" s="75" t="s">
        <v>784</v>
      </c>
      <c r="H149" s="75">
        <v>1391656</v>
      </c>
      <c r="I149" s="75" t="s">
        <v>11</v>
      </c>
      <c r="J149" s="75" t="s">
        <v>32</v>
      </c>
    </row>
    <row r="150" spans="1:10" hidden="1" x14ac:dyDescent="0.2">
      <c r="A150" t="s">
        <v>1783</v>
      </c>
      <c r="B150" t="s">
        <v>1782</v>
      </c>
      <c r="C150" s="75" t="s">
        <v>1780</v>
      </c>
      <c r="D150" s="83">
        <v>2.1899999999999999E-2</v>
      </c>
      <c r="E150" t="s">
        <v>1784</v>
      </c>
      <c r="F150" s="93" t="s">
        <v>65</v>
      </c>
      <c r="G150" s="75" t="s">
        <v>1781</v>
      </c>
      <c r="H150" s="75">
        <v>1394541</v>
      </c>
      <c r="I150" s="75" t="s">
        <v>1779</v>
      </c>
      <c r="J150" s="75" t="s">
        <v>11</v>
      </c>
    </row>
    <row r="151" spans="1:10" hidden="1" x14ac:dyDescent="0.2">
      <c r="A151" t="s">
        <v>845</v>
      </c>
      <c r="B151" t="s">
        <v>844</v>
      </c>
      <c r="C151" s="75"/>
      <c r="D151" s="81">
        <v>2.9600000000000001E-2</v>
      </c>
      <c r="E151" t="s">
        <v>846</v>
      </c>
      <c r="F151" s="92" t="s">
        <v>44</v>
      </c>
      <c r="G151" s="75" t="s">
        <v>843</v>
      </c>
      <c r="H151" s="75">
        <v>1413995</v>
      </c>
      <c r="I151" s="75" t="s">
        <v>11</v>
      </c>
      <c r="J151" s="75" t="s">
        <v>12</v>
      </c>
    </row>
    <row r="152" spans="1:10" hidden="1" x14ac:dyDescent="0.2">
      <c r="A152" t="s">
        <v>125</v>
      </c>
      <c r="B152" t="s">
        <v>124</v>
      </c>
      <c r="C152" s="75" t="s">
        <v>122</v>
      </c>
      <c r="D152" s="89">
        <v>4.3999999999999997E-2</v>
      </c>
      <c r="E152" t="s">
        <v>126</v>
      </c>
      <c r="F152" s="93" t="s">
        <v>65</v>
      </c>
      <c r="G152" s="75" t="s">
        <v>123</v>
      </c>
      <c r="H152" s="75">
        <v>1418714</v>
      </c>
      <c r="I152" s="75" t="s">
        <v>121</v>
      </c>
      <c r="J152" s="75" t="s">
        <v>12</v>
      </c>
    </row>
    <row r="153" spans="1:10" hidden="1" x14ac:dyDescent="0.2">
      <c r="A153" t="s">
        <v>973</v>
      </c>
      <c r="B153" t="s">
        <v>972</v>
      </c>
      <c r="C153" s="75" t="s">
        <v>970</v>
      </c>
      <c r="D153" s="81">
        <v>2.8299999999999999E-2</v>
      </c>
      <c r="E153" t="s">
        <v>974</v>
      </c>
      <c r="F153" s="85" t="s">
        <v>13</v>
      </c>
      <c r="G153" s="75" t="s">
        <v>971</v>
      </c>
      <c r="H153" s="75">
        <v>1429471</v>
      </c>
      <c r="I153" s="75" t="s">
        <v>31</v>
      </c>
      <c r="J153" s="75" t="s">
        <v>12</v>
      </c>
    </row>
    <row r="154" spans="1:10" hidden="1" x14ac:dyDescent="0.2">
      <c r="A154" t="s">
        <v>1724</v>
      </c>
      <c r="B154" t="s">
        <v>1723</v>
      </c>
      <c r="C154" s="75" t="s">
        <v>1721</v>
      </c>
      <c r="D154" s="83">
        <v>2.2599999999999999E-2</v>
      </c>
      <c r="E154" t="s">
        <v>1725</v>
      </c>
      <c r="F154" s="93" t="s">
        <v>65</v>
      </c>
      <c r="G154" s="75" t="s">
        <v>1722</v>
      </c>
      <c r="H154" s="75">
        <v>1432156</v>
      </c>
      <c r="I154" s="75" t="s">
        <v>194</v>
      </c>
      <c r="J154" s="75" t="s">
        <v>11</v>
      </c>
    </row>
    <row r="155" spans="1:10" hidden="1" x14ac:dyDescent="0.2">
      <c r="A155" t="s">
        <v>94</v>
      </c>
      <c r="B155" t="s">
        <v>93</v>
      </c>
      <c r="C155" s="75" t="s">
        <v>557</v>
      </c>
      <c r="D155" s="91">
        <v>2.58E-2</v>
      </c>
      <c r="E155" t="s">
        <v>95</v>
      </c>
      <c r="F155" s="93" t="s">
        <v>65</v>
      </c>
      <c r="G155" s="75" t="s">
        <v>92</v>
      </c>
      <c r="H155" s="75">
        <v>1442570</v>
      </c>
      <c r="I155" s="75" t="s">
        <v>1299</v>
      </c>
      <c r="J155" s="75" t="s">
        <v>31</v>
      </c>
    </row>
    <row r="156" spans="1:10" hidden="1" x14ac:dyDescent="0.2">
      <c r="A156" t="s">
        <v>94</v>
      </c>
      <c r="B156" t="s">
        <v>93</v>
      </c>
      <c r="C156" s="75" t="s">
        <v>488</v>
      </c>
      <c r="D156" s="79">
        <v>3.3599999999999998E-2</v>
      </c>
      <c r="E156" t="s">
        <v>95</v>
      </c>
      <c r="F156" s="85" t="s">
        <v>13</v>
      </c>
      <c r="G156" s="75" t="s">
        <v>92</v>
      </c>
      <c r="H156" s="75">
        <v>1442625</v>
      </c>
      <c r="I156" s="75" t="s">
        <v>32</v>
      </c>
      <c r="J156" s="75" t="s">
        <v>12</v>
      </c>
    </row>
    <row r="157" spans="1:10" hidden="1" x14ac:dyDescent="0.2">
      <c r="A157" t="s">
        <v>94</v>
      </c>
      <c r="B157" t="s">
        <v>93</v>
      </c>
      <c r="C157" s="75" t="s">
        <v>91</v>
      </c>
      <c r="D157" s="89">
        <v>4.5699999999999998E-2</v>
      </c>
      <c r="E157" t="s">
        <v>95</v>
      </c>
      <c r="F157" s="85" t="s">
        <v>13</v>
      </c>
      <c r="G157" s="75" t="s">
        <v>92</v>
      </c>
      <c r="H157" s="75">
        <v>1442928</v>
      </c>
      <c r="I157" s="75" t="s">
        <v>32</v>
      </c>
      <c r="J157" s="75" t="s">
        <v>11</v>
      </c>
    </row>
    <row r="158" spans="1:10" hidden="1" x14ac:dyDescent="0.2">
      <c r="A158" t="s">
        <v>1563</v>
      </c>
      <c r="B158" t="s">
        <v>1562</v>
      </c>
      <c r="C158" s="75" t="s">
        <v>1560</v>
      </c>
      <c r="D158" s="82">
        <v>2.3800000000000002E-2</v>
      </c>
      <c r="E158" t="s">
        <v>1564</v>
      </c>
      <c r="F158" s="85" t="s">
        <v>13</v>
      </c>
      <c r="G158" s="75" t="s">
        <v>1561</v>
      </c>
      <c r="H158" s="75">
        <v>1451588</v>
      </c>
      <c r="I158" s="75" t="s">
        <v>32</v>
      </c>
      <c r="J158" s="75" t="s">
        <v>12</v>
      </c>
    </row>
    <row r="159" spans="1:10" hidden="1" x14ac:dyDescent="0.2">
      <c r="A159" t="s">
        <v>1528</v>
      </c>
      <c r="B159" t="s">
        <v>284</v>
      </c>
      <c r="C159" s="75" t="s">
        <v>1527</v>
      </c>
      <c r="D159" s="82">
        <v>2.41E-2</v>
      </c>
      <c r="E159" t="s">
        <v>1529</v>
      </c>
      <c r="F159" s="93" t="s">
        <v>65</v>
      </c>
      <c r="G159" s="75" t="s">
        <v>284</v>
      </c>
      <c r="H159" s="75">
        <v>1461594</v>
      </c>
      <c r="I159" s="75" t="s">
        <v>96</v>
      </c>
      <c r="J159" s="75" t="s">
        <v>12</v>
      </c>
    </row>
    <row r="160" spans="1:10" hidden="1" x14ac:dyDescent="0.2">
      <c r="A160" t="s">
        <v>1143</v>
      </c>
      <c r="B160" t="s">
        <v>1142</v>
      </c>
      <c r="C160" s="75" t="s">
        <v>1140</v>
      </c>
      <c r="D160" s="81">
        <v>2.7E-2</v>
      </c>
      <c r="E160" t="s">
        <v>1144</v>
      </c>
      <c r="F160" s="93" t="s">
        <v>65</v>
      </c>
      <c r="G160" s="75" t="s">
        <v>1141</v>
      </c>
      <c r="H160" s="75">
        <v>1468224</v>
      </c>
      <c r="I160" s="75" t="s">
        <v>757</v>
      </c>
      <c r="J160" s="75" t="s">
        <v>32</v>
      </c>
    </row>
    <row r="161" spans="1:11" hidden="1" x14ac:dyDescent="0.2">
      <c r="A161" t="s">
        <v>208</v>
      </c>
      <c r="B161" t="s">
        <v>207</v>
      </c>
      <c r="C161" s="75" t="s">
        <v>205</v>
      </c>
      <c r="D161" s="78">
        <v>3.9399999999999998E-2</v>
      </c>
      <c r="E161" t="s">
        <v>209</v>
      </c>
      <c r="F161" s="85" t="s">
        <v>13</v>
      </c>
      <c r="G161" s="75" t="s">
        <v>206</v>
      </c>
      <c r="H161" s="75">
        <v>1480572</v>
      </c>
      <c r="I161" s="75" t="s">
        <v>11</v>
      </c>
      <c r="J161" s="75" t="s">
        <v>12</v>
      </c>
    </row>
    <row r="162" spans="1:11" hidden="1" x14ac:dyDescent="0.2">
      <c r="A162" t="s">
        <v>893</v>
      </c>
      <c r="B162" t="s">
        <v>892</v>
      </c>
      <c r="C162" s="75" t="s">
        <v>890</v>
      </c>
      <c r="D162" s="81">
        <v>2.9100000000000001E-2</v>
      </c>
      <c r="E162" t="s">
        <v>894</v>
      </c>
      <c r="F162" s="85" t="s">
        <v>13</v>
      </c>
      <c r="G162" s="75" t="s">
        <v>891</v>
      </c>
      <c r="H162" s="75">
        <v>1494591</v>
      </c>
      <c r="I162" s="75" t="s">
        <v>11</v>
      </c>
      <c r="J162" s="75" t="s">
        <v>12</v>
      </c>
    </row>
    <row r="163" spans="1:11" hidden="1" x14ac:dyDescent="0.2">
      <c r="A163" t="s">
        <v>1683</v>
      </c>
      <c r="B163" t="s">
        <v>1682</v>
      </c>
      <c r="C163" s="75"/>
      <c r="D163" s="82">
        <v>2.3E-2</v>
      </c>
      <c r="E163" t="s">
        <v>1684</v>
      </c>
      <c r="F163" s="92" t="s">
        <v>44</v>
      </c>
      <c r="G163" s="75" t="s">
        <v>1681</v>
      </c>
      <c r="H163" s="75">
        <v>1503032</v>
      </c>
      <c r="I163" s="75" t="s">
        <v>32</v>
      </c>
      <c r="J163" s="75" t="s">
        <v>12</v>
      </c>
    </row>
    <row r="164" spans="1:11" hidden="1" x14ac:dyDescent="0.2">
      <c r="A164" t="s">
        <v>618</v>
      </c>
      <c r="B164" t="s">
        <v>617</v>
      </c>
      <c r="C164" s="75" t="s">
        <v>615</v>
      </c>
      <c r="D164" s="80">
        <v>3.1699999999999999E-2</v>
      </c>
      <c r="E164" t="s">
        <v>619</v>
      </c>
      <c r="F164" s="93" t="s">
        <v>65</v>
      </c>
      <c r="G164" s="75" t="s">
        <v>616</v>
      </c>
      <c r="H164" s="75">
        <v>1523779</v>
      </c>
      <c r="I164" s="75" t="s">
        <v>64</v>
      </c>
      <c r="J164" s="75" t="s">
        <v>11</v>
      </c>
    </row>
    <row r="165" spans="1:11" hidden="1" x14ac:dyDescent="0.2">
      <c r="A165" t="s">
        <v>805</v>
      </c>
      <c r="B165" t="s">
        <v>804</v>
      </c>
      <c r="C165" s="75"/>
      <c r="D165" s="81">
        <v>2.9600000000000001E-2</v>
      </c>
      <c r="E165" t="s">
        <v>806</v>
      </c>
      <c r="F165" s="92" t="s">
        <v>44</v>
      </c>
      <c r="G165" s="75" t="s">
        <v>803</v>
      </c>
      <c r="H165" s="75">
        <v>1527230</v>
      </c>
      <c r="I165" s="75" t="s">
        <v>12</v>
      </c>
      <c r="J165" s="75" t="s">
        <v>11</v>
      </c>
    </row>
    <row r="166" spans="1:11" hidden="1" x14ac:dyDescent="0.2">
      <c r="A166" t="s">
        <v>1844</v>
      </c>
      <c r="B166" t="s">
        <v>1843</v>
      </c>
      <c r="C166" s="75" t="s">
        <v>1841</v>
      </c>
      <c r="D166" s="83">
        <v>2.1399999999999999E-2</v>
      </c>
      <c r="E166" t="s">
        <v>1845</v>
      </c>
      <c r="F166" s="93" t="s">
        <v>65</v>
      </c>
      <c r="G166" s="75" t="s">
        <v>1842</v>
      </c>
      <c r="H166" s="75">
        <v>1532290</v>
      </c>
      <c r="I166" s="75" t="s">
        <v>96</v>
      </c>
      <c r="J166" s="75" t="s">
        <v>12</v>
      </c>
    </row>
    <row r="167" spans="1:11" hidden="1" x14ac:dyDescent="0.2">
      <c r="A167" t="s">
        <v>815</v>
      </c>
      <c r="B167" t="s">
        <v>814</v>
      </c>
      <c r="C167" s="75" t="s">
        <v>812</v>
      </c>
      <c r="D167" s="81">
        <v>2.9600000000000001E-2</v>
      </c>
      <c r="E167" t="s">
        <v>816</v>
      </c>
      <c r="F167" s="93" t="s">
        <v>65</v>
      </c>
      <c r="G167" s="75" t="s">
        <v>813</v>
      </c>
      <c r="H167" s="75">
        <v>1537940</v>
      </c>
      <c r="I167" s="75" t="s">
        <v>811</v>
      </c>
      <c r="J167" s="75" t="s">
        <v>11</v>
      </c>
    </row>
    <row r="168" spans="1:11" hidden="1" x14ac:dyDescent="0.2">
      <c r="A168" t="s">
        <v>1118</v>
      </c>
      <c r="B168" t="s">
        <v>1117</v>
      </c>
      <c r="C168" s="75" t="s">
        <v>1115</v>
      </c>
      <c r="D168" s="81">
        <v>2.7300000000000001E-2</v>
      </c>
      <c r="E168" t="s">
        <v>1119</v>
      </c>
      <c r="F168" s="85" t="s">
        <v>13</v>
      </c>
      <c r="G168" s="75" t="s">
        <v>1116</v>
      </c>
      <c r="H168" s="75">
        <v>1543632</v>
      </c>
      <c r="I168" s="75" t="s">
        <v>31</v>
      </c>
      <c r="J168" s="75" t="s">
        <v>12</v>
      </c>
    </row>
    <row r="169" spans="1:11" hidden="1" x14ac:dyDescent="0.2">
      <c r="A169" t="s">
        <v>2012</v>
      </c>
      <c r="B169" t="s">
        <v>2011</v>
      </c>
      <c r="C169" s="75" t="s">
        <v>2009</v>
      </c>
      <c r="D169" s="83">
        <v>2.0400000000000001E-2</v>
      </c>
      <c r="E169" t="s">
        <v>2013</v>
      </c>
      <c r="F169" s="93" t="s">
        <v>65</v>
      </c>
      <c r="G169" s="75" t="s">
        <v>2010</v>
      </c>
      <c r="H169" s="75">
        <v>1548228</v>
      </c>
      <c r="I169" s="75" t="s">
        <v>1299</v>
      </c>
      <c r="J169" s="75" t="s">
        <v>31</v>
      </c>
    </row>
    <row r="170" spans="1:11" hidden="1" x14ac:dyDescent="0.2">
      <c r="A170" t="s">
        <v>1453</v>
      </c>
      <c r="B170" t="s">
        <v>1452</v>
      </c>
      <c r="C170" s="75" t="s">
        <v>1450</v>
      </c>
      <c r="D170" s="82">
        <v>2.47E-2</v>
      </c>
      <c r="E170" t="s">
        <v>1454</v>
      </c>
      <c r="F170" s="93" t="s">
        <v>65</v>
      </c>
      <c r="G170" s="75" t="s">
        <v>1451</v>
      </c>
      <c r="H170" s="75">
        <v>1552438</v>
      </c>
      <c r="I170" s="75" t="s">
        <v>1449</v>
      </c>
      <c r="J170" s="75" t="s">
        <v>32</v>
      </c>
    </row>
    <row r="171" spans="1:11" hidden="1" x14ac:dyDescent="0.2">
      <c r="A171" t="s">
        <v>309</v>
      </c>
      <c r="B171" t="s">
        <v>308</v>
      </c>
      <c r="C171" s="75" t="s">
        <v>306</v>
      </c>
      <c r="D171" s="78">
        <v>3.6799999999999999E-2</v>
      </c>
      <c r="E171" t="s">
        <v>310</v>
      </c>
      <c r="F171" s="85" t="s">
        <v>13</v>
      </c>
      <c r="G171" s="75" t="s">
        <v>307</v>
      </c>
      <c r="H171" s="75">
        <v>1553944</v>
      </c>
      <c r="I171" s="75" t="s">
        <v>31</v>
      </c>
      <c r="J171" s="75" t="s">
        <v>11</v>
      </c>
    </row>
    <row r="172" spans="1:11" hidden="1" x14ac:dyDescent="0.2">
      <c r="A172" t="s">
        <v>1017</v>
      </c>
      <c r="B172" t="s">
        <v>1016</v>
      </c>
      <c r="C172" s="75" t="s">
        <v>1014</v>
      </c>
      <c r="D172" s="81">
        <v>2.8000000000000001E-2</v>
      </c>
      <c r="E172" t="s">
        <v>1018</v>
      </c>
      <c r="F172" s="85" t="s">
        <v>13</v>
      </c>
      <c r="G172" s="75" t="s">
        <v>1015</v>
      </c>
      <c r="H172" s="75">
        <v>1571001</v>
      </c>
      <c r="I172" s="75" t="s">
        <v>12</v>
      </c>
      <c r="J172" s="75" t="s">
        <v>11</v>
      </c>
    </row>
    <row r="173" spans="1:11" hidden="1" x14ac:dyDescent="0.2">
      <c r="A173" t="s">
        <v>69</v>
      </c>
      <c r="B173" t="s">
        <v>68</v>
      </c>
      <c r="C173" s="75" t="s">
        <v>66</v>
      </c>
      <c r="D173" s="87">
        <v>4.8500000000000001E-2</v>
      </c>
      <c r="E173" t="s">
        <v>70</v>
      </c>
      <c r="F173" s="93" t="s">
        <v>65</v>
      </c>
      <c r="G173" s="75" t="s">
        <v>67</v>
      </c>
      <c r="H173" s="75">
        <v>1572514</v>
      </c>
      <c r="I173" s="75" t="s">
        <v>64</v>
      </c>
      <c r="J173" s="75" t="s">
        <v>11</v>
      </c>
    </row>
    <row r="174" spans="1:11" hidden="1" x14ac:dyDescent="0.2">
      <c r="A174" t="s">
        <v>119</v>
      </c>
      <c r="B174" t="s">
        <v>118</v>
      </c>
      <c r="C174" s="75"/>
      <c r="D174" s="89">
        <v>4.41E-2</v>
      </c>
      <c r="E174" t="s">
        <v>120</v>
      </c>
      <c r="F174" s="92" t="s">
        <v>44</v>
      </c>
      <c r="G174" s="75" t="s">
        <v>117</v>
      </c>
      <c r="H174" s="75">
        <v>1581005</v>
      </c>
      <c r="I174" s="75" t="s">
        <v>11</v>
      </c>
      <c r="J174" s="75" t="s">
        <v>12</v>
      </c>
    </row>
    <row r="175" spans="1:11" x14ac:dyDescent="0.2">
      <c r="A175" t="s">
        <v>943</v>
      </c>
      <c r="B175" t="s">
        <v>284</v>
      </c>
      <c r="C175" s="75" t="s">
        <v>942</v>
      </c>
      <c r="D175" s="81">
        <v>2.86E-2</v>
      </c>
      <c r="E175" t="s">
        <v>944</v>
      </c>
      <c r="F175" s="85" t="s">
        <v>13</v>
      </c>
      <c r="G175" s="75" t="s">
        <v>284</v>
      </c>
      <c r="H175" s="75">
        <v>1590267</v>
      </c>
      <c r="I175" s="75" t="s">
        <v>31</v>
      </c>
      <c r="J175" s="75" t="s">
        <v>11</v>
      </c>
      <c r="K175" t="s">
        <v>38</v>
      </c>
    </row>
    <row r="176" spans="1:11" hidden="1" x14ac:dyDescent="0.2">
      <c r="A176" t="s">
        <v>1167</v>
      </c>
      <c r="B176" t="s">
        <v>1166</v>
      </c>
      <c r="C176" s="75" t="s">
        <v>1164</v>
      </c>
      <c r="D176" s="81">
        <v>2.69E-2</v>
      </c>
      <c r="E176" t="s">
        <v>1168</v>
      </c>
      <c r="F176" s="93" t="s">
        <v>65</v>
      </c>
      <c r="G176" s="75" t="s">
        <v>1165</v>
      </c>
      <c r="H176" s="75">
        <v>1593112</v>
      </c>
      <c r="I176" s="75" t="s">
        <v>194</v>
      </c>
      <c r="J176" s="75" t="s">
        <v>11</v>
      </c>
    </row>
    <row r="177" spans="1:11" hidden="1" x14ac:dyDescent="0.2">
      <c r="A177" t="s">
        <v>1625</v>
      </c>
      <c r="B177" t="s">
        <v>1624</v>
      </c>
      <c r="C177" s="75"/>
      <c r="D177" s="82">
        <v>2.3E-2</v>
      </c>
      <c r="E177" t="s">
        <v>1626</v>
      </c>
      <c r="F177" s="92" t="s">
        <v>44</v>
      </c>
      <c r="G177" s="75" t="s">
        <v>1623</v>
      </c>
      <c r="H177" s="75">
        <v>1595521</v>
      </c>
      <c r="I177" s="75" t="s">
        <v>12</v>
      </c>
      <c r="J177" s="75" t="s">
        <v>11</v>
      </c>
    </row>
    <row r="178" spans="1:11" hidden="1" x14ac:dyDescent="0.2">
      <c r="A178" t="s">
        <v>1625</v>
      </c>
      <c r="B178" t="s">
        <v>1624</v>
      </c>
      <c r="C178" s="75"/>
      <c r="D178" s="82">
        <v>2.35E-2</v>
      </c>
      <c r="E178" t="s">
        <v>1626</v>
      </c>
      <c r="F178" s="92" t="s">
        <v>44</v>
      </c>
      <c r="G178" s="75" t="s">
        <v>1623</v>
      </c>
      <c r="H178" s="75">
        <v>1595523</v>
      </c>
      <c r="I178" s="75" t="s">
        <v>12</v>
      </c>
      <c r="J178" s="75" t="s">
        <v>32</v>
      </c>
    </row>
    <row r="179" spans="1:11" hidden="1" x14ac:dyDescent="0.2">
      <c r="A179" t="s">
        <v>213</v>
      </c>
      <c r="B179" t="s">
        <v>212</v>
      </c>
      <c r="C179" s="75" t="s">
        <v>210</v>
      </c>
      <c r="D179" s="78">
        <v>3.9399999999999998E-2</v>
      </c>
      <c r="E179" t="s">
        <v>214</v>
      </c>
      <c r="F179" s="85" t="s">
        <v>13</v>
      </c>
      <c r="G179" s="75" t="s">
        <v>211</v>
      </c>
      <c r="H179" s="75">
        <v>1614769</v>
      </c>
      <c r="I179" s="75" t="s">
        <v>11</v>
      </c>
      <c r="J179" s="75" t="s">
        <v>12</v>
      </c>
    </row>
    <row r="180" spans="1:11" hidden="1" x14ac:dyDescent="0.2">
      <c r="A180" t="s">
        <v>1869</v>
      </c>
      <c r="B180" t="s">
        <v>1868</v>
      </c>
      <c r="C180" s="75" t="s">
        <v>1866</v>
      </c>
      <c r="D180" s="83">
        <v>2.1299999999999999E-2</v>
      </c>
      <c r="E180" t="s">
        <v>1870</v>
      </c>
      <c r="F180" s="75" t="s">
        <v>251</v>
      </c>
      <c r="G180" s="75" t="s">
        <v>1867</v>
      </c>
      <c r="H180" s="75">
        <v>1623942</v>
      </c>
      <c r="I180" s="75" t="s">
        <v>1504</v>
      </c>
      <c r="J180" s="75" t="s">
        <v>12</v>
      </c>
    </row>
    <row r="181" spans="1:11" hidden="1" x14ac:dyDescent="0.2">
      <c r="A181" t="s">
        <v>281</v>
      </c>
      <c r="B181" t="s">
        <v>280</v>
      </c>
      <c r="C181" s="75" t="s">
        <v>278</v>
      </c>
      <c r="D181" s="78">
        <v>3.7900000000000003E-2</v>
      </c>
      <c r="E181" t="s">
        <v>282</v>
      </c>
      <c r="F181" s="85" t="s">
        <v>13</v>
      </c>
      <c r="G181" s="75" t="s">
        <v>279</v>
      </c>
      <c r="H181" s="75">
        <v>1634016</v>
      </c>
      <c r="I181" s="75" t="s">
        <v>32</v>
      </c>
      <c r="J181" s="75" t="s">
        <v>11</v>
      </c>
    </row>
    <row r="182" spans="1:11" hidden="1" x14ac:dyDescent="0.2">
      <c r="A182" t="s">
        <v>2094</v>
      </c>
      <c r="B182" t="s">
        <v>2093</v>
      </c>
      <c r="C182" s="75" t="s">
        <v>2091</v>
      </c>
      <c r="D182" s="83">
        <v>0.02</v>
      </c>
      <c r="E182" t="s">
        <v>2095</v>
      </c>
      <c r="F182" s="93" t="s">
        <v>65</v>
      </c>
      <c r="G182" s="75" t="s">
        <v>2092</v>
      </c>
      <c r="H182" s="75">
        <v>1640391</v>
      </c>
      <c r="I182" s="75" t="s">
        <v>64</v>
      </c>
      <c r="J182" s="75" t="s">
        <v>11</v>
      </c>
    </row>
    <row r="183" spans="1:11" hidden="1" x14ac:dyDescent="0.2">
      <c r="A183" t="s">
        <v>2026</v>
      </c>
      <c r="B183" t="s">
        <v>284</v>
      </c>
      <c r="C183" s="75" t="s">
        <v>2025</v>
      </c>
      <c r="D183" s="83">
        <v>2.0299999999999999E-2</v>
      </c>
      <c r="E183" t="s">
        <v>2027</v>
      </c>
      <c r="F183" s="93" t="s">
        <v>65</v>
      </c>
      <c r="G183" s="75" t="s">
        <v>284</v>
      </c>
      <c r="H183" s="75">
        <v>1644540</v>
      </c>
      <c r="I183" s="75" t="s">
        <v>757</v>
      </c>
      <c r="J183" s="75" t="s">
        <v>32</v>
      </c>
    </row>
    <row r="184" spans="1:11" hidden="1" x14ac:dyDescent="0.2">
      <c r="A184" t="s">
        <v>1261</v>
      </c>
      <c r="B184" t="s">
        <v>1260</v>
      </c>
      <c r="C184" s="75" t="s">
        <v>1258</v>
      </c>
      <c r="D184" s="91">
        <v>2.63E-2</v>
      </c>
      <c r="E184" t="s">
        <v>1262</v>
      </c>
      <c r="F184" s="85" t="s">
        <v>13</v>
      </c>
      <c r="G184" s="75" t="s">
        <v>1259</v>
      </c>
      <c r="H184" s="75">
        <v>1657918</v>
      </c>
      <c r="I184" s="75" t="s">
        <v>11</v>
      </c>
      <c r="J184" s="75" t="s">
        <v>32</v>
      </c>
    </row>
    <row r="185" spans="1:11" hidden="1" x14ac:dyDescent="0.2">
      <c r="A185" t="s">
        <v>925</v>
      </c>
      <c r="B185" t="s">
        <v>924</v>
      </c>
      <c r="C185" s="75" t="s">
        <v>922</v>
      </c>
      <c r="D185" s="81">
        <v>2.87E-2</v>
      </c>
      <c r="E185" t="s">
        <v>926</v>
      </c>
      <c r="F185" s="85" t="s">
        <v>13</v>
      </c>
      <c r="G185" s="75" t="s">
        <v>923</v>
      </c>
      <c r="H185" s="75">
        <v>1686151</v>
      </c>
      <c r="I185" s="75" t="s">
        <v>31</v>
      </c>
      <c r="J185" s="75" t="s">
        <v>12</v>
      </c>
    </row>
    <row r="186" spans="1:11" hidden="1" x14ac:dyDescent="0.2">
      <c r="A186" t="s">
        <v>925</v>
      </c>
      <c r="B186" t="s">
        <v>924</v>
      </c>
      <c r="C186" s="75" t="s">
        <v>1169</v>
      </c>
      <c r="D186" s="81">
        <v>2.69E-2</v>
      </c>
      <c r="E186" t="s">
        <v>926</v>
      </c>
      <c r="F186" s="85" t="s">
        <v>13</v>
      </c>
      <c r="G186" s="75" t="s">
        <v>923</v>
      </c>
      <c r="H186" s="75">
        <v>1686200</v>
      </c>
      <c r="I186" s="75" t="s">
        <v>11</v>
      </c>
      <c r="J186" s="75" t="s">
        <v>12</v>
      </c>
    </row>
    <row r="187" spans="1:11" x14ac:dyDescent="0.2">
      <c r="A187" t="s">
        <v>1948</v>
      </c>
      <c r="B187" t="s">
        <v>1947</v>
      </c>
      <c r="C187" s="75" t="s">
        <v>1945</v>
      </c>
      <c r="D187" s="83">
        <v>2.0799999999999999E-2</v>
      </c>
      <c r="E187" t="s">
        <v>1949</v>
      </c>
      <c r="F187" s="93" t="s">
        <v>65</v>
      </c>
      <c r="G187" s="75" t="s">
        <v>1946</v>
      </c>
      <c r="H187" s="75">
        <v>1717004</v>
      </c>
      <c r="I187" s="75" t="s">
        <v>11</v>
      </c>
      <c r="J187" s="75" t="s">
        <v>1944</v>
      </c>
      <c r="K187" t="s">
        <v>38</v>
      </c>
    </row>
    <row r="188" spans="1:11" x14ac:dyDescent="0.2">
      <c r="A188" t="s">
        <v>1948</v>
      </c>
      <c r="B188" t="s">
        <v>1947</v>
      </c>
      <c r="C188" s="75" t="s">
        <v>1966</v>
      </c>
      <c r="D188" s="83">
        <v>2.06E-2</v>
      </c>
      <c r="E188" t="s">
        <v>1949</v>
      </c>
      <c r="F188" s="75" t="s">
        <v>251</v>
      </c>
      <c r="G188" s="75" t="s">
        <v>1946</v>
      </c>
      <c r="H188" s="75">
        <v>1717006</v>
      </c>
      <c r="I188" s="75" t="s">
        <v>1965</v>
      </c>
      <c r="J188" s="75" t="s">
        <v>11</v>
      </c>
      <c r="K188" t="s">
        <v>38</v>
      </c>
    </row>
    <row r="189" spans="1:11" x14ac:dyDescent="0.2">
      <c r="A189" t="s">
        <v>791</v>
      </c>
      <c r="B189" t="s">
        <v>790</v>
      </c>
      <c r="C189" s="75" t="s">
        <v>788</v>
      </c>
      <c r="D189" s="81">
        <v>2.9700000000000001E-2</v>
      </c>
      <c r="E189" t="s">
        <v>792</v>
      </c>
      <c r="F189" s="85" t="s">
        <v>13</v>
      </c>
      <c r="G189" s="75" t="s">
        <v>789</v>
      </c>
      <c r="H189" s="75">
        <v>1721186</v>
      </c>
      <c r="I189" s="75" t="s">
        <v>32</v>
      </c>
      <c r="J189" s="75" t="s">
        <v>11</v>
      </c>
      <c r="K189" t="s">
        <v>38</v>
      </c>
    </row>
    <row r="190" spans="1:11" x14ac:dyDescent="0.2">
      <c r="A190" t="s">
        <v>233</v>
      </c>
      <c r="B190" t="s">
        <v>232</v>
      </c>
      <c r="C190" s="75" t="s">
        <v>230</v>
      </c>
      <c r="D190" s="78">
        <v>3.9100000000000003E-2</v>
      </c>
      <c r="E190" t="s">
        <v>234</v>
      </c>
      <c r="F190" s="85" t="s">
        <v>13</v>
      </c>
      <c r="G190" s="75" t="s">
        <v>231</v>
      </c>
      <c r="H190" s="75">
        <v>1736994</v>
      </c>
      <c r="I190" s="75" t="s">
        <v>32</v>
      </c>
      <c r="J190" s="75" t="s">
        <v>11</v>
      </c>
      <c r="K190" t="s">
        <v>38</v>
      </c>
    </row>
    <row r="191" spans="1:11" hidden="1" x14ac:dyDescent="0.2">
      <c r="A191" t="s">
        <v>1747</v>
      </c>
      <c r="B191" t="s">
        <v>1746</v>
      </c>
      <c r="C191" s="75" t="s">
        <v>1744</v>
      </c>
      <c r="D191" s="83">
        <v>2.2200000000000001E-2</v>
      </c>
      <c r="E191" t="s">
        <v>1748</v>
      </c>
      <c r="F191" s="93" t="s">
        <v>65</v>
      </c>
      <c r="G191" s="75" t="s">
        <v>1745</v>
      </c>
      <c r="H191" s="75">
        <v>1766384</v>
      </c>
      <c r="I191" s="75" t="s">
        <v>64</v>
      </c>
      <c r="J191" s="75" t="s">
        <v>11</v>
      </c>
    </row>
    <row r="192" spans="1:11" hidden="1" x14ac:dyDescent="0.2">
      <c r="A192" t="s">
        <v>1747</v>
      </c>
      <c r="B192" t="s">
        <v>1746</v>
      </c>
      <c r="C192" s="75" t="s">
        <v>1785</v>
      </c>
      <c r="D192" s="83">
        <v>2.1899999999999999E-2</v>
      </c>
      <c r="E192" t="s">
        <v>1748</v>
      </c>
      <c r="F192" s="93" t="s">
        <v>65</v>
      </c>
      <c r="G192" s="75" t="s">
        <v>1745</v>
      </c>
      <c r="H192" s="75">
        <v>1766454</v>
      </c>
      <c r="I192" s="75" t="s">
        <v>32</v>
      </c>
      <c r="J192" s="75" t="s">
        <v>1449</v>
      </c>
    </row>
    <row r="193" spans="1:11" hidden="1" x14ac:dyDescent="0.2">
      <c r="A193" t="s">
        <v>110</v>
      </c>
      <c r="B193" t="s">
        <v>109</v>
      </c>
      <c r="C193" s="75" t="s">
        <v>107</v>
      </c>
      <c r="D193" s="89">
        <v>4.4200000000000003E-2</v>
      </c>
      <c r="E193" t="s">
        <v>111</v>
      </c>
      <c r="F193" s="85" t="s">
        <v>13</v>
      </c>
      <c r="G193" s="75" t="s">
        <v>108</v>
      </c>
      <c r="H193" s="75">
        <v>1776460</v>
      </c>
      <c r="I193" s="75" t="s">
        <v>32</v>
      </c>
      <c r="J193" s="75" t="s">
        <v>12</v>
      </c>
    </row>
    <row r="194" spans="1:11" hidden="1" x14ac:dyDescent="0.2">
      <c r="A194" t="s">
        <v>978</v>
      </c>
      <c r="B194" t="s">
        <v>977</v>
      </c>
      <c r="C194" s="75" t="s">
        <v>975</v>
      </c>
      <c r="D194" s="81">
        <v>2.8199999999999999E-2</v>
      </c>
      <c r="E194" t="s">
        <v>979</v>
      </c>
      <c r="F194" s="85" t="s">
        <v>13</v>
      </c>
      <c r="G194" s="75" t="s">
        <v>976</v>
      </c>
      <c r="H194" s="75">
        <v>1828627</v>
      </c>
      <c r="I194" s="75" t="s">
        <v>12</v>
      </c>
      <c r="J194" s="75" t="s">
        <v>11</v>
      </c>
    </row>
    <row r="195" spans="1:11" hidden="1" x14ac:dyDescent="0.2">
      <c r="A195" t="s">
        <v>62</v>
      </c>
      <c r="B195" t="s">
        <v>61</v>
      </c>
      <c r="C195" s="75" t="s">
        <v>59</v>
      </c>
      <c r="D195" s="87">
        <v>4.9299999999999997E-2</v>
      </c>
      <c r="E195" t="s">
        <v>63</v>
      </c>
      <c r="F195" s="85" t="s">
        <v>13</v>
      </c>
      <c r="G195" s="75" t="s">
        <v>60</v>
      </c>
      <c r="H195" s="75">
        <v>1831311</v>
      </c>
      <c r="I195" s="75" t="s">
        <v>31</v>
      </c>
      <c r="J195" s="75" t="s">
        <v>11</v>
      </c>
    </row>
    <row r="196" spans="1:11" hidden="1" x14ac:dyDescent="0.2">
      <c r="A196" t="s">
        <v>140</v>
      </c>
      <c r="B196" t="s">
        <v>139</v>
      </c>
      <c r="C196" s="75" t="s">
        <v>137</v>
      </c>
      <c r="D196" s="76">
        <v>4.2000000000000003E-2</v>
      </c>
      <c r="E196" t="s">
        <v>141</v>
      </c>
      <c r="F196" s="85" t="s">
        <v>13</v>
      </c>
      <c r="G196" s="75" t="s">
        <v>138</v>
      </c>
      <c r="H196" s="75">
        <v>1863233</v>
      </c>
      <c r="I196" s="75" t="s">
        <v>31</v>
      </c>
      <c r="J196" s="75" t="s">
        <v>12</v>
      </c>
    </row>
    <row r="197" spans="1:11" hidden="1" x14ac:dyDescent="0.2">
      <c r="A197" t="s">
        <v>140</v>
      </c>
      <c r="B197" t="s">
        <v>139</v>
      </c>
      <c r="C197" s="75" t="s">
        <v>479</v>
      </c>
      <c r="D197" s="79">
        <v>3.3700000000000001E-2</v>
      </c>
      <c r="E197" t="s">
        <v>141</v>
      </c>
      <c r="F197" s="85" t="s">
        <v>13</v>
      </c>
      <c r="G197" s="75" t="s">
        <v>138</v>
      </c>
      <c r="H197" s="75">
        <v>1863530</v>
      </c>
      <c r="I197" s="75" t="s">
        <v>31</v>
      </c>
      <c r="J197" s="75" t="s">
        <v>11</v>
      </c>
    </row>
    <row r="198" spans="1:11" hidden="1" x14ac:dyDescent="0.2">
      <c r="A198" t="s">
        <v>849</v>
      </c>
      <c r="B198" t="s">
        <v>848</v>
      </c>
      <c r="C198" s="75"/>
      <c r="D198" s="81">
        <v>2.9499999999999998E-2</v>
      </c>
      <c r="E198" t="s">
        <v>850</v>
      </c>
      <c r="F198" s="92" t="s">
        <v>44</v>
      </c>
      <c r="G198" s="75" t="s">
        <v>847</v>
      </c>
      <c r="H198" s="75">
        <v>1871893</v>
      </c>
      <c r="I198" s="75" t="s">
        <v>31</v>
      </c>
      <c r="J198" s="75" t="s">
        <v>11</v>
      </c>
    </row>
    <row r="199" spans="1:11" hidden="1" x14ac:dyDescent="0.2">
      <c r="A199" t="s">
        <v>198</v>
      </c>
      <c r="B199" t="s">
        <v>197</v>
      </c>
      <c r="C199" s="75" t="s">
        <v>195</v>
      </c>
      <c r="D199" s="78">
        <v>3.95E-2</v>
      </c>
      <c r="E199" t="s">
        <v>199</v>
      </c>
      <c r="F199" s="93" t="s">
        <v>65</v>
      </c>
      <c r="G199" s="75" t="s">
        <v>196</v>
      </c>
      <c r="H199" s="75">
        <v>1882753</v>
      </c>
      <c r="I199" s="75" t="s">
        <v>194</v>
      </c>
      <c r="J199" s="75" t="s">
        <v>11</v>
      </c>
    </row>
    <row r="200" spans="1:11" hidden="1" x14ac:dyDescent="0.2">
      <c r="A200" t="s">
        <v>271</v>
      </c>
      <c r="B200" t="s">
        <v>270</v>
      </c>
      <c r="C200" s="75" t="s">
        <v>268</v>
      </c>
      <c r="D200" s="78">
        <v>3.8100000000000002E-2</v>
      </c>
      <c r="E200" t="s">
        <v>272</v>
      </c>
      <c r="F200" s="85" t="s">
        <v>13</v>
      </c>
      <c r="G200" s="75" t="s">
        <v>269</v>
      </c>
      <c r="H200" s="75">
        <v>1889419</v>
      </c>
      <c r="I200" s="75" t="s">
        <v>12</v>
      </c>
      <c r="J200" s="75" t="s">
        <v>11</v>
      </c>
    </row>
    <row r="201" spans="1:11" hidden="1" x14ac:dyDescent="0.2">
      <c r="A201" t="s">
        <v>565</v>
      </c>
      <c r="B201" t="s">
        <v>564</v>
      </c>
      <c r="C201" s="75" t="s">
        <v>562</v>
      </c>
      <c r="D201" s="80">
        <v>3.2300000000000002E-2</v>
      </c>
      <c r="E201" t="s">
        <v>566</v>
      </c>
      <c r="F201" s="85" t="s">
        <v>13</v>
      </c>
      <c r="G201" s="75" t="s">
        <v>563</v>
      </c>
      <c r="H201" s="75">
        <v>1909948</v>
      </c>
      <c r="I201" s="75" t="s">
        <v>31</v>
      </c>
      <c r="J201" s="75" t="s">
        <v>11</v>
      </c>
    </row>
    <row r="202" spans="1:11" hidden="1" x14ac:dyDescent="0.2">
      <c r="A202" t="s">
        <v>380</v>
      </c>
      <c r="B202" t="s">
        <v>379</v>
      </c>
      <c r="C202" s="75" t="s">
        <v>377</v>
      </c>
      <c r="D202" s="78">
        <v>3.5400000000000001E-2</v>
      </c>
      <c r="E202" t="s">
        <v>381</v>
      </c>
      <c r="F202" s="85" t="s">
        <v>13</v>
      </c>
      <c r="G202" s="75" t="s">
        <v>378</v>
      </c>
      <c r="H202" s="75">
        <v>1921565</v>
      </c>
      <c r="I202" s="75" t="s">
        <v>32</v>
      </c>
      <c r="J202" s="75" t="s">
        <v>12</v>
      </c>
    </row>
    <row r="203" spans="1:11" hidden="1" x14ac:dyDescent="0.2">
      <c r="A203" t="s">
        <v>545</v>
      </c>
      <c r="B203" t="s">
        <v>544</v>
      </c>
      <c r="C203" s="75" t="s">
        <v>542</v>
      </c>
      <c r="D203" s="80">
        <v>3.2399999999999998E-2</v>
      </c>
      <c r="E203" t="s">
        <v>546</v>
      </c>
      <c r="F203" s="85" t="s">
        <v>13</v>
      </c>
      <c r="G203" s="75" t="s">
        <v>543</v>
      </c>
      <c r="H203" s="75">
        <v>1938091</v>
      </c>
      <c r="I203" s="75" t="s">
        <v>12</v>
      </c>
      <c r="J203" s="75" t="s">
        <v>11</v>
      </c>
    </row>
    <row r="204" spans="1:11" hidden="1" x14ac:dyDescent="0.2">
      <c r="A204" t="s">
        <v>1318</v>
      </c>
      <c r="B204" t="s">
        <v>1317</v>
      </c>
      <c r="C204" s="75" t="s">
        <v>1315</v>
      </c>
      <c r="D204" s="91">
        <v>2.5600000000000001E-2</v>
      </c>
      <c r="E204" t="s">
        <v>1319</v>
      </c>
      <c r="F204" s="85" t="s">
        <v>13</v>
      </c>
      <c r="G204" s="75" t="s">
        <v>1316</v>
      </c>
      <c r="H204" s="75">
        <v>1941164</v>
      </c>
      <c r="I204" s="75" t="s">
        <v>32</v>
      </c>
      <c r="J204" s="75" t="s">
        <v>11</v>
      </c>
    </row>
    <row r="205" spans="1:11" x14ac:dyDescent="0.2">
      <c r="A205" t="s">
        <v>385</v>
      </c>
      <c r="B205" t="s">
        <v>384</v>
      </c>
      <c r="C205" s="75" t="s">
        <v>382</v>
      </c>
      <c r="D205" s="78">
        <v>3.5299999999999998E-2</v>
      </c>
      <c r="E205" t="s">
        <v>386</v>
      </c>
      <c r="F205" s="85" t="s">
        <v>13</v>
      </c>
      <c r="G205" s="75" t="s">
        <v>383</v>
      </c>
      <c r="H205" s="75">
        <v>1951345</v>
      </c>
      <c r="I205" s="75" t="s">
        <v>31</v>
      </c>
      <c r="J205" s="75" t="s">
        <v>12</v>
      </c>
      <c r="K205" t="s">
        <v>38</v>
      </c>
    </row>
    <row r="206" spans="1:11" hidden="1" x14ac:dyDescent="0.2">
      <c r="A206" t="s">
        <v>1688</v>
      </c>
      <c r="B206" t="s">
        <v>1687</v>
      </c>
      <c r="C206" s="75" t="s">
        <v>1685</v>
      </c>
      <c r="D206" s="82">
        <v>2.3E-2</v>
      </c>
      <c r="E206" t="s">
        <v>1689</v>
      </c>
      <c r="F206" s="93" t="s">
        <v>65</v>
      </c>
      <c r="G206" s="75" t="s">
        <v>1686</v>
      </c>
      <c r="H206" s="75">
        <v>1954701</v>
      </c>
      <c r="I206" s="75" t="s">
        <v>356</v>
      </c>
      <c r="J206" s="75" t="s">
        <v>12</v>
      </c>
    </row>
    <row r="207" spans="1:11" hidden="1" x14ac:dyDescent="0.2">
      <c r="A207" t="s">
        <v>908</v>
      </c>
      <c r="B207" t="s">
        <v>907</v>
      </c>
      <c r="C207" s="75" t="s">
        <v>905</v>
      </c>
      <c r="D207" s="81">
        <v>2.8799999999999999E-2</v>
      </c>
      <c r="E207" t="s">
        <v>909</v>
      </c>
      <c r="F207" s="85" t="s">
        <v>13</v>
      </c>
      <c r="G207" s="75" t="s">
        <v>906</v>
      </c>
      <c r="H207" s="75">
        <v>1959980</v>
      </c>
      <c r="I207" s="75" t="s">
        <v>12</v>
      </c>
      <c r="J207" s="75" t="s">
        <v>11</v>
      </c>
    </row>
    <row r="208" spans="1:11" hidden="1" x14ac:dyDescent="0.2">
      <c r="A208" t="s">
        <v>2074</v>
      </c>
      <c r="B208" t="s">
        <v>2073</v>
      </c>
      <c r="C208" s="75" t="s">
        <v>2071</v>
      </c>
      <c r="D208" s="83">
        <v>0.02</v>
      </c>
      <c r="E208" t="s">
        <v>2075</v>
      </c>
      <c r="F208" s="93" t="s">
        <v>65</v>
      </c>
      <c r="G208" s="75" t="s">
        <v>2072</v>
      </c>
      <c r="H208" s="75">
        <v>1966151</v>
      </c>
      <c r="I208" s="75" t="s">
        <v>2070</v>
      </c>
      <c r="J208" s="75" t="s">
        <v>11</v>
      </c>
    </row>
    <row r="209" spans="1:11" hidden="1" x14ac:dyDescent="0.2">
      <c r="A209" t="s">
        <v>167</v>
      </c>
      <c r="B209" t="s">
        <v>166</v>
      </c>
      <c r="C209" s="75" t="s">
        <v>164</v>
      </c>
      <c r="D209" s="76">
        <v>4.02E-2</v>
      </c>
      <c r="E209" t="s">
        <v>168</v>
      </c>
      <c r="F209" s="85" t="s">
        <v>13</v>
      </c>
      <c r="G209" s="75" t="s">
        <v>165</v>
      </c>
      <c r="H209" s="75">
        <v>1967100</v>
      </c>
      <c r="I209" s="75" t="s">
        <v>11</v>
      </c>
      <c r="J209" s="75" t="s">
        <v>12</v>
      </c>
    </row>
    <row r="210" spans="1:11" hidden="1" x14ac:dyDescent="0.2">
      <c r="A210" t="s">
        <v>345</v>
      </c>
      <c r="B210" t="s">
        <v>344</v>
      </c>
      <c r="C210" s="75" t="s">
        <v>342</v>
      </c>
      <c r="D210" s="78">
        <v>3.5900000000000001E-2</v>
      </c>
      <c r="E210" t="s">
        <v>346</v>
      </c>
      <c r="F210" s="85" t="s">
        <v>13</v>
      </c>
      <c r="G210" s="75" t="s">
        <v>343</v>
      </c>
      <c r="H210" s="75">
        <v>1970588</v>
      </c>
      <c r="I210" s="75" t="s">
        <v>31</v>
      </c>
      <c r="J210" s="75" t="s">
        <v>12</v>
      </c>
    </row>
    <row r="211" spans="1:11" hidden="1" x14ac:dyDescent="0.2">
      <c r="A211" s="75" t="s">
        <v>29</v>
      </c>
      <c r="B211" s="75" t="s">
        <v>28</v>
      </c>
      <c r="C211" s="75" t="s">
        <v>26</v>
      </c>
      <c r="D211" s="94">
        <v>5.6399999999999999E-2</v>
      </c>
      <c r="E211" s="75" t="s">
        <v>30</v>
      </c>
      <c r="F211" s="95" t="s">
        <v>25</v>
      </c>
      <c r="G211" s="75" t="s">
        <v>27</v>
      </c>
      <c r="H211" s="75">
        <v>1972844</v>
      </c>
      <c r="I211" s="75">
        <v>1972455</v>
      </c>
      <c r="J211" s="75">
        <v>1973234</v>
      </c>
    </row>
    <row r="212" spans="1:11" hidden="1" x14ac:dyDescent="0.2">
      <c r="A212" t="s">
        <v>1525</v>
      </c>
      <c r="B212" t="s">
        <v>1524</v>
      </c>
      <c r="C212" s="75" t="s">
        <v>1522</v>
      </c>
      <c r="D212" s="82">
        <v>2.4199999999999999E-2</v>
      </c>
      <c r="E212" t="s">
        <v>1526</v>
      </c>
      <c r="F212" s="93" t="s">
        <v>65</v>
      </c>
      <c r="G212" s="75" t="s">
        <v>1523</v>
      </c>
      <c r="H212" s="75">
        <v>1984088</v>
      </c>
      <c r="I212" s="75" t="s">
        <v>356</v>
      </c>
      <c r="J212" s="75" t="s">
        <v>12</v>
      </c>
    </row>
    <row r="213" spans="1:11" hidden="1" x14ac:dyDescent="0.2">
      <c r="A213" t="s">
        <v>1752</v>
      </c>
      <c r="B213" t="s">
        <v>1751</v>
      </c>
      <c r="C213" s="75" t="s">
        <v>1749</v>
      </c>
      <c r="D213" s="83">
        <v>2.2200000000000001E-2</v>
      </c>
      <c r="E213" t="s">
        <v>1753</v>
      </c>
      <c r="F213" s="93" t="s">
        <v>65</v>
      </c>
      <c r="G213" s="75" t="s">
        <v>1750</v>
      </c>
      <c r="H213" s="75">
        <v>1984462</v>
      </c>
      <c r="I213" s="75" t="s">
        <v>1299</v>
      </c>
      <c r="J213" s="75" t="s">
        <v>31</v>
      </c>
    </row>
    <row r="214" spans="1:11" hidden="1" x14ac:dyDescent="0.2">
      <c r="A214" t="s">
        <v>243</v>
      </c>
      <c r="B214" t="s">
        <v>242</v>
      </c>
      <c r="C214" s="75" t="s">
        <v>240</v>
      </c>
      <c r="D214" s="78">
        <v>3.8800000000000001E-2</v>
      </c>
      <c r="E214" t="s">
        <v>244</v>
      </c>
      <c r="F214" s="85" t="s">
        <v>13</v>
      </c>
      <c r="G214" s="75" t="s">
        <v>241</v>
      </c>
      <c r="H214" s="75">
        <v>2002407</v>
      </c>
      <c r="I214" s="75" t="s">
        <v>11</v>
      </c>
      <c r="J214" s="75" t="s">
        <v>32</v>
      </c>
    </row>
    <row r="215" spans="1:11" hidden="1" x14ac:dyDescent="0.2">
      <c r="A215" t="s">
        <v>688</v>
      </c>
      <c r="B215" t="s">
        <v>687</v>
      </c>
      <c r="C215" s="75" t="s">
        <v>685</v>
      </c>
      <c r="D215" s="81">
        <v>3.0800000000000001E-2</v>
      </c>
      <c r="E215" t="s">
        <v>689</v>
      </c>
      <c r="F215" s="85" t="s">
        <v>13</v>
      </c>
      <c r="G215" s="75" t="s">
        <v>686</v>
      </c>
      <c r="H215" s="75">
        <v>2021256</v>
      </c>
      <c r="I215" s="75" t="s">
        <v>12</v>
      </c>
      <c r="J215" s="75" t="s">
        <v>11</v>
      </c>
    </row>
    <row r="216" spans="1:11" hidden="1" x14ac:dyDescent="0.2">
      <c r="A216" t="s">
        <v>1795</v>
      </c>
      <c r="B216" t="s">
        <v>1794</v>
      </c>
      <c r="C216" s="75" t="s">
        <v>1792</v>
      </c>
      <c r="D216" s="83">
        <v>2.1600000000000001E-2</v>
      </c>
      <c r="E216" t="s">
        <v>1796</v>
      </c>
      <c r="F216" s="93" t="s">
        <v>65</v>
      </c>
      <c r="G216" s="75" t="s">
        <v>1793</v>
      </c>
      <c r="H216" s="75">
        <v>2022770</v>
      </c>
      <c r="I216" s="75" t="s">
        <v>757</v>
      </c>
      <c r="J216" s="75" t="s">
        <v>32</v>
      </c>
    </row>
    <row r="217" spans="1:11" hidden="1" x14ac:dyDescent="0.2">
      <c r="A217" t="s">
        <v>312</v>
      </c>
      <c r="B217" t="s">
        <v>284</v>
      </c>
      <c r="C217" s="75"/>
      <c r="D217" s="78">
        <v>3.6799999999999999E-2</v>
      </c>
      <c r="E217" t="s">
        <v>152</v>
      </c>
      <c r="F217" s="92" t="s">
        <v>44</v>
      </c>
      <c r="G217" s="75" t="s">
        <v>284</v>
      </c>
      <c r="H217" s="75">
        <v>2029254</v>
      </c>
      <c r="I217" s="75" t="s">
        <v>311</v>
      </c>
      <c r="J217" s="75" t="s">
        <v>11</v>
      </c>
    </row>
    <row r="218" spans="1:11" hidden="1" x14ac:dyDescent="0.2">
      <c r="A218" t="s">
        <v>1970</v>
      </c>
      <c r="B218" t="s">
        <v>1969</v>
      </c>
      <c r="C218" s="75" t="s">
        <v>1967</v>
      </c>
      <c r="D218" s="83">
        <v>2.06E-2</v>
      </c>
      <c r="E218" t="s">
        <v>1971</v>
      </c>
      <c r="F218" s="93" t="s">
        <v>65</v>
      </c>
      <c r="G218" s="75" t="s">
        <v>1968</v>
      </c>
      <c r="H218" s="75">
        <v>2030071</v>
      </c>
      <c r="I218" s="75" t="s">
        <v>96</v>
      </c>
      <c r="J218" s="75" t="s">
        <v>12</v>
      </c>
    </row>
    <row r="219" spans="1:11" hidden="1" x14ac:dyDescent="0.2">
      <c r="A219" t="s">
        <v>744</v>
      </c>
      <c r="B219" t="s">
        <v>743</v>
      </c>
      <c r="C219" s="75" t="s">
        <v>741</v>
      </c>
      <c r="D219" s="81">
        <v>0.03</v>
      </c>
      <c r="E219" t="s">
        <v>745</v>
      </c>
      <c r="F219" s="85" t="s">
        <v>13</v>
      </c>
      <c r="G219" s="75" t="s">
        <v>742</v>
      </c>
      <c r="H219" s="75">
        <v>2033221</v>
      </c>
      <c r="I219" s="75" t="s">
        <v>11</v>
      </c>
      <c r="J219" s="75" t="s">
        <v>12</v>
      </c>
    </row>
    <row r="220" spans="1:11" hidden="1" x14ac:dyDescent="0.2">
      <c r="A220" t="s">
        <v>1888</v>
      </c>
      <c r="B220" t="s">
        <v>1887</v>
      </c>
      <c r="C220" s="75" t="s">
        <v>1885</v>
      </c>
      <c r="D220" s="83">
        <v>2.12E-2</v>
      </c>
      <c r="E220" t="s">
        <v>1889</v>
      </c>
      <c r="F220" s="93" t="s">
        <v>65</v>
      </c>
      <c r="G220" s="75" t="s">
        <v>1886</v>
      </c>
      <c r="H220" s="75">
        <v>2042851</v>
      </c>
      <c r="I220" s="75" t="s">
        <v>96</v>
      </c>
      <c r="J220" s="75" t="s">
        <v>12</v>
      </c>
    </row>
    <row r="221" spans="1:11" hidden="1" x14ac:dyDescent="0.2">
      <c r="A221" t="s">
        <v>1088</v>
      </c>
      <c r="B221" t="s">
        <v>1087</v>
      </c>
      <c r="C221" s="75" t="s">
        <v>1085</v>
      </c>
      <c r="D221" s="81">
        <v>2.75E-2</v>
      </c>
      <c r="E221" t="s">
        <v>1089</v>
      </c>
      <c r="F221" s="93" t="s">
        <v>65</v>
      </c>
      <c r="G221" s="75" t="s">
        <v>1086</v>
      </c>
      <c r="H221" s="75">
        <v>2051767</v>
      </c>
      <c r="I221" s="75" t="s">
        <v>757</v>
      </c>
      <c r="J221" s="75" t="s">
        <v>32</v>
      </c>
    </row>
    <row r="222" spans="1:11" hidden="1" x14ac:dyDescent="0.2">
      <c r="A222" t="s">
        <v>447</v>
      </c>
      <c r="B222" t="s">
        <v>284</v>
      </c>
      <c r="C222" s="75" t="s">
        <v>446</v>
      </c>
      <c r="D222" s="79">
        <v>3.4200000000000001E-2</v>
      </c>
      <c r="E222" t="s">
        <v>448</v>
      </c>
      <c r="F222" s="85" t="s">
        <v>13</v>
      </c>
      <c r="G222" s="75" t="s">
        <v>284</v>
      </c>
      <c r="H222" s="75">
        <v>2071526</v>
      </c>
      <c r="I222" s="75" t="s">
        <v>32</v>
      </c>
      <c r="J222" s="75" t="s">
        <v>11</v>
      </c>
    </row>
    <row r="223" spans="1:11" x14ac:dyDescent="0.2">
      <c r="A223" t="s">
        <v>628</v>
      </c>
      <c r="B223" t="s">
        <v>627</v>
      </c>
      <c r="C223" s="75" t="s">
        <v>625</v>
      </c>
      <c r="D223" s="80">
        <v>3.1600000000000003E-2</v>
      </c>
      <c r="E223" t="s">
        <v>629</v>
      </c>
      <c r="F223" s="85" t="s">
        <v>13</v>
      </c>
      <c r="G223" s="75" t="s">
        <v>626</v>
      </c>
      <c r="H223" s="75">
        <v>2082205</v>
      </c>
      <c r="I223" s="75" t="s">
        <v>11</v>
      </c>
      <c r="J223" s="75" t="s">
        <v>12</v>
      </c>
      <c r="K223" t="s">
        <v>38</v>
      </c>
    </row>
    <row r="224" spans="1:11" hidden="1" x14ac:dyDescent="0.2">
      <c r="A224" t="s">
        <v>623</v>
      </c>
      <c r="B224" t="s">
        <v>622</v>
      </c>
      <c r="C224" s="75" t="s">
        <v>620</v>
      </c>
      <c r="D224" s="80">
        <v>3.1699999999999999E-2</v>
      </c>
      <c r="E224" t="s">
        <v>624</v>
      </c>
      <c r="F224" s="85" t="s">
        <v>13</v>
      </c>
      <c r="G224" s="75" t="s">
        <v>621</v>
      </c>
      <c r="H224" s="75">
        <v>2099094</v>
      </c>
      <c r="I224" s="75" t="s">
        <v>11</v>
      </c>
      <c r="J224" s="75" t="s">
        <v>12</v>
      </c>
    </row>
    <row r="225" spans="1:11" hidden="1" x14ac:dyDescent="0.2">
      <c r="A225" t="s">
        <v>1992</v>
      </c>
      <c r="B225" t="s">
        <v>1991</v>
      </c>
      <c r="C225" s="75" t="s">
        <v>1989</v>
      </c>
      <c r="D225" s="83">
        <v>2.0500000000000001E-2</v>
      </c>
      <c r="E225" t="s">
        <v>1993</v>
      </c>
      <c r="F225" s="93" t="s">
        <v>65</v>
      </c>
      <c r="G225" s="75" t="s">
        <v>1990</v>
      </c>
      <c r="H225" s="75">
        <v>2103050</v>
      </c>
      <c r="I225" s="75" t="s">
        <v>64</v>
      </c>
      <c r="J225" s="75" t="s">
        <v>11</v>
      </c>
    </row>
    <row r="226" spans="1:11" hidden="1" x14ac:dyDescent="0.2">
      <c r="A226" t="s">
        <v>365</v>
      </c>
      <c r="B226" t="s">
        <v>364</v>
      </c>
      <c r="C226" s="75" t="s">
        <v>362</v>
      </c>
      <c r="D226" s="78">
        <v>3.56E-2</v>
      </c>
      <c r="E226" t="s">
        <v>366</v>
      </c>
      <c r="F226" s="85" t="s">
        <v>13</v>
      </c>
      <c r="G226" s="75" t="s">
        <v>363</v>
      </c>
      <c r="H226" s="75">
        <v>2111023</v>
      </c>
      <c r="I226" s="75" t="s">
        <v>12</v>
      </c>
      <c r="J226" s="75" t="s">
        <v>11</v>
      </c>
    </row>
    <row r="227" spans="1:11" hidden="1" x14ac:dyDescent="0.2">
      <c r="A227" t="s">
        <v>1763</v>
      </c>
      <c r="B227" t="s">
        <v>1762</v>
      </c>
      <c r="C227" s="75" t="s">
        <v>1760</v>
      </c>
      <c r="D227" s="83">
        <v>2.2100000000000002E-2</v>
      </c>
      <c r="E227" t="s">
        <v>1764</v>
      </c>
      <c r="F227" s="93" t="s">
        <v>65</v>
      </c>
      <c r="G227" s="75" t="s">
        <v>1761</v>
      </c>
      <c r="H227" s="75">
        <v>2115424</v>
      </c>
      <c r="I227" s="75" t="s">
        <v>1759</v>
      </c>
      <c r="J227" s="75" t="s">
        <v>11</v>
      </c>
    </row>
    <row r="228" spans="1:11" hidden="1" x14ac:dyDescent="0.2">
      <c r="A228" t="s">
        <v>130</v>
      </c>
      <c r="B228" t="s">
        <v>129</v>
      </c>
      <c r="C228" s="75" t="s">
        <v>127</v>
      </c>
      <c r="D228" s="76">
        <v>4.3299999999999998E-2</v>
      </c>
      <c r="E228" t="s">
        <v>131</v>
      </c>
      <c r="F228" s="85" t="s">
        <v>13</v>
      </c>
      <c r="G228" s="75" t="s">
        <v>128</v>
      </c>
      <c r="H228" s="75">
        <v>2121732</v>
      </c>
      <c r="I228" s="75" t="s">
        <v>32</v>
      </c>
      <c r="J228" s="75" t="s">
        <v>12</v>
      </c>
    </row>
    <row r="229" spans="1:11" hidden="1" x14ac:dyDescent="0.2">
      <c r="A229" t="s">
        <v>737</v>
      </c>
      <c r="B229" t="s">
        <v>736</v>
      </c>
      <c r="C229" s="75" t="s">
        <v>734</v>
      </c>
      <c r="D229" s="81">
        <v>3.0300000000000001E-2</v>
      </c>
      <c r="E229" t="s">
        <v>738</v>
      </c>
      <c r="F229" s="85" t="s">
        <v>13</v>
      </c>
      <c r="G229" s="75" t="s">
        <v>735</v>
      </c>
      <c r="H229" s="75">
        <v>2130687</v>
      </c>
      <c r="I229" s="75" t="s">
        <v>11</v>
      </c>
      <c r="J229" s="75" t="s">
        <v>12</v>
      </c>
    </row>
    <row r="230" spans="1:11" hidden="1" x14ac:dyDescent="0.2">
      <c r="A230" t="s">
        <v>1588</v>
      </c>
      <c r="B230" t="s">
        <v>1587</v>
      </c>
      <c r="C230" s="75"/>
      <c r="D230" s="82">
        <v>2.3699999999999999E-2</v>
      </c>
      <c r="E230" t="s">
        <v>1589</v>
      </c>
      <c r="F230" s="92" t="s">
        <v>44</v>
      </c>
      <c r="G230" s="75" t="s">
        <v>1586</v>
      </c>
      <c r="H230" s="75">
        <v>2136486</v>
      </c>
      <c r="I230" s="75" t="s">
        <v>32</v>
      </c>
      <c r="J230" s="75" t="s">
        <v>12</v>
      </c>
    </row>
    <row r="231" spans="1:11" hidden="1" x14ac:dyDescent="0.2">
      <c r="A231" t="s">
        <v>1703</v>
      </c>
      <c r="B231" t="s">
        <v>1702</v>
      </c>
      <c r="C231" s="75"/>
      <c r="D231" s="82">
        <v>2.29E-2</v>
      </c>
      <c r="E231" t="s">
        <v>1704</v>
      </c>
      <c r="F231" s="92" t="s">
        <v>44</v>
      </c>
      <c r="G231" s="75" t="s">
        <v>1701</v>
      </c>
      <c r="H231" s="75">
        <v>2147074</v>
      </c>
      <c r="I231" s="75" t="s">
        <v>1700</v>
      </c>
      <c r="J231" s="75" t="s">
        <v>11</v>
      </c>
    </row>
    <row r="232" spans="1:11" hidden="1" x14ac:dyDescent="0.2">
      <c r="A232" t="s">
        <v>2079</v>
      </c>
      <c r="B232" t="s">
        <v>2078</v>
      </c>
      <c r="C232" s="75" t="s">
        <v>2076</v>
      </c>
      <c r="D232" s="83">
        <v>0.02</v>
      </c>
      <c r="E232" t="s">
        <v>2080</v>
      </c>
      <c r="F232" s="93" t="s">
        <v>65</v>
      </c>
      <c r="G232" s="75" t="s">
        <v>2077</v>
      </c>
      <c r="H232" s="75">
        <v>2147566</v>
      </c>
      <c r="I232" s="75" t="s">
        <v>356</v>
      </c>
      <c r="J232" s="75" t="s">
        <v>12</v>
      </c>
    </row>
    <row r="233" spans="1:11" hidden="1" x14ac:dyDescent="0.2">
      <c r="A233" t="s">
        <v>1918</v>
      </c>
      <c r="B233" t="s">
        <v>1917</v>
      </c>
      <c r="C233" s="75"/>
      <c r="D233" s="83">
        <v>2.1100000000000001E-2</v>
      </c>
      <c r="E233" t="s">
        <v>1919</v>
      </c>
      <c r="F233" s="92" t="s">
        <v>44</v>
      </c>
      <c r="G233" s="75" t="s">
        <v>1916</v>
      </c>
      <c r="H233" s="75">
        <v>2161301</v>
      </c>
      <c r="I233" s="75" t="s">
        <v>1299</v>
      </c>
      <c r="J233" s="75" t="s">
        <v>31</v>
      </c>
    </row>
    <row r="234" spans="1:11" x14ac:dyDescent="0.2">
      <c r="A234" t="s">
        <v>57</v>
      </c>
      <c r="B234" t="s">
        <v>56</v>
      </c>
      <c r="C234" s="75" t="s">
        <v>54</v>
      </c>
      <c r="D234" s="87">
        <v>0.05</v>
      </c>
      <c r="E234" t="s">
        <v>58</v>
      </c>
      <c r="F234" s="85" t="s">
        <v>13</v>
      </c>
      <c r="G234" s="75" t="s">
        <v>55</v>
      </c>
      <c r="H234" s="75">
        <v>2163240</v>
      </c>
      <c r="I234" s="75" t="s">
        <v>11</v>
      </c>
      <c r="J234" s="75" t="s">
        <v>12</v>
      </c>
      <c r="K234" t="s">
        <v>38</v>
      </c>
    </row>
    <row r="235" spans="1:11" hidden="1" x14ac:dyDescent="0.2">
      <c r="A235" t="s">
        <v>1963</v>
      </c>
      <c r="B235" t="s">
        <v>1962</v>
      </c>
      <c r="C235" s="75"/>
      <c r="D235" s="83">
        <v>2.0799999999999999E-2</v>
      </c>
      <c r="E235" t="s">
        <v>1964</v>
      </c>
      <c r="F235" s="92" t="s">
        <v>44</v>
      </c>
      <c r="G235" s="75" t="s">
        <v>1961</v>
      </c>
      <c r="H235" s="75">
        <v>2179347</v>
      </c>
      <c r="I235" s="75" t="s">
        <v>356</v>
      </c>
      <c r="J235" s="75" t="s">
        <v>12</v>
      </c>
    </row>
    <row r="236" spans="1:11" hidden="1" x14ac:dyDescent="0.2">
      <c r="A236" t="s">
        <v>223</v>
      </c>
      <c r="B236" t="s">
        <v>222</v>
      </c>
      <c r="C236" s="75" t="s">
        <v>220</v>
      </c>
      <c r="D236" s="78">
        <v>3.9199999999999999E-2</v>
      </c>
      <c r="E236" t="s">
        <v>224</v>
      </c>
      <c r="F236" s="85" t="s">
        <v>13</v>
      </c>
      <c r="G236" s="75" t="s">
        <v>221</v>
      </c>
      <c r="H236" s="75">
        <v>2185540</v>
      </c>
      <c r="I236" s="75" t="s">
        <v>31</v>
      </c>
      <c r="J236" s="75" t="s">
        <v>11</v>
      </c>
    </row>
    <row r="237" spans="1:11" hidden="1" x14ac:dyDescent="0.2">
      <c r="A237" t="s">
        <v>1178</v>
      </c>
      <c r="B237" t="s">
        <v>1177</v>
      </c>
      <c r="C237" s="75" t="s">
        <v>1175</v>
      </c>
      <c r="D237" s="81">
        <v>2.69E-2</v>
      </c>
      <c r="E237" t="s">
        <v>1179</v>
      </c>
      <c r="F237" s="85" t="s">
        <v>13</v>
      </c>
      <c r="G237" s="75" t="s">
        <v>1176</v>
      </c>
      <c r="H237" s="75">
        <v>2221501</v>
      </c>
      <c r="I237" s="75" t="s">
        <v>31</v>
      </c>
      <c r="J237" s="75" t="s">
        <v>11</v>
      </c>
    </row>
    <row r="238" spans="1:11" hidden="1" x14ac:dyDescent="0.2">
      <c r="A238" t="s">
        <v>1188</v>
      </c>
      <c r="B238" t="s">
        <v>1187</v>
      </c>
      <c r="C238" s="75" t="s">
        <v>1185</v>
      </c>
      <c r="D238" s="91">
        <v>2.6800000000000001E-2</v>
      </c>
      <c r="E238" t="s">
        <v>1189</v>
      </c>
      <c r="F238" s="85" t="s">
        <v>13</v>
      </c>
      <c r="G238" s="75" t="s">
        <v>1186</v>
      </c>
      <c r="H238" s="75">
        <v>2224265</v>
      </c>
      <c r="I238" s="75" t="s">
        <v>31</v>
      </c>
      <c r="J238" s="75" t="s">
        <v>12</v>
      </c>
    </row>
    <row r="239" spans="1:11" hidden="1" x14ac:dyDescent="0.2">
      <c r="A239" t="s">
        <v>1108</v>
      </c>
      <c r="B239" t="s">
        <v>1107</v>
      </c>
      <c r="C239" s="75" t="s">
        <v>1105</v>
      </c>
      <c r="D239" s="81">
        <v>2.7400000000000001E-2</v>
      </c>
      <c r="E239" t="s">
        <v>1109</v>
      </c>
      <c r="F239" s="93" t="s">
        <v>65</v>
      </c>
      <c r="G239" s="75" t="s">
        <v>1106</v>
      </c>
      <c r="H239" s="75">
        <v>2229177</v>
      </c>
      <c r="I239" s="75" t="s">
        <v>356</v>
      </c>
      <c r="J239" s="75" t="s">
        <v>12</v>
      </c>
    </row>
    <row r="240" spans="1:11" hidden="1" x14ac:dyDescent="0.2">
      <c r="A240" t="s">
        <v>2031</v>
      </c>
      <c r="B240" t="s">
        <v>2030</v>
      </c>
      <c r="C240" s="75" t="s">
        <v>2028</v>
      </c>
      <c r="D240" s="83">
        <v>2.0299999999999999E-2</v>
      </c>
      <c r="E240" t="s">
        <v>2032</v>
      </c>
      <c r="F240" s="85" t="s">
        <v>13</v>
      </c>
      <c r="G240" s="75" t="s">
        <v>2029</v>
      </c>
      <c r="H240" s="75">
        <v>2238301</v>
      </c>
      <c r="I240" s="75" t="s">
        <v>31</v>
      </c>
      <c r="J240" s="75" t="s">
        <v>12</v>
      </c>
    </row>
    <row r="241" spans="1:11" hidden="1" x14ac:dyDescent="0.2">
      <c r="A241" t="s">
        <v>1813</v>
      </c>
      <c r="B241" t="s">
        <v>1812</v>
      </c>
      <c r="C241" s="75" t="s">
        <v>1810</v>
      </c>
      <c r="D241" s="83">
        <v>2.1499999999999998E-2</v>
      </c>
      <c r="E241" t="s">
        <v>1814</v>
      </c>
      <c r="F241" s="93" t="s">
        <v>65</v>
      </c>
      <c r="G241" s="75" t="s">
        <v>1811</v>
      </c>
      <c r="H241" s="75">
        <v>2243581</v>
      </c>
      <c r="I241" s="75" t="s">
        <v>356</v>
      </c>
      <c r="J241" s="75" t="s">
        <v>12</v>
      </c>
    </row>
    <row r="242" spans="1:11" hidden="1" x14ac:dyDescent="0.2">
      <c r="A242" t="s">
        <v>702</v>
      </c>
      <c r="B242" t="s">
        <v>701</v>
      </c>
      <c r="C242" s="75"/>
      <c r="D242" s="81">
        <v>3.0800000000000001E-2</v>
      </c>
      <c r="E242" t="s">
        <v>703</v>
      </c>
      <c r="F242" s="92" t="s">
        <v>44</v>
      </c>
      <c r="G242" s="75" t="s">
        <v>700</v>
      </c>
      <c r="H242" s="75">
        <v>2258902</v>
      </c>
      <c r="I242" s="75" t="s">
        <v>32</v>
      </c>
      <c r="J242" s="75" t="s">
        <v>12</v>
      </c>
    </row>
    <row r="243" spans="1:11" hidden="1" x14ac:dyDescent="0.2">
      <c r="A243" t="s">
        <v>1818</v>
      </c>
      <c r="B243" t="s">
        <v>1817</v>
      </c>
      <c r="C243" s="75" t="s">
        <v>1815</v>
      </c>
      <c r="D243" s="83">
        <v>2.1499999999999998E-2</v>
      </c>
      <c r="E243" t="s">
        <v>1819</v>
      </c>
      <c r="F243" s="93" t="s">
        <v>65</v>
      </c>
      <c r="G243" s="75" t="s">
        <v>1816</v>
      </c>
      <c r="H243" s="75">
        <v>2259351</v>
      </c>
      <c r="I243" s="75" t="s">
        <v>194</v>
      </c>
      <c r="J243" s="75" t="s">
        <v>11</v>
      </c>
    </row>
    <row r="244" spans="1:11" hidden="1" x14ac:dyDescent="0.2">
      <c r="A244" t="s">
        <v>1303</v>
      </c>
      <c r="B244" t="s">
        <v>1302</v>
      </c>
      <c r="C244" s="75" t="s">
        <v>1300</v>
      </c>
      <c r="D244" s="91">
        <v>2.58E-2</v>
      </c>
      <c r="E244" t="s">
        <v>1304</v>
      </c>
      <c r="F244" s="85" t="s">
        <v>13</v>
      </c>
      <c r="G244" s="75" t="s">
        <v>1301</v>
      </c>
      <c r="H244" s="75">
        <v>2267040</v>
      </c>
      <c r="I244" s="75" t="s">
        <v>31</v>
      </c>
      <c r="J244" s="75" t="s">
        <v>11</v>
      </c>
    </row>
    <row r="245" spans="1:11" hidden="1" x14ac:dyDescent="0.2">
      <c r="A245" t="s">
        <v>497</v>
      </c>
      <c r="B245" t="s">
        <v>496</v>
      </c>
      <c r="C245" s="75" t="s">
        <v>494</v>
      </c>
      <c r="D245" s="79">
        <v>3.3500000000000002E-2</v>
      </c>
      <c r="E245" t="s">
        <v>498</v>
      </c>
      <c r="F245" s="85" t="s">
        <v>13</v>
      </c>
      <c r="G245" s="75" t="s">
        <v>495</v>
      </c>
      <c r="H245" s="75">
        <v>2276851</v>
      </c>
      <c r="I245" s="75" t="s">
        <v>12</v>
      </c>
      <c r="J245" s="75" t="s">
        <v>11</v>
      </c>
    </row>
    <row r="246" spans="1:11" hidden="1" x14ac:dyDescent="0.2">
      <c r="A246" t="s">
        <v>1216</v>
      </c>
      <c r="B246" t="s">
        <v>1215</v>
      </c>
      <c r="C246" s="75" t="s">
        <v>1213</v>
      </c>
      <c r="D246" s="91">
        <v>2.6700000000000002E-2</v>
      </c>
      <c r="E246" t="s">
        <v>1217</v>
      </c>
      <c r="F246" s="85" t="s">
        <v>13</v>
      </c>
      <c r="G246" s="75" t="s">
        <v>1214</v>
      </c>
      <c r="H246" s="75">
        <v>2295914</v>
      </c>
      <c r="I246" s="75" t="s">
        <v>31</v>
      </c>
      <c r="J246" s="75" t="s">
        <v>12</v>
      </c>
    </row>
    <row r="247" spans="1:11" hidden="1" x14ac:dyDescent="0.2">
      <c r="A247" t="s">
        <v>2084</v>
      </c>
      <c r="B247" t="s">
        <v>2083</v>
      </c>
      <c r="C247" s="75" t="s">
        <v>2081</v>
      </c>
      <c r="D247" s="83">
        <v>0.02</v>
      </c>
      <c r="E247" t="s">
        <v>2085</v>
      </c>
      <c r="F247" s="93" t="s">
        <v>65</v>
      </c>
      <c r="G247" s="75" t="s">
        <v>2082</v>
      </c>
      <c r="H247" s="75">
        <v>2299939</v>
      </c>
      <c r="I247" s="75" t="s">
        <v>356</v>
      </c>
      <c r="J247" s="75" t="s">
        <v>12</v>
      </c>
    </row>
    <row r="248" spans="1:11" hidden="1" x14ac:dyDescent="0.2">
      <c r="A248" t="s">
        <v>1487</v>
      </c>
      <c r="B248" t="s">
        <v>1486</v>
      </c>
      <c r="C248" s="75" t="s">
        <v>1484</v>
      </c>
      <c r="D248" s="82">
        <v>2.4500000000000001E-2</v>
      </c>
      <c r="E248" t="s">
        <v>1488</v>
      </c>
      <c r="F248" s="93" t="s">
        <v>65</v>
      </c>
      <c r="G248" s="75" t="s">
        <v>1485</v>
      </c>
      <c r="H248" s="75">
        <v>2305413</v>
      </c>
      <c r="I248" s="75" t="s">
        <v>194</v>
      </c>
      <c r="J248" s="75" t="s">
        <v>11</v>
      </c>
    </row>
    <row r="249" spans="1:11" hidden="1" x14ac:dyDescent="0.2">
      <c r="A249" t="s">
        <v>550</v>
      </c>
      <c r="B249" t="s">
        <v>549</v>
      </c>
      <c r="C249" s="75" t="s">
        <v>547</v>
      </c>
      <c r="D249" s="80">
        <v>3.2399999999999998E-2</v>
      </c>
      <c r="E249" t="s">
        <v>551</v>
      </c>
      <c r="F249" s="85" t="s">
        <v>13</v>
      </c>
      <c r="G249" s="75" t="s">
        <v>548</v>
      </c>
      <c r="H249" s="75">
        <v>2307280</v>
      </c>
      <c r="I249" s="75" t="s">
        <v>31</v>
      </c>
      <c r="J249" s="75" t="s">
        <v>12</v>
      </c>
    </row>
    <row r="250" spans="1:11" hidden="1" x14ac:dyDescent="0.2">
      <c r="A250" t="s">
        <v>1492</v>
      </c>
      <c r="B250" t="s">
        <v>1491</v>
      </c>
      <c r="C250" s="75" t="s">
        <v>1489</v>
      </c>
      <c r="D250" s="82">
        <v>2.4500000000000001E-2</v>
      </c>
      <c r="E250" t="s">
        <v>1493</v>
      </c>
      <c r="F250" s="93" t="s">
        <v>65</v>
      </c>
      <c r="G250" s="75" t="s">
        <v>1490</v>
      </c>
      <c r="H250" s="75">
        <v>2317635</v>
      </c>
      <c r="I250" s="75" t="s">
        <v>356</v>
      </c>
      <c r="J250" s="75" t="s">
        <v>12</v>
      </c>
    </row>
    <row r="251" spans="1:11" hidden="1" x14ac:dyDescent="0.2">
      <c r="A251" t="s">
        <v>1047</v>
      </c>
      <c r="B251" t="s">
        <v>1046</v>
      </c>
      <c r="C251" s="75" t="s">
        <v>1044</v>
      </c>
      <c r="D251" s="81">
        <v>2.7900000000000001E-2</v>
      </c>
      <c r="E251" t="s">
        <v>1048</v>
      </c>
      <c r="F251" s="93" t="s">
        <v>65</v>
      </c>
      <c r="G251" s="75" t="s">
        <v>1045</v>
      </c>
      <c r="H251" s="75">
        <v>2335948</v>
      </c>
      <c r="I251" s="75" t="s">
        <v>64</v>
      </c>
      <c r="J251" s="75" t="s">
        <v>11</v>
      </c>
    </row>
    <row r="252" spans="1:11" hidden="1" x14ac:dyDescent="0.2">
      <c r="A252" t="s">
        <v>425</v>
      </c>
      <c r="B252" t="s">
        <v>424</v>
      </c>
      <c r="C252" s="75"/>
      <c r="D252" s="79">
        <v>3.5099999999999999E-2</v>
      </c>
      <c r="E252" t="s">
        <v>426</v>
      </c>
      <c r="F252" s="92" t="s">
        <v>44</v>
      </c>
      <c r="G252" s="75" t="s">
        <v>423</v>
      </c>
      <c r="H252" s="75">
        <v>2338319</v>
      </c>
      <c r="I252" s="75" t="s">
        <v>11</v>
      </c>
      <c r="J252" s="75" t="s">
        <v>12</v>
      </c>
    </row>
    <row r="253" spans="1:11" x14ac:dyDescent="0.2">
      <c r="A253" t="s">
        <v>1768</v>
      </c>
      <c r="B253" t="s">
        <v>1767</v>
      </c>
      <c r="C253" s="75" t="s">
        <v>1765</v>
      </c>
      <c r="D253" s="83">
        <v>2.2100000000000002E-2</v>
      </c>
      <c r="E253" t="s">
        <v>1769</v>
      </c>
      <c r="F253" s="93" t="s">
        <v>65</v>
      </c>
      <c r="G253" s="75" t="s">
        <v>1766</v>
      </c>
      <c r="H253" s="75">
        <v>2353736</v>
      </c>
      <c r="I253" s="75" t="s">
        <v>757</v>
      </c>
      <c r="J253" s="75" t="s">
        <v>32</v>
      </c>
      <c r="K253" t="s">
        <v>38</v>
      </c>
    </row>
    <row r="254" spans="1:11" x14ac:dyDescent="0.2">
      <c r="A254" t="s">
        <v>390</v>
      </c>
      <c r="B254" t="s">
        <v>389</v>
      </c>
      <c r="C254" s="75" t="s">
        <v>387</v>
      </c>
      <c r="D254" s="79">
        <v>3.5200000000000002E-2</v>
      </c>
      <c r="E254" t="s">
        <v>391</v>
      </c>
      <c r="F254" s="85" t="s">
        <v>13</v>
      </c>
      <c r="G254" s="75" t="s">
        <v>388</v>
      </c>
      <c r="H254" s="75">
        <v>2355413</v>
      </c>
      <c r="I254" s="75" t="s">
        <v>11</v>
      </c>
      <c r="J254" s="75" t="s">
        <v>12</v>
      </c>
      <c r="K254" t="s">
        <v>38</v>
      </c>
    </row>
    <row r="255" spans="1:11" hidden="1" x14ac:dyDescent="0.2">
      <c r="A255" t="s">
        <v>1226</v>
      </c>
      <c r="B255" t="s">
        <v>1225</v>
      </c>
      <c r="C255" s="75" t="s">
        <v>1223</v>
      </c>
      <c r="D255" s="91">
        <v>2.6499999999999999E-2</v>
      </c>
      <c r="E255" t="s">
        <v>1227</v>
      </c>
      <c r="F255" s="93" t="s">
        <v>65</v>
      </c>
      <c r="G255" s="75" t="s">
        <v>1224</v>
      </c>
      <c r="H255" s="75">
        <v>2359772</v>
      </c>
      <c r="I255" s="75" t="s">
        <v>96</v>
      </c>
      <c r="J255" s="75" t="s">
        <v>12</v>
      </c>
    </row>
    <row r="256" spans="1:11" hidden="1" x14ac:dyDescent="0.2">
      <c r="A256" t="s">
        <v>650</v>
      </c>
      <c r="B256" t="s">
        <v>649</v>
      </c>
      <c r="C256" s="75" t="s">
        <v>647</v>
      </c>
      <c r="D256" s="80">
        <v>3.1300000000000001E-2</v>
      </c>
      <c r="E256" t="s">
        <v>651</v>
      </c>
      <c r="F256" s="93" t="s">
        <v>65</v>
      </c>
      <c r="G256" s="75" t="s">
        <v>648</v>
      </c>
      <c r="H256" s="75">
        <v>2364436</v>
      </c>
      <c r="I256" s="75" t="s">
        <v>64</v>
      </c>
      <c r="J256" s="75" t="s">
        <v>11</v>
      </c>
    </row>
    <row r="257" spans="1:10" hidden="1" x14ac:dyDescent="0.2">
      <c r="A257" t="s">
        <v>1231</v>
      </c>
      <c r="B257" t="s">
        <v>1230</v>
      </c>
      <c r="C257" s="75" t="s">
        <v>1228</v>
      </c>
      <c r="D257" s="91">
        <v>2.6499999999999999E-2</v>
      </c>
      <c r="E257" t="s">
        <v>1232</v>
      </c>
      <c r="F257" s="85" t="s">
        <v>13</v>
      </c>
      <c r="G257" s="75" t="s">
        <v>1229</v>
      </c>
      <c r="H257" s="75">
        <v>2370387</v>
      </c>
      <c r="I257" s="75" t="s">
        <v>32</v>
      </c>
      <c r="J257" s="75" t="s">
        <v>11</v>
      </c>
    </row>
    <row r="258" spans="1:10" hidden="1" x14ac:dyDescent="0.2">
      <c r="A258" t="s">
        <v>1093</v>
      </c>
      <c r="B258" t="s">
        <v>1092</v>
      </c>
      <c r="C258" s="75" t="s">
        <v>1090</v>
      </c>
      <c r="D258" s="81">
        <v>2.75E-2</v>
      </c>
      <c r="E258" t="s">
        <v>1094</v>
      </c>
      <c r="F258" s="85" t="s">
        <v>13</v>
      </c>
      <c r="G258" s="75" t="s">
        <v>1091</v>
      </c>
      <c r="H258" s="75">
        <v>2414344</v>
      </c>
      <c r="I258" s="75" t="s">
        <v>11</v>
      </c>
      <c r="J258" s="75" t="s">
        <v>12</v>
      </c>
    </row>
    <row r="259" spans="1:10" hidden="1" x14ac:dyDescent="0.2">
      <c r="A259" t="s">
        <v>74</v>
      </c>
      <c r="B259" t="s">
        <v>73</v>
      </c>
      <c r="C259" s="75" t="s">
        <v>71</v>
      </c>
      <c r="D259" s="88">
        <v>4.7600000000000003E-2</v>
      </c>
      <c r="E259" t="s">
        <v>75</v>
      </c>
      <c r="F259" s="85" t="s">
        <v>13</v>
      </c>
      <c r="G259" s="75" t="s">
        <v>72</v>
      </c>
      <c r="H259" s="75">
        <v>2417451</v>
      </c>
      <c r="I259" s="75" t="s">
        <v>12</v>
      </c>
      <c r="J259" s="75" t="s">
        <v>11</v>
      </c>
    </row>
    <row r="260" spans="1:10" hidden="1" x14ac:dyDescent="0.2">
      <c r="A260" t="s">
        <v>74</v>
      </c>
      <c r="B260" t="s">
        <v>73</v>
      </c>
      <c r="C260" s="75" t="s">
        <v>1608</v>
      </c>
      <c r="D260" s="82">
        <v>2.35E-2</v>
      </c>
      <c r="E260" t="s">
        <v>75</v>
      </c>
      <c r="F260" s="93" t="s">
        <v>65</v>
      </c>
      <c r="G260" s="75" t="s">
        <v>72</v>
      </c>
      <c r="H260" s="75">
        <v>2417657</v>
      </c>
      <c r="I260" s="75" t="s">
        <v>147</v>
      </c>
      <c r="J260" s="75" t="s">
        <v>12</v>
      </c>
    </row>
    <row r="261" spans="1:10" hidden="1" x14ac:dyDescent="0.2">
      <c r="A261" t="s">
        <v>1733</v>
      </c>
      <c r="B261" t="s">
        <v>1732</v>
      </c>
      <c r="C261" s="75"/>
      <c r="D261" s="83">
        <v>2.2599999999999999E-2</v>
      </c>
      <c r="E261" t="s">
        <v>1734</v>
      </c>
      <c r="F261" s="92" t="s">
        <v>44</v>
      </c>
      <c r="G261" s="75" t="s">
        <v>1731</v>
      </c>
      <c r="H261" s="75">
        <v>2427485</v>
      </c>
      <c r="I261" s="75" t="s">
        <v>194</v>
      </c>
      <c r="J261" s="75" t="s">
        <v>11</v>
      </c>
    </row>
    <row r="262" spans="1:10" hidden="1" x14ac:dyDescent="0.2">
      <c r="A262" t="s">
        <v>898</v>
      </c>
      <c r="B262" t="s">
        <v>897</v>
      </c>
      <c r="C262" s="75" t="s">
        <v>895</v>
      </c>
      <c r="D262" s="81">
        <v>2.9000000000000001E-2</v>
      </c>
      <c r="E262" t="s">
        <v>899</v>
      </c>
      <c r="F262" s="93" t="s">
        <v>65</v>
      </c>
      <c r="G262" s="75" t="s">
        <v>896</v>
      </c>
      <c r="H262" s="75">
        <v>2433929</v>
      </c>
      <c r="I262" s="75" t="s">
        <v>96</v>
      </c>
      <c r="J262" s="75" t="s">
        <v>12</v>
      </c>
    </row>
    <row r="263" spans="1:10" hidden="1" x14ac:dyDescent="0.2">
      <c r="A263" t="s">
        <v>679</v>
      </c>
      <c r="B263" t="s">
        <v>678</v>
      </c>
      <c r="C263" s="75"/>
      <c r="D263" s="81">
        <v>3.09E-2</v>
      </c>
      <c r="E263" t="s">
        <v>680</v>
      </c>
      <c r="F263" s="92" t="s">
        <v>44</v>
      </c>
      <c r="G263" s="75" t="s">
        <v>677</v>
      </c>
      <c r="H263" s="75">
        <v>2435160</v>
      </c>
      <c r="I263" s="75" t="s">
        <v>32</v>
      </c>
      <c r="J263" s="75" t="s">
        <v>11</v>
      </c>
    </row>
    <row r="264" spans="1:10" hidden="1" x14ac:dyDescent="0.2">
      <c r="A264" t="s">
        <v>1329</v>
      </c>
      <c r="B264" t="s">
        <v>1328</v>
      </c>
      <c r="C264" s="75" t="s">
        <v>1326</v>
      </c>
      <c r="D264" s="91">
        <v>2.5499999999999998E-2</v>
      </c>
      <c r="E264" t="s">
        <v>1330</v>
      </c>
      <c r="F264" s="85" t="s">
        <v>13</v>
      </c>
      <c r="G264" s="75" t="s">
        <v>1327</v>
      </c>
      <c r="H264" s="75">
        <v>2452476</v>
      </c>
      <c r="I264" s="75" t="s">
        <v>31</v>
      </c>
      <c r="J264" s="75" t="s">
        <v>12</v>
      </c>
    </row>
    <row r="265" spans="1:10" hidden="1" x14ac:dyDescent="0.2">
      <c r="A265" t="s">
        <v>1878</v>
      </c>
      <c r="B265" t="s">
        <v>1877</v>
      </c>
      <c r="C265" s="75"/>
      <c r="D265" s="83">
        <v>2.1299999999999999E-2</v>
      </c>
      <c r="E265" t="s">
        <v>1879</v>
      </c>
      <c r="F265" s="92" t="s">
        <v>44</v>
      </c>
      <c r="G265" s="75" t="s">
        <v>1876</v>
      </c>
      <c r="H265" s="75">
        <v>2454521</v>
      </c>
      <c r="I265" s="75" t="s">
        <v>356</v>
      </c>
      <c r="J265" s="75" t="s">
        <v>12</v>
      </c>
    </row>
    <row r="266" spans="1:10" hidden="1" x14ac:dyDescent="0.2">
      <c r="A266" t="s">
        <v>1287</v>
      </c>
      <c r="B266" t="s">
        <v>1286</v>
      </c>
      <c r="C266" s="75" t="s">
        <v>1284</v>
      </c>
      <c r="D266" s="91">
        <v>2.5999999999999999E-2</v>
      </c>
      <c r="E266" t="s">
        <v>1288</v>
      </c>
      <c r="F266" s="93" t="s">
        <v>65</v>
      </c>
      <c r="G266" s="75" t="s">
        <v>1285</v>
      </c>
      <c r="H266" s="75">
        <v>2470202</v>
      </c>
      <c r="I266" s="75" t="s">
        <v>757</v>
      </c>
      <c r="J266" s="75" t="s">
        <v>32</v>
      </c>
    </row>
    <row r="267" spans="1:10" hidden="1" x14ac:dyDescent="0.2">
      <c r="A267" t="s">
        <v>462</v>
      </c>
      <c r="B267" t="s">
        <v>461</v>
      </c>
      <c r="C267" s="75" t="s">
        <v>459</v>
      </c>
      <c r="D267" s="79">
        <v>3.4099999999999998E-2</v>
      </c>
      <c r="E267" t="s">
        <v>463</v>
      </c>
      <c r="F267" s="77" t="s">
        <v>153</v>
      </c>
      <c r="G267" s="75" t="s">
        <v>460</v>
      </c>
      <c r="H267" s="75">
        <v>2474980</v>
      </c>
      <c r="I267" s="75" t="s">
        <v>12</v>
      </c>
      <c r="J267" s="75" t="s">
        <v>11</v>
      </c>
    </row>
    <row r="268" spans="1:10" hidden="1" x14ac:dyDescent="0.2">
      <c r="A268" t="s">
        <v>105</v>
      </c>
      <c r="B268" t="s">
        <v>104</v>
      </c>
      <c r="C268" s="75" t="s">
        <v>102</v>
      </c>
      <c r="D268" s="89">
        <v>4.4400000000000002E-2</v>
      </c>
      <c r="E268" t="s">
        <v>106</v>
      </c>
      <c r="F268" s="85" t="s">
        <v>13</v>
      </c>
      <c r="G268" s="75" t="s">
        <v>103</v>
      </c>
      <c r="H268" s="75">
        <v>2493650</v>
      </c>
      <c r="I268" s="75" t="s">
        <v>32</v>
      </c>
      <c r="J268" s="75" t="s">
        <v>11</v>
      </c>
    </row>
    <row r="269" spans="1:10" hidden="1" x14ac:dyDescent="0.2">
      <c r="A269" t="s">
        <v>1664</v>
      </c>
      <c r="B269" t="s">
        <v>1663</v>
      </c>
      <c r="C269" s="75" t="s">
        <v>1661</v>
      </c>
      <c r="D269" s="82">
        <v>2.3099999999999999E-2</v>
      </c>
      <c r="E269" t="s">
        <v>1665</v>
      </c>
      <c r="F269" s="93" t="s">
        <v>65</v>
      </c>
      <c r="G269" s="75" t="s">
        <v>1662</v>
      </c>
      <c r="H269" s="75">
        <v>2494667</v>
      </c>
      <c r="I269" s="75" t="s">
        <v>356</v>
      </c>
      <c r="J269" s="75" t="s">
        <v>12</v>
      </c>
    </row>
    <row r="270" spans="1:10" hidden="1" x14ac:dyDescent="0.2">
      <c r="A270" t="s">
        <v>145</v>
      </c>
      <c r="B270" t="s">
        <v>144</v>
      </c>
      <c r="C270" s="75" t="s">
        <v>142</v>
      </c>
      <c r="D270" s="76">
        <v>4.1300000000000003E-2</v>
      </c>
      <c r="E270" t="s">
        <v>146</v>
      </c>
      <c r="F270" s="85" t="s">
        <v>13</v>
      </c>
      <c r="G270" s="75" t="s">
        <v>143</v>
      </c>
      <c r="H270" s="75">
        <v>2505458</v>
      </c>
      <c r="I270" s="75" t="s">
        <v>11</v>
      </c>
      <c r="J270" s="75" t="s">
        <v>12</v>
      </c>
    </row>
    <row r="271" spans="1:10" hidden="1" x14ac:dyDescent="0.2">
      <c r="A271" t="s">
        <v>1277</v>
      </c>
      <c r="B271" t="s">
        <v>1276</v>
      </c>
      <c r="C271" s="75" t="s">
        <v>1274</v>
      </c>
      <c r="D271" s="91">
        <v>2.6200000000000001E-2</v>
      </c>
      <c r="E271" t="s">
        <v>1278</v>
      </c>
      <c r="F271" s="85" t="s">
        <v>13</v>
      </c>
      <c r="G271" s="75" t="s">
        <v>1275</v>
      </c>
      <c r="H271" s="75">
        <v>2520451</v>
      </c>
      <c r="I271" s="75" t="s">
        <v>31</v>
      </c>
      <c r="J271" s="75" t="s">
        <v>11</v>
      </c>
    </row>
    <row r="272" spans="1:10" hidden="1" x14ac:dyDescent="0.2">
      <c r="A272" t="s">
        <v>983</v>
      </c>
      <c r="B272" t="s">
        <v>982</v>
      </c>
      <c r="C272" s="75" t="s">
        <v>980</v>
      </c>
      <c r="D272" s="81">
        <v>2.8199999999999999E-2</v>
      </c>
      <c r="E272" t="s">
        <v>984</v>
      </c>
      <c r="F272" s="85" t="s">
        <v>13</v>
      </c>
      <c r="G272" s="75" t="s">
        <v>981</v>
      </c>
      <c r="H272" s="75">
        <v>2543442</v>
      </c>
      <c r="I272" s="75" t="s">
        <v>32</v>
      </c>
      <c r="J272" s="75" t="s">
        <v>11</v>
      </c>
    </row>
    <row r="273" spans="1:10" hidden="1" x14ac:dyDescent="0.2">
      <c r="A273" t="s">
        <v>1405</v>
      </c>
      <c r="B273" t="s">
        <v>1404</v>
      </c>
      <c r="C273" s="75" t="s">
        <v>1402</v>
      </c>
      <c r="D273" s="82">
        <v>2.5000000000000001E-2</v>
      </c>
      <c r="E273" t="s">
        <v>1406</v>
      </c>
      <c r="F273" s="93" t="s">
        <v>65</v>
      </c>
      <c r="G273" s="75" t="s">
        <v>1403</v>
      </c>
      <c r="H273" s="75">
        <v>2549047</v>
      </c>
      <c r="I273" s="75" t="s">
        <v>194</v>
      </c>
      <c r="J273" s="75" t="s">
        <v>11</v>
      </c>
    </row>
    <row r="274" spans="1:10" hidden="1" x14ac:dyDescent="0.2">
      <c r="A274" t="s">
        <v>683</v>
      </c>
      <c r="B274" t="s">
        <v>682</v>
      </c>
      <c r="C274" s="75"/>
      <c r="D274" s="81">
        <v>3.0800000000000001E-2</v>
      </c>
      <c r="E274" t="s">
        <v>684</v>
      </c>
      <c r="F274" s="92" t="s">
        <v>44</v>
      </c>
      <c r="G274" s="75" t="s">
        <v>681</v>
      </c>
      <c r="H274" s="75">
        <v>2556923</v>
      </c>
      <c r="I274" s="75" t="s">
        <v>32</v>
      </c>
      <c r="J274" s="75" t="s">
        <v>12</v>
      </c>
    </row>
    <row r="275" spans="1:10" hidden="1" x14ac:dyDescent="0.2">
      <c r="A275" t="s">
        <v>1429</v>
      </c>
      <c r="B275" t="s">
        <v>1428</v>
      </c>
      <c r="C275" s="75" t="s">
        <v>257</v>
      </c>
      <c r="D275" s="82">
        <v>2.4799999999999999E-2</v>
      </c>
      <c r="E275" t="s">
        <v>152</v>
      </c>
      <c r="F275" s="93" t="s">
        <v>65</v>
      </c>
      <c r="G275" s="75" t="s">
        <v>1427</v>
      </c>
      <c r="H275" s="75">
        <v>2558297</v>
      </c>
      <c r="I275" s="75" t="s">
        <v>356</v>
      </c>
      <c r="J275" s="75" t="s">
        <v>12</v>
      </c>
    </row>
    <row r="276" spans="1:10" hidden="1" x14ac:dyDescent="0.2">
      <c r="A276" t="s">
        <v>483</v>
      </c>
      <c r="B276" t="s">
        <v>482</v>
      </c>
      <c r="C276" s="75" t="s">
        <v>480</v>
      </c>
      <c r="D276" s="79">
        <v>3.3700000000000001E-2</v>
      </c>
      <c r="E276" t="s">
        <v>204</v>
      </c>
      <c r="F276" s="93" t="s">
        <v>65</v>
      </c>
      <c r="G276" s="75" t="s">
        <v>481</v>
      </c>
      <c r="H276" s="75">
        <v>2573821</v>
      </c>
      <c r="I276" s="75" t="s">
        <v>356</v>
      </c>
      <c r="J276" s="75" t="s">
        <v>12</v>
      </c>
    </row>
    <row r="277" spans="1:10" hidden="1" x14ac:dyDescent="0.2">
      <c r="A277" t="s">
        <v>1068</v>
      </c>
      <c r="B277" t="s">
        <v>1067</v>
      </c>
      <c r="C277" s="75" t="s">
        <v>1065</v>
      </c>
      <c r="D277" s="81">
        <v>2.7699999999999999E-2</v>
      </c>
      <c r="E277" t="s">
        <v>1069</v>
      </c>
      <c r="F277" s="85" t="s">
        <v>13</v>
      </c>
      <c r="G277" s="75" t="s">
        <v>1066</v>
      </c>
      <c r="H277" s="75">
        <v>2589612</v>
      </c>
      <c r="I277" s="75" t="s">
        <v>31</v>
      </c>
      <c r="J277" s="75" t="s">
        <v>12</v>
      </c>
    </row>
    <row r="278" spans="1:10" hidden="1" x14ac:dyDescent="0.2">
      <c r="A278" t="s">
        <v>1928</v>
      </c>
      <c r="B278" t="s">
        <v>1927</v>
      </c>
      <c r="C278" s="75" t="s">
        <v>1925</v>
      </c>
      <c r="D278" s="83">
        <v>2.0899999999999998E-2</v>
      </c>
      <c r="E278" t="s">
        <v>1929</v>
      </c>
      <c r="F278" s="93" t="s">
        <v>65</v>
      </c>
      <c r="G278" s="75" t="s">
        <v>1926</v>
      </c>
      <c r="H278" s="75">
        <v>2600261</v>
      </c>
      <c r="I278" s="75" t="s">
        <v>356</v>
      </c>
      <c r="J278" s="75" t="s">
        <v>12</v>
      </c>
    </row>
    <row r="279" spans="1:10" hidden="1" x14ac:dyDescent="0.2">
      <c r="A279" t="s">
        <v>1410</v>
      </c>
      <c r="B279" t="s">
        <v>1409</v>
      </c>
      <c r="C279" s="75" t="s">
        <v>1972</v>
      </c>
      <c r="D279" s="83">
        <v>2.06E-2</v>
      </c>
      <c r="E279" t="s">
        <v>1411</v>
      </c>
      <c r="F279" s="93" t="s">
        <v>65</v>
      </c>
      <c r="G279" s="75" t="s">
        <v>1408</v>
      </c>
      <c r="H279" s="75">
        <v>2607869</v>
      </c>
      <c r="I279" s="75" t="s">
        <v>757</v>
      </c>
      <c r="J279" s="75" t="s">
        <v>32</v>
      </c>
    </row>
    <row r="280" spans="1:10" hidden="1" x14ac:dyDescent="0.2">
      <c r="A280" t="s">
        <v>1410</v>
      </c>
      <c r="B280" t="s">
        <v>1409</v>
      </c>
      <c r="C280" s="75" t="s">
        <v>1407</v>
      </c>
      <c r="D280" s="82">
        <v>2.5000000000000001E-2</v>
      </c>
      <c r="E280" t="s">
        <v>1411</v>
      </c>
      <c r="F280" s="93" t="s">
        <v>65</v>
      </c>
      <c r="G280" s="75" t="s">
        <v>1408</v>
      </c>
      <c r="H280" s="75">
        <v>2608035</v>
      </c>
      <c r="I280" s="75" t="s">
        <v>64</v>
      </c>
      <c r="J280" s="75" t="s">
        <v>11</v>
      </c>
    </row>
    <row r="281" spans="1:10" hidden="1" x14ac:dyDescent="0.2">
      <c r="A281" t="s">
        <v>1385</v>
      </c>
      <c r="B281" t="s">
        <v>1384</v>
      </c>
      <c r="C281" s="75" t="s">
        <v>1382</v>
      </c>
      <c r="D281" s="91">
        <v>2.52E-2</v>
      </c>
      <c r="E281" t="s">
        <v>1386</v>
      </c>
      <c r="F281" s="85" t="s">
        <v>13</v>
      </c>
      <c r="G281" s="75" t="s">
        <v>1383</v>
      </c>
      <c r="H281" s="75">
        <v>2615090</v>
      </c>
      <c r="I281" s="75" t="s">
        <v>32</v>
      </c>
      <c r="J281" s="75" t="s">
        <v>11</v>
      </c>
    </row>
    <row r="282" spans="1:10" hidden="1" x14ac:dyDescent="0.2">
      <c r="A282" t="s">
        <v>1953</v>
      </c>
      <c r="B282" t="s">
        <v>1952</v>
      </c>
      <c r="C282" s="75" t="s">
        <v>1950</v>
      </c>
      <c r="D282" s="83">
        <v>2.0799999999999999E-2</v>
      </c>
      <c r="E282" t="s">
        <v>1954</v>
      </c>
      <c r="F282" s="93" t="s">
        <v>65</v>
      </c>
      <c r="G282" s="75" t="s">
        <v>1951</v>
      </c>
      <c r="H282" s="75">
        <v>2628928</v>
      </c>
      <c r="I282" s="75" t="s">
        <v>757</v>
      </c>
      <c r="J282" s="75" t="s">
        <v>32</v>
      </c>
    </row>
    <row r="283" spans="1:10" hidden="1" x14ac:dyDescent="0.2">
      <c r="A283" t="s">
        <v>1729</v>
      </c>
      <c r="B283" t="s">
        <v>1728</v>
      </c>
      <c r="C283" s="75" t="s">
        <v>1726</v>
      </c>
      <c r="D283" s="83">
        <v>2.2599999999999999E-2</v>
      </c>
      <c r="E283" t="s">
        <v>1730</v>
      </c>
      <c r="F283" s="93" t="s">
        <v>65</v>
      </c>
      <c r="G283" s="75" t="s">
        <v>1727</v>
      </c>
      <c r="H283" s="75">
        <v>2642512</v>
      </c>
      <c r="I283" s="75" t="s">
        <v>64</v>
      </c>
      <c r="J283" s="75" t="s">
        <v>11</v>
      </c>
    </row>
    <row r="284" spans="1:10" hidden="1" x14ac:dyDescent="0.2">
      <c r="A284" t="s">
        <v>1933</v>
      </c>
      <c r="B284" t="s">
        <v>1932</v>
      </c>
      <c r="C284" s="75" t="s">
        <v>1930</v>
      </c>
      <c r="D284" s="83">
        <v>2.0899999999999998E-2</v>
      </c>
      <c r="E284" t="s">
        <v>1934</v>
      </c>
      <c r="F284" s="93" t="s">
        <v>65</v>
      </c>
      <c r="G284" s="75" t="s">
        <v>1931</v>
      </c>
      <c r="H284" s="75">
        <v>2646165</v>
      </c>
      <c r="I284" s="75" t="s">
        <v>356</v>
      </c>
      <c r="J284" s="75" t="s">
        <v>12</v>
      </c>
    </row>
    <row r="285" spans="1:10" hidden="1" x14ac:dyDescent="0.2">
      <c r="A285" t="s">
        <v>1193</v>
      </c>
      <c r="B285" t="s">
        <v>1192</v>
      </c>
      <c r="C285" s="75" t="s">
        <v>1190</v>
      </c>
      <c r="D285" s="91">
        <v>2.6800000000000001E-2</v>
      </c>
      <c r="E285" t="s">
        <v>1194</v>
      </c>
      <c r="F285" s="85" t="s">
        <v>13</v>
      </c>
      <c r="G285" s="75" t="s">
        <v>1191</v>
      </c>
      <c r="H285" s="75">
        <v>2648628</v>
      </c>
      <c r="I285" s="75" t="s">
        <v>12</v>
      </c>
      <c r="J285" s="75" t="s">
        <v>11</v>
      </c>
    </row>
    <row r="286" spans="1:10" hidden="1" x14ac:dyDescent="0.2">
      <c r="A286" t="s">
        <v>1874</v>
      </c>
      <c r="B286" t="s">
        <v>1873</v>
      </c>
      <c r="C286" s="75" t="s">
        <v>1871</v>
      </c>
      <c r="D286" s="83">
        <v>2.1299999999999999E-2</v>
      </c>
      <c r="E286" t="s">
        <v>1875</v>
      </c>
      <c r="F286" s="85" t="s">
        <v>13</v>
      </c>
      <c r="G286" s="75" t="s">
        <v>1872</v>
      </c>
      <c r="H286" s="75">
        <v>2676238</v>
      </c>
      <c r="I286" s="75" t="s">
        <v>11</v>
      </c>
      <c r="J286" s="75" t="s">
        <v>32</v>
      </c>
    </row>
    <row r="287" spans="1:10" hidden="1" x14ac:dyDescent="0.2">
      <c r="A287" t="s">
        <v>467</v>
      </c>
      <c r="B287" t="s">
        <v>466</v>
      </c>
      <c r="C287" s="75" t="s">
        <v>464</v>
      </c>
      <c r="D287" s="79">
        <v>3.4099999999999998E-2</v>
      </c>
      <c r="E287" t="s">
        <v>468</v>
      </c>
      <c r="F287" s="85" t="s">
        <v>13</v>
      </c>
      <c r="G287" s="75" t="s">
        <v>465</v>
      </c>
      <c r="H287" s="75">
        <v>2685652</v>
      </c>
      <c r="I287" s="75" t="s">
        <v>12</v>
      </c>
      <c r="J287" s="75" t="s">
        <v>11</v>
      </c>
    </row>
    <row r="288" spans="1:10" hidden="1" x14ac:dyDescent="0.2">
      <c r="A288" t="s">
        <v>467</v>
      </c>
      <c r="B288" t="s">
        <v>466</v>
      </c>
      <c r="C288" s="75" t="s">
        <v>1331</v>
      </c>
      <c r="D288" s="91">
        <v>2.5499999999999998E-2</v>
      </c>
      <c r="E288" t="s">
        <v>468</v>
      </c>
      <c r="F288" s="85" t="s">
        <v>13</v>
      </c>
      <c r="G288" s="75" t="s">
        <v>465</v>
      </c>
      <c r="H288" s="75">
        <v>2685962</v>
      </c>
      <c r="I288" s="75" t="s">
        <v>11</v>
      </c>
      <c r="J288" s="75" t="s">
        <v>12</v>
      </c>
    </row>
    <row r="289" spans="1:10" hidden="1" x14ac:dyDescent="0.2">
      <c r="A289" t="s">
        <v>707</v>
      </c>
      <c r="B289" t="s">
        <v>706</v>
      </c>
      <c r="C289" s="75" t="s">
        <v>704</v>
      </c>
      <c r="D289" s="81">
        <v>3.0700000000000002E-2</v>
      </c>
      <c r="E289" t="s">
        <v>708</v>
      </c>
      <c r="F289" s="85" t="s">
        <v>13</v>
      </c>
      <c r="G289" s="75" t="s">
        <v>705</v>
      </c>
      <c r="H289" s="75">
        <v>2692854</v>
      </c>
      <c r="I289" s="75" t="s">
        <v>11</v>
      </c>
      <c r="J289" s="75" t="s">
        <v>32</v>
      </c>
    </row>
    <row r="290" spans="1:10" hidden="1" x14ac:dyDescent="0.2">
      <c r="A290" t="s">
        <v>761</v>
      </c>
      <c r="B290" t="s">
        <v>760</v>
      </c>
      <c r="C290" s="75" t="s">
        <v>758</v>
      </c>
      <c r="D290" s="81">
        <v>2.9899999999999999E-2</v>
      </c>
      <c r="E290" t="s">
        <v>762</v>
      </c>
      <c r="F290" s="93" t="s">
        <v>65</v>
      </c>
      <c r="G290" s="75" t="s">
        <v>759</v>
      </c>
      <c r="H290" s="75">
        <v>2695637</v>
      </c>
      <c r="I290" s="75" t="s">
        <v>757</v>
      </c>
      <c r="J290" s="75" t="s">
        <v>32</v>
      </c>
    </row>
    <row r="291" spans="1:10" hidden="1" x14ac:dyDescent="0.2">
      <c r="A291" t="s">
        <v>903</v>
      </c>
      <c r="B291" t="s">
        <v>902</v>
      </c>
      <c r="C291" s="75" t="s">
        <v>900</v>
      </c>
      <c r="D291" s="81">
        <v>2.8899999999999999E-2</v>
      </c>
      <c r="E291" t="s">
        <v>904</v>
      </c>
      <c r="F291" s="85" t="s">
        <v>13</v>
      </c>
      <c r="G291" s="75" t="s">
        <v>901</v>
      </c>
      <c r="H291" s="75">
        <v>2697000</v>
      </c>
      <c r="I291" s="75" t="s">
        <v>12</v>
      </c>
      <c r="J291" s="75" t="s">
        <v>11</v>
      </c>
    </row>
    <row r="292" spans="1:10" hidden="1" x14ac:dyDescent="0.2">
      <c r="A292" t="s">
        <v>1365</v>
      </c>
      <c r="B292" t="s">
        <v>1364</v>
      </c>
      <c r="C292" s="75" t="s">
        <v>1362</v>
      </c>
      <c r="D292" s="91">
        <v>2.5399999999999999E-2</v>
      </c>
      <c r="E292" t="s">
        <v>1366</v>
      </c>
      <c r="F292" s="85" t="s">
        <v>13</v>
      </c>
      <c r="G292" s="75" t="s">
        <v>1363</v>
      </c>
      <c r="H292" s="75">
        <v>2706098</v>
      </c>
      <c r="I292" s="75" t="s">
        <v>31</v>
      </c>
      <c r="J292" s="75" t="s">
        <v>12</v>
      </c>
    </row>
    <row r="293" spans="1:10" hidden="1" x14ac:dyDescent="0.2">
      <c r="A293" t="s">
        <v>1693</v>
      </c>
      <c r="B293" t="s">
        <v>1692</v>
      </c>
      <c r="C293" s="75" t="s">
        <v>1690</v>
      </c>
      <c r="D293" s="82">
        <v>2.3E-2</v>
      </c>
      <c r="E293" t="s">
        <v>1694</v>
      </c>
      <c r="F293" s="85" t="s">
        <v>13</v>
      </c>
      <c r="G293" s="75" t="s">
        <v>1691</v>
      </c>
      <c r="H293" s="75">
        <v>2707875</v>
      </c>
      <c r="I293" s="75" t="s">
        <v>32</v>
      </c>
      <c r="J293" s="75" t="s">
        <v>11</v>
      </c>
    </row>
    <row r="294" spans="1:10" hidden="1" x14ac:dyDescent="0.2">
      <c r="A294" t="s">
        <v>1533</v>
      </c>
      <c r="B294" t="s">
        <v>1532</v>
      </c>
      <c r="C294" s="75" t="s">
        <v>1530</v>
      </c>
      <c r="D294" s="82">
        <v>2.41E-2</v>
      </c>
      <c r="E294" t="s">
        <v>1534</v>
      </c>
      <c r="F294" s="85" t="s">
        <v>13</v>
      </c>
      <c r="G294" s="75" t="s">
        <v>1531</v>
      </c>
      <c r="H294" s="75">
        <v>2718538</v>
      </c>
      <c r="I294" s="75" t="s">
        <v>31</v>
      </c>
      <c r="J294" s="75" t="s">
        <v>12</v>
      </c>
    </row>
    <row r="295" spans="1:10" hidden="1" x14ac:dyDescent="0.2">
      <c r="A295" t="s">
        <v>2020</v>
      </c>
      <c r="B295" t="s">
        <v>2019</v>
      </c>
      <c r="C295" s="75"/>
      <c r="D295" s="83">
        <v>2.0299999999999999E-2</v>
      </c>
      <c r="E295" t="s">
        <v>2021</v>
      </c>
      <c r="F295" s="92" t="s">
        <v>44</v>
      </c>
      <c r="G295" s="75" t="s">
        <v>2018</v>
      </c>
      <c r="H295" s="75">
        <v>2749227</v>
      </c>
      <c r="I295" s="75" t="s">
        <v>356</v>
      </c>
      <c r="J295" s="75" t="s">
        <v>12</v>
      </c>
    </row>
    <row r="296" spans="1:10" hidden="1" x14ac:dyDescent="0.2">
      <c r="A296" t="s">
        <v>2020</v>
      </c>
      <c r="B296" t="s">
        <v>2019</v>
      </c>
      <c r="C296" s="75"/>
      <c r="D296" s="83">
        <v>2.01E-2</v>
      </c>
      <c r="E296" t="s">
        <v>2021</v>
      </c>
      <c r="F296" s="92" t="s">
        <v>44</v>
      </c>
      <c r="G296" s="75" t="s">
        <v>2018</v>
      </c>
      <c r="H296" s="75">
        <v>2749334</v>
      </c>
      <c r="I296" s="75" t="s">
        <v>194</v>
      </c>
      <c r="J296" s="75" t="s">
        <v>11</v>
      </c>
    </row>
    <row r="297" spans="1:10" hidden="1" x14ac:dyDescent="0.2">
      <c r="A297" t="s">
        <v>869</v>
      </c>
      <c r="B297" t="s">
        <v>868</v>
      </c>
      <c r="C297" s="75" t="s">
        <v>866</v>
      </c>
      <c r="D297" s="81">
        <v>2.93E-2</v>
      </c>
      <c r="E297" t="s">
        <v>870</v>
      </c>
      <c r="F297" s="85" t="s">
        <v>13</v>
      </c>
      <c r="G297" s="75" t="s">
        <v>867</v>
      </c>
      <c r="H297" s="75">
        <v>2750203</v>
      </c>
      <c r="I297" s="75" t="s">
        <v>31</v>
      </c>
      <c r="J297" s="75" t="s">
        <v>12</v>
      </c>
    </row>
    <row r="298" spans="1:10" hidden="1" x14ac:dyDescent="0.2">
      <c r="A298" t="s">
        <v>776</v>
      </c>
      <c r="B298" t="s">
        <v>775</v>
      </c>
      <c r="C298" s="75" t="s">
        <v>773</v>
      </c>
      <c r="D298" s="81">
        <v>2.9899999999999999E-2</v>
      </c>
      <c r="E298" t="s">
        <v>777</v>
      </c>
      <c r="F298" s="85" t="s">
        <v>13</v>
      </c>
      <c r="G298" s="75" t="s">
        <v>774</v>
      </c>
      <c r="H298" s="75">
        <v>2759095</v>
      </c>
      <c r="I298" s="75" t="s">
        <v>11</v>
      </c>
      <c r="J298" s="75" t="s">
        <v>12</v>
      </c>
    </row>
    <row r="299" spans="1:10" hidden="1" x14ac:dyDescent="0.2">
      <c r="A299" t="s">
        <v>712</v>
      </c>
      <c r="B299" t="s">
        <v>711</v>
      </c>
      <c r="C299" s="75" t="s">
        <v>709</v>
      </c>
      <c r="D299" s="81">
        <v>3.0599999999999999E-2</v>
      </c>
      <c r="E299" t="s">
        <v>713</v>
      </c>
      <c r="F299" s="85" t="s">
        <v>13</v>
      </c>
      <c r="G299" s="75" t="s">
        <v>710</v>
      </c>
      <c r="H299" s="75">
        <v>2797611</v>
      </c>
      <c r="I299" s="75" t="s">
        <v>11</v>
      </c>
      <c r="J299" s="75" t="s">
        <v>32</v>
      </c>
    </row>
    <row r="300" spans="1:10" hidden="1" x14ac:dyDescent="0.2">
      <c r="A300" t="s">
        <v>89</v>
      </c>
      <c r="B300" t="s">
        <v>88</v>
      </c>
      <c r="C300" s="75" t="s">
        <v>86</v>
      </c>
      <c r="D300" s="89">
        <v>4.5900000000000003E-2</v>
      </c>
      <c r="E300" t="s">
        <v>90</v>
      </c>
      <c r="F300" s="85" t="s">
        <v>13</v>
      </c>
      <c r="G300" s="75" t="s">
        <v>87</v>
      </c>
      <c r="H300" s="75">
        <v>2798445</v>
      </c>
      <c r="I300" s="75" t="s">
        <v>11</v>
      </c>
      <c r="J300" s="75" t="s">
        <v>32</v>
      </c>
    </row>
    <row r="301" spans="1:10" hidden="1" x14ac:dyDescent="0.2">
      <c r="A301" t="s">
        <v>1198</v>
      </c>
      <c r="B301" t="s">
        <v>1197</v>
      </c>
      <c r="C301" s="75" t="s">
        <v>1195</v>
      </c>
      <c r="D301" s="91">
        <v>2.6800000000000001E-2</v>
      </c>
      <c r="E301" t="s">
        <v>1199</v>
      </c>
      <c r="F301" s="85" t="s">
        <v>13</v>
      </c>
      <c r="G301" s="75" t="s">
        <v>1196</v>
      </c>
      <c r="H301" s="75">
        <v>2801064</v>
      </c>
      <c r="I301" s="75" t="s">
        <v>32</v>
      </c>
      <c r="J301" s="75" t="s">
        <v>12</v>
      </c>
    </row>
    <row r="302" spans="1:10" hidden="1" x14ac:dyDescent="0.2">
      <c r="A302" t="s">
        <v>670</v>
      </c>
      <c r="B302" t="s">
        <v>669</v>
      </c>
      <c r="C302" s="75" t="s">
        <v>667</v>
      </c>
      <c r="D302" s="81">
        <v>3.09E-2</v>
      </c>
      <c r="E302" t="s">
        <v>671</v>
      </c>
      <c r="F302" s="85" t="s">
        <v>13</v>
      </c>
      <c r="G302" s="75" t="s">
        <v>668</v>
      </c>
      <c r="H302" s="75">
        <v>2806996</v>
      </c>
      <c r="I302" s="75" t="s">
        <v>12</v>
      </c>
      <c r="J302" s="75" t="s">
        <v>31</v>
      </c>
    </row>
    <row r="303" spans="1:10" hidden="1" x14ac:dyDescent="0.2">
      <c r="A303" t="s">
        <v>471</v>
      </c>
      <c r="B303" t="s">
        <v>470</v>
      </c>
      <c r="C303" s="75"/>
      <c r="D303" s="79">
        <v>3.4099999999999998E-2</v>
      </c>
      <c r="E303" t="s">
        <v>472</v>
      </c>
      <c r="F303" s="92" t="s">
        <v>44</v>
      </c>
      <c r="G303" s="75" t="s">
        <v>469</v>
      </c>
      <c r="H303" s="75">
        <v>2812307</v>
      </c>
      <c r="I303" s="75" t="s">
        <v>11</v>
      </c>
      <c r="J303" s="75" t="s">
        <v>31</v>
      </c>
    </row>
    <row r="304" spans="1:10" hidden="1" x14ac:dyDescent="0.2">
      <c r="A304" t="s">
        <v>874</v>
      </c>
      <c r="B304" t="s">
        <v>873</v>
      </c>
      <c r="C304" s="75" t="s">
        <v>871</v>
      </c>
      <c r="D304" s="81">
        <v>2.93E-2</v>
      </c>
      <c r="E304" t="s">
        <v>875</v>
      </c>
      <c r="F304" s="85" t="s">
        <v>13</v>
      </c>
      <c r="G304" s="75" t="s">
        <v>872</v>
      </c>
      <c r="H304" s="75">
        <v>2819237</v>
      </c>
      <c r="I304" s="75" t="s">
        <v>12</v>
      </c>
      <c r="J304" s="75" t="s">
        <v>11</v>
      </c>
    </row>
    <row r="305" spans="1:10" hidden="1" x14ac:dyDescent="0.2">
      <c r="A305" t="s">
        <v>182</v>
      </c>
      <c r="B305" t="s">
        <v>181</v>
      </c>
      <c r="C305" s="75" t="s">
        <v>179</v>
      </c>
      <c r="D305" s="90">
        <v>0.04</v>
      </c>
      <c r="E305" t="s">
        <v>183</v>
      </c>
      <c r="F305" s="85" t="s">
        <v>13</v>
      </c>
      <c r="G305" s="75" t="s">
        <v>180</v>
      </c>
      <c r="H305" s="75">
        <v>2836378</v>
      </c>
      <c r="I305" s="75" t="s">
        <v>31</v>
      </c>
      <c r="J305" s="75" t="s">
        <v>11</v>
      </c>
    </row>
    <row r="306" spans="1:10" hidden="1" x14ac:dyDescent="0.2">
      <c r="A306" t="s">
        <v>645</v>
      </c>
      <c r="B306" t="s">
        <v>644</v>
      </c>
      <c r="C306" s="75"/>
      <c r="D306" s="80">
        <v>3.1399999999999997E-2</v>
      </c>
      <c r="E306" t="s">
        <v>646</v>
      </c>
      <c r="F306" s="92" t="s">
        <v>44</v>
      </c>
      <c r="G306" s="75" t="s">
        <v>643</v>
      </c>
      <c r="H306" s="75">
        <v>2843307</v>
      </c>
      <c r="I306" s="75" t="s">
        <v>32</v>
      </c>
      <c r="J306" s="75" t="s">
        <v>11</v>
      </c>
    </row>
    <row r="307" spans="1:10" hidden="1" x14ac:dyDescent="0.2">
      <c r="A307" t="s">
        <v>1650</v>
      </c>
      <c r="B307" t="s">
        <v>1649</v>
      </c>
      <c r="C307" s="75" t="s">
        <v>1647</v>
      </c>
      <c r="D307" s="82">
        <v>2.3300000000000001E-2</v>
      </c>
      <c r="E307" t="s">
        <v>1651</v>
      </c>
      <c r="F307" s="93" t="s">
        <v>65</v>
      </c>
      <c r="G307" s="75" t="s">
        <v>1648</v>
      </c>
      <c r="H307" s="75">
        <v>2847181</v>
      </c>
      <c r="I307" s="75" t="s">
        <v>1646</v>
      </c>
      <c r="J307" s="75" t="s">
        <v>12</v>
      </c>
    </row>
    <row r="308" spans="1:10" hidden="1" x14ac:dyDescent="0.2">
      <c r="A308" t="s">
        <v>52</v>
      </c>
      <c r="B308" t="s">
        <v>51</v>
      </c>
      <c r="C308" s="75" t="s">
        <v>49</v>
      </c>
      <c r="D308" s="87">
        <v>5.0200000000000002E-2</v>
      </c>
      <c r="E308" t="s">
        <v>53</v>
      </c>
      <c r="F308" s="85" t="s">
        <v>13</v>
      </c>
      <c r="G308" s="75" t="s">
        <v>50</v>
      </c>
      <c r="H308" s="75">
        <v>2856441</v>
      </c>
      <c r="I308" s="75" t="s">
        <v>32</v>
      </c>
      <c r="J308" s="75" t="s">
        <v>12</v>
      </c>
    </row>
    <row r="309" spans="1:10" hidden="1" x14ac:dyDescent="0.2">
      <c r="A309" t="s">
        <v>988</v>
      </c>
      <c r="B309" t="s">
        <v>987</v>
      </c>
      <c r="C309" s="75" t="s">
        <v>985</v>
      </c>
      <c r="D309" s="81">
        <v>2.8199999999999999E-2</v>
      </c>
      <c r="E309" t="s">
        <v>989</v>
      </c>
      <c r="F309" s="85" t="s">
        <v>13</v>
      </c>
      <c r="G309" s="75" t="s">
        <v>986</v>
      </c>
      <c r="H309" s="75">
        <v>2861307</v>
      </c>
      <c r="I309" s="75" t="s">
        <v>11</v>
      </c>
      <c r="J309" s="75" t="s">
        <v>12</v>
      </c>
    </row>
    <row r="310" spans="1:10" hidden="1" x14ac:dyDescent="0.2">
      <c r="A310" t="s">
        <v>1976</v>
      </c>
      <c r="B310" t="s">
        <v>1975</v>
      </c>
      <c r="C310" s="75" t="s">
        <v>1973</v>
      </c>
      <c r="D310" s="83">
        <v>2.06E-2</v>
      </c>
      <c r="E310" t="s">
        <v>1977</v>
      </c>
      <c r="F310" s="85" t="s">
        <v>13</v>
      </c>
      <c r="G310" s="75" t="s">
        <v>1974</v>
      </c>
      <c r="H310" s="75">
        <v>2866955</v>
      </c>
      <c r="I310" s="75" t="s">
        <v>31</v>
      </c>
      <c r="J310" s="75" t="s">
        <v>12</v>
      </c>
    </row>
    <row r="311" spans="1:10" hidden="1" x14ac:dyDescent="0.2">
      <c r="A311" t="s">
        <v>411</v>
      </c>
      <c r="B311" t="s">
        <v>410</v>
      </c>
      <c r="C311" s="75" t="s">
        <v>408</v>
      </c>
      <c r="D311" s="79">
        <v>3.5099999999999999E-2</v>
      </c>
      <c r="E311" t="s">
        <v>412</v>
      </c>
      <c r="F311" s="85" t="s">
        <v>13</v>
      </c>
      <c r="G311" s="75" t="s">
        <v>409</v>
      </c>
      <c r="H311" s="75">
        <v>2893170</v>
      </c>
      <c r="I311" s="75" t="s">
        <v>11</v>
      </c>
      <c r="J311" s="75" t="s">
        <v>12</v>
      </c>
    </row>
    <row r="312" spans="1:10" hidden="1" x14ac:dyDescent="0.2">
      <c r="A312" t="s">
        <v>416</v>
      </c>
      <c r="B312" t="s">
        <v>415</v>
      </c>
      <c r="C312" s="75" t="s">
        <v>413</v>
      </c>
      <c r="D312" s="79">
        <v>3.5099999999999999E-2</v>
      </c>
      <c r="E312" t="s">
        <v>417</v>
      </c>
      <c r="F312" s="93" t="s">
        <v>65</v>
      </c>
      <c r="G312" s="75" t="s">
        <v>414</v>
      </c>
      <c r="H312" s="75">
        <v>2894886</v>
      </c>
      <c r="I312" s="75" t="s">
        <v>96</v>
      </c>
      <c r="J312" s="75" t="s">
        <v>12</v>
      </c>
    </row>
    <row r="313" spans="1:10" hidden="1" x14ac:dyDescent="0.2">
      <c r="A313" t="s">
        <v>1904</v>
      </c>
      <c r="B313" t="s">
        <v>1903</v>
      </c>
      <c r="C313" s="75" t="s">
        <v>1901</v>
      </c>
      <c r="D313" s="83">
        <v>2.1100000000000001E-2</v>
      </c>
      <c r="E313" t="s">
        <v>1905</v>
      </c>
      <c r="F313" s="93" t="s">
        <v>65</v>
      </c>
      <c r="G313" s="75" t="s">
        <v>1902</v>
      </c>
      <c r="H313" s="75">
        <v>2916554</v>
      </c>
      <c r="I313" s="75" t="s">
        <v>356</v>
      </c>
      <c r="J313" s="75" t="s">
        <v>12</v>
      </c>
    </row>
    <row r="314" spans="1:10" hidden="1" x14ac:dyDescent="0.2">
      <c r="A314" t="s">
        <v>1251</v>
      </c>
      <c r="B314" t="s">
        <v>1250</v>
      </c>
      <c r="C314" s="75" t="s">
        <v>1248</v>
      </c>
      <c r="D314" s="91">
        <v>2.64E-2</v>
      </c>
      <c r="E314" t="s">
        <v>1252</v>
      </c>
      <c r="F314" s="93" t="s">
        <v>65</v>
      </c>
      <c r="G314" s="75" t="s">
        <v>1249</v>
      </c>
      <c r="H314" s="75">
        <v>2923674</v>
      </c>
      <c r="I314" s="75" t="s">
        <v>356</v>
      </c>
      <c r="J314" s="75" t="s">
        <v>12</v>
      </c>
    </row>
    <row r="315" spans="1:10" hidden="1" x14ac:dyDescent="0.2">
      <c r="A315" t="s">
        <v>598</v>
      </c>
      <c r="B315" t="s">
        <v>597</v>
      </c>
      <c r="C315" s="75" t="s">
        <v>595</v>
      </c>
      <c r="D315" s="80">
        <v>3.1899999999999998E-2</v>
      </c>
      <c r="E315" t="s">
        <v>599</v>
      </c>
      <c r="F315" s="85" t="s">
        <v>13</v>
      </c>
      <c r="G315" s="75" t="s">
        <v>596</v>
      </c>
      <c r="H315" s="75">
        <v>2934506</v>
      </c>
      <c r="I315" s="75" t="s">
        <v>31</v>
      </c>
      <c r="J315" s="75" t="s">
        <v>12</v>
      </c>
    </row>
    <row r="316" spans="1:10" hidden="1" x14ac:dyDescent="0.2">
      <c r="A316" t="s">
        <v>1313</v>
      </c>
      <c r="B316" t="s">
        <v>1312</v>
      </c>
      <c r="C316" s="75" t="s">
        <v>1310</v>
      </c>
      <c r="D316" s="91">
        <v>2.5700000000000001E-2</v>
      </c>
      <c r="E316" t="s">
        <v>1314</v>
      </c>
      <c r="F316" s="85" t="s">
        <v>13</v>
      </c>
      <c r="G316" s="75" t="s">
        <v>1311</v>
      </c>
      <c r="H316" s="75">
        <v>2946896</v>
      </c>
      <c r="I316" s="75" t="s">
        <v>32</v>
      </c>
      <c r="J316" s="75" t="s">
        <v>12</v>
      </c>
    </row>
    <row r="317" spans="1:10" hidden="1" x14ac:dyDescent="0.2">
      <c r="A317" t="s">
        <v>1123</v>
      </c>
      <c r="B317" t="s">
        <v>1122</v>
      </c>
      <c r="C317" s="75" t="s">
        <v>1120</v>
      </c>
      <c r="D317" s="81">
        <v>2.7300000000000001E-2</v>
      </c>
      <c r="E317" t="s">
        <v>1124</v>
      </c>
      <c r="F317" s="85" t="s">
        <v>13</v>
      </c>
      <c r="G317" s="75" t="s">
        <v>1121</v>
      </c>
      <c r="H317" s="75">
        <v>2957844</v>
      </c>
      <c r="I317" s="75" t="s">
        <v>32</v>
      </c>
      <c r="J317" s="75" t="s">
        <v>11</v>
      </c>
    </row>
    <row r="318" spans="1:10" hidden="1" x14ac:dyDescent="0.2">
      <c r="A318" t="s">
        <v>603</v>
      </c>
      <c r="B318" t="s">
        <v>602</v>
      </c>
      <c r="C318" s="75" t="s">
        <v>600</v>
      </c>
      <c r="D318" s="80">
        <v>3.1899999999999998E-2</v>
      </c>
      <c r="E318" t="s">
        <v>604</v>
      </c>
      <c r="F318" s="85" t="s">
        <v>13</v>
      </c>
      <c r="G318" s="75" t="s">
        <v>601</v>
      </c>
      <c r="H318" s="75">
        <v>2964001</v>
      </c>
      <c r="I318" s="75" t="s">
        <v>11</v>
      </c>
      <c r="J318" s="75" t="s">
        <v>12</v>
      </c>
    </row>
    <row r="319" spans="1:10" hidden="1" x14ac:dyDescent="0.2">
      <c r="A319" t="s">
        <v>2036</v>
      </c>
      <c r="B319" t="s">
        <v>2035</v>
      </c>
      <c r="C319" s="75" t="s">
        <v>2033</v>
      </c>
      <c r="D319" s="83">
        <v>2.0299999999999999E-2</v>
      </c>
      <c r="E319" t="s">
        <v>2037</v>
      </c>
      <c r="F319" s="93" t="s">
        <v>65</v>
      </c>
      <c r="G319" s="75" t="s">
        <v>2034</v>
      </c>
      <c r="H319" s="75">
        <v>3005125</v>
      </c>
      <c r="I319" s="75" t="s">
        <v>96</v>
      </c>
      <c r="J319" s="75" t="s">
        <v>12</v>
      </c>
    </row>
    <row r="320" spans="1:10" hidden="1" x14ac:dyDescent="0.2">
      <c r="A320" t="s">
        <v>1548</v>
      </c>
      <c r="B320" t="s">
        <v>1547</v>
      </c>
      <c r="C320" s="75" t="s">
        <v>1545</v>
      </c>
      <c r="D320" s="82">
        <v>2.4E-2</v>
      </c>
      <c r="E320" t="s">
        <v>1549</v>
      </c>
      <c r="F320" s="85" t="s">
        <v>13</v>
      </c>
      <c r="G320" s="75" t="s">
        <v>1546</v>
      </c>
      <c r="H320" s="75">
        <v>3020541</v>
      </c>
      <c r="I320" s="75" t="s">
        <v>11</v>
      </c>
      <c r="J320" s="75" t="s">
        <v>12</v>
      </c>
    </row>
    <row r="321" spans="1:10" hidden="1" x14ac:dyDescent="0.2">
      <c r="A321" t="s">
        <v>859</v>
      </c>
      <c r="B321" t="s">
        <v>858</v>
      </c>
      <c r="C321" s="75" t="s">
        <v>856</v>
      </c>
      <c r="D321" s="81">
        <v>2.9399999999999999E-2</v>
      </c>
      <c r="E321" t="s">
        <v>860</v>
      </c>
      <c r="F321" s="85" t="s">
        <v>13</v>
      </c>
      <c r="G321" s="75" t="s">
        <v>857</v>
      </c>
      <c r="H321" s="75">
        <v>3052779</v>
      </c>
      <c r="I321" s="75" t="s">
        <v>11</v>
      </c>
      <c r="J321" s="75" t="s">
        <v>12</v>
      </c>
    </row>
    <row r="322" spans="1:10" hidden="1" x14ac:dyDescent="0.2">
      <c r="A322" t="s">
        <v>570</v>
      </c>
      <c r="B322" t="s">
        <v>569</v>
      </c>
      <c r="C322" s="75" t="s">
        <v>567</v>
      </c>
      <c r="D322" s="80">
        <v>3.2300000000000002E-2</v>
      </c>
      <c r="E322" t="s">
        <v>571</v>
      </c>
      <c r="F322" s="85" t="s">
        <v>13</v>
      </c>
      <c r="G322" s="75" t="s">
        <v>568</v>
      </c>
      <c r="H322" s="75">
        <v>3057149</v>
      </c>
      <c r="I322" s="75" t="s">
        <v>11</v>
      </c>
      <c r="J322" s="75" t="s">
        <v>12</v>
      </c>
    </row>
    <row r="323" spans="1:10" hidden="1" x14ac:dyDescent="0.2">
      <c r="A323" t="s">
        <v>1003</v>
      </c>
      <c r="B323" t="s">
        <v>1002</v>
      </c>
      <c r="C323" s="75" t="s">
        <v>1000</v>
      </c>
      <c r="D323" s="81">
        <v>2.81E-2</v>
      </c>
      <c r="E323" t="s">
        <v>1004</v>
      </c>
      <c r="F323" s="85" t="s">
        <v>13</v>
      </c>
      <c r="G323" s="75" t="s">
        <v>1001</v>
      </c>
      <c r="H323" s="75">
        <v>3060950</v>
      </c>
      <c r="I323" s="75" t="s">
        <v>12</v>
      </c>
      <c r="J323" s="75" t="s">
        <v>31</v>
      </c>
    </row>
    <row r="324" spans="1:10" hidden="1" x14ac:dyDescent="0.2">
      <c r="A324" t="s">
        <v>502</v>
      </c>
      <c r="B324" t="s">
        <v>501</v>
      </c>
      <c r="C324" s="75" t="s">
        <v>499</v>
      </c>
      <c r="D324" s="79">
        <v>3.32E-2</v>
      </c>
      <c r="E324" t="s">
        <v>503</v>
      </c>
      <c r="F324" s="85" t="s">
        <v>13</v>
      </c>
      <c r="G324" s="75" t="s">
        <v>500</v>
      </c>
      <c r="H324" s="75">
        <v>3064051</v>
      </c>
      <c r="I324" s="75" t="s">
        <v>31</v>
      </c>
      <c r="J324" s="75" t="s">
        <v>12</v>
      </c>
    </row>
    <row r="325" spans="1:10" hidden="1" x14ac:dyDescent="0.2">
      <c r="A325" t="s">
        <v>203</v>
      </c>
      <c r="B325" t="s">
        <v>202</v>
      </c>
      <c r="C325" s="75" t="s">
        <v>200</v>
      </c>
      <c r="D325" s="90">
        <v>3.95E-2</v>
      </c>
      <c r="E325" t="s">
        <v>204</v>
      </c>
      <c r="F325" s="85" t="s">
        <v>13</v>
      </c>
      <c r="G325" s="75" t="s">
        <v>201</v>
      </c>
      <c r="H325" s="75">
        <v>3074543</v>
      </c>
      <c r="I325" s="75" t="s">
        <v>32</v>
      </c>
      <c r="J325" s="75" t="s">
        <v>11</v>
      </c>
    </row>
    <row r="326" spans="1:10" hidden="1" x14ac:dyDescent="0.2">
      <c r="A326" t="s">
        <v>203</v>
      </c>
      <c r="B326" t="s">
        <v>202</v>
      </c>
      <c r="C326" s="75" t="s">
        <v>267</v>
      </c>
      <c r="D326" s="78">
        <v>3.8199999999999998E-2</v>
      </c>
      <c r="E326" t="s">
        <v>204</v>
      </c>
      <c r="F326" s="85" t="s">
        <v>13</v>
      </c>
      <c r="G326" s="75" t="s">
        <v>201</v>
      </c>
      <c r="H326" s="75">
        <v>3074552</v>
      </c>
      <c r="I326" s="75" t="s">
        <v>12</v>
      </c>
      <c r="J326" s="75" t="s">
        <v>11</v>
      </c>
    </row>
    <row r="327" spans="1:10" hidden="1" x14ac:dyDescent="0.2">
      <c r="A327" t="s">
        <v>1098</v>
      </c>
      <c r="B327" t="s">
        <v>1097</v>
      </c>
      <c r="C327" s="75" t="s">
        <v>1095</v>
      </c>
      <c r="D327" s="81">
        <v>2.75E-2</v>
      </c>
      <c r="E327" t="s">
        <v>1099</v>
      </c>
      <c r="F327" s="85" t="s">
        <v>13</v>
      </c>
      <c r="G327" s="75" t="s">
        <v>1096</v>
      </c>
      <c r="H327" s="75">
        <v>3085128</v>
      </c>
      <c r="I327" s="75" t="s">
        <v>12</v>
      </c>
      <c r="J327" s="75" t="s">
        <v>11</v>
      </c>
    </row>
    <row r="328" spans="1:10" hidden="1" x14ac:dyDescent="0.2">
      <c r="A328" t="s">
        <v>532</v>
      </c>
      <c r="B328" t="s">
        <v>531</v>
      </c>
      <c r="C328" s="75"/>
      <c r="D328" s="79">
        <v>3.3000000000000002E-2</v>
      </c>
      <c r="E328" t="s">
        <v>533</v>
      </c>
      <c r="F328" s="92" t="s">
        <v>44</v>
      </c>
      <c r="G328" s="75" t="s">
        <v>530</v>
      </c>
      <c r="H328" s="75">
        <v>3086273</v>
      </c>
      <c r="I328" s="75" t="s">
        <v>194</v>
      </c>
      <c r="J328" s="75" t="s">
        <v>11</v>
      </c>
    </row>
    <row r="329" spans="1:10" hidden="1" x14ac:dyDescent="0.2">
      <c r="A329" t="s">
        <v>1148</v>
      </c>
      <c r="B329" t="s">
        <v>1147</v>
      </c>
      <c r="C329" s="75" t="s">
        <v>1145</v>
      </c>
      <c r="D329" s="81">
        <v>2.7E-2</v>
      </c>
      <c r="E329" t="s">
        <v>932</v>
      </c>
      <c r="F329" s="85" t="s">
        <v>13</v>
      </c>
      <c r="G329" s="75" t="s">
        <v>1146</v>
      </c>
      <c r="H329" s="75">
        <v>3104111</v>
      </c>
      <c r="I329" s="75" t="s">
        <v>31</v>
      </c>
      <c r="J329" s="75" t="s">
        <v>11</v>
      </c>
    </row>
    <row r="330" spans="1:10" hidden="1" x14ac:dyDescent="0.2">
      <c r="A330" t="s">
        <v>864</v>
      </c>
      <c r="B330" t="s">
        <v>863</v>
      </c>
      <c r="C330" s="75" t="s">
        <v>861</v>
      </c>
      <c r="D330" s="81">
        <v>2.9399999999999999E-2</v>
      </c>
      <c r="E330" t="s">
        <v>865</v>
      </c>
      <c r="F330" s="85" t="s">
        <v>13</v>
      </c>
      <c r="G330" s="75" t="s">
        <v>862</v>
      </c>
      <c r="H330" s="75">
        <v>3107056</v>
      </c>
      <c r="I330" s="75" t="s">
        <v>11</v>
      </c>
      <c r="J330" s="75" t="s">
        <v>12</v>
      </c>
    </row>
    <row r="331" spans="1:10" hidden="1" x14ac:dyDescent="0.2">
      <c r="A331" t="s">
        <v>1579</v>
      </c>
      <c r="B331" t="s">
        <v>1578</v>
      </c>
      <c r="C331" s="75" t="s">
        <v>1576</v>
      </c>
      <c r="D331" s="82">
        <v>2.3699999999999999E-2</v>
      </c>
      <c r="E331" t="s">
        <v>1580</v>
      </c>
      <c r="F331" s="75" t="s">
        <v>251</v>
      </c>
      <c r="G331" s="75" t="s">
        <v>1577</v>
      </c>
      <c r="H331" s="75">
        <v>3115717</v>
      </c>
      <c r="I331" s="75" t="s">
        <v>1575</v>
      </c>
      <c r="J331" s="75" t="s">
        <v>12</v>
      </c>
    </row>
    <row r="332" spans="1:10" hidden="1" x14ac:dyDescent="0.2">
      <c r="A332" t="s">
        <v>638</v>
      </c>
      <c r="B332" t="s">
        <v>637</v>
      </c>
      <c r="C332" s="75" t="s">
        <v>635</v>
      </c>
      <c r="D332" s="80">
        <v>3.15E-2</v>
      </c>
      <c r="E332" t="s">
        <v>639</v>
      </c>
      <c r="F332" s="85" t="s">
        <v>13</v>
      </c>
      <c r="G332" s="75" t="s">
        <v>636</v>
      </c>
      <c r="H332" s="75">
        <v>3117202</v>
      </c>
      <c r="I332" s="75" t="s">
        <v>32</v>
      </c>
      <c r="J332" s="75" t="s">
        <v>12</v>
      </c>
    </row>
    <row r="333" spans="1:10" hidden="1" x14ac:dyDescent="0.2">
      <c r="A333" t="s">
        <v>486</v>
      </c>
      <c r="B333" t="s">
        <v>485</v>
      </c>
      <c r="C333" s="75"/>
      <c r="D333" s="79">
        <v>3.3700000000000001E-2</v>
      </c>
      <c r="E333" t="s">
        <v>487</v>
      </c>
      <c r="F333" s="92" t="s">
        <v>44</v>
      </c>
      <c r="G333" s="75" t="s">
        <v>484</v>
      </c>
      <c r="H333" s="75">
        <v>3125788</v>
      </c>
      <c r="I333" s="75" t="s">
        <v>32</v>
      </c>
      <c r="J333" s="75" t="s">
        <v>11</v>
      </c>
    </row>
    <row r="334" spans="1:10" hidden="1" x14ac:dyDescent="0.2">
      <c r="A334" t="s">
        <v>1256</v>
      </c>
      <c r="B334" t="s">
        <v>1255</v>
      </c>
      <c r="C334" s="75" t="s">
        <v>1253</v>
      </c>
      <c r="D334" s="91">
        <v>2.64E-2</v>
      </c>
      <c r="E334" t="s">
        <v>1257</v>
      </c>
      <c r="F334" s="85" t="s">
        <v>13</v>
      </c>
      <c r="G334" s="75" t="s">
        <v>1254</v>
      </c>
      <c r="H334" s="75">
        <v>3153004</v>
      </c>
      <c r="I334" s="75" t="s">
        <v>32</v>
      </c>
      <c r="J334" s="75" t="s">
        <v>12</v>
      </c>
    </row>
    <row r="335" spans="1:10" hidden="1" x14ac:dyDescent="0.2">
      <c r="A335" t="s">
        <v>1256</v>
      </c>
      <c r="B335" t="s">
        <v>1255</v>
      </c>
      <c r="C335" s="75" t="s">
        <v>1320</v>
      </c>
      <c r="D335" s="91">
        <v>2.5600000000000001E-2</v>
      </c>
      <c r="E335" t="s">
        <v>1257</v>
      </c>
      <c r="F335" s="85" t="s">
        <v>13</v>
      </c>
      <c r="G335" s="75" t="s">
        <v>1254</v>
      </c>
      <c r="H335" s="75">
        <v>3153104</v>
      </c>
      <c r="I335" s="75" t="s">
        <v>31</v>
      </c>
      <c r="J335" s="75" t="s">
        <v>12</v>
      </c>
    </row>
    <row r="336" spans="1:10" hidden="1" x14ac:dyDescent="0.2">
      <c r="A336" t="s">
        <v>238</v>
      </c>
      <c r="B336" t="s">
        <v>237</v>
      </c>
      <c r="C336" s="75" t="s">
        <v>235</v>
      </c>
      <c r="D336" s="78">
        <v>3.9E-2</v>
      </c>
      <c r="E336" t="s">
        <v>239</v>
      </c>
      <c r="F336" s="93" t="s">
        <v>65</v>
      </c>
      <c r="G336" s="75" t="s">
        <v>236</v>
      </c>
      <c r="H336" s="75">
        <v>3159027</v>
      </c>
      <c r="I336" s="75" t="s">
        <v>194</v>
      </c>
      <c r="J336" s="75" t="s">
        <v>11</v>
      </c>
    </row>
    <row r="337" spans="1:10" hidden="1" x14ac:dyDescent="0.2">
      <c r="A337" t="s">
        <v>1415</v>
      </c>
      <c r="B337" t="s">
        <v>1414</v>
      </c>
      <c r="C337" s="75" t="s">
        <v>1412</v>
      </c>
      <c r="D337" s="82">
        <v>2.5000000000000001E-2</v>
      </c>
      <c r="E337" t="s">
        <v>1416</v>
      </c>
      <c r="F337" s="77" t="s">
        <v>153</v>
      </c>
      <c r="G337" s="75" t="s">
        <v>1413</v>
      </c>
      <c r="H337" s="75">
        <v>3168880</v>
      </c>
      <c r="I337" s="75" t="s">
        <v>32</v>
      </c>
      <c r="J337" s="75" t="s">
        <v>12</v>
      </c>
    </row>
    <row r="338" spans="1:10" hidden="1" x14ac:dyDescent="0.2">
      <c r="A338" t="s">
        <v>1612</v>
      </c>
      <c r="B338" t="s">
        <v>1611</v>
      </c>
      <c r="C338" s="75" t="s">
        <v>1609</v>
      </c>
      <c r="D338" s="82">
        <v>2.35E-2</v>
      </c>
      <c r="E338" t="s">
        <v>1613</v>
      </c>
      <c r="F338" s="85" t="s">
        <v>13</v>
      </c>
      <c r="G338" s="75" t="s">
        <v>1610</v>
      </c>
      <c r="H338" s="75">
        <v>3172946</v>
      </c>
      <c r="I338" s="75" t="s">
        <v>31</v>
      </c>
      <c r="J338" s="75" t="s">
        <v>11</v>
      </c>
    </row>
    <row r="339" spans="1:10" hidden="1" x14ac:dyDescent="0.2">
      <c r="A339" t="s">
        <v>914</v>
      </c>
      <c r="B339" t="s">
        <v>913</v>
      </c>
      <c r="C339" s="75" t="s">
        <v>911</v>
      </c>
      <c r="D339" s="81">
        <v>2.8799999999999999E-2</v>
      </c>
      <c r="E339" t="s">
        <v>915</v>
      </c>
      <c r="F339" s="93" t="s">
        <v>65</v>
      </c>
      <c r="G339" s="75" t="s">
        <v>912</v>
      </c>
      <c r="H339" s="75">
        <v>3185932</v>
      </c>
      <c r="I339" s="75" t="s">
        <v>910</v>
      </c>
      <c r="J339" s="75" t="s">
        <v>12</v>
      </c>
    </row>
    <row r="340" spans="1:10" hidden="1" x14ac:dyDescent="0.2">
      <c r="A340" t="s">
        <v>1698</v>
      </c>
      <c r="B340" t="s">
        <v>1697</v>
      </c>
      <c r="C340" s="75" t="s">
        <v>1695</v>
      </c>
      <c r="D340" s="82">
        <v>2.3E-2</v>
      </c>
      <c r="E340" t="s">
        <v>1699</v>
      </c>
      <c r="F340" s="85" t="s">
        <v>13</v>
      </c>
      <c r="G340" s="75" t="s">
        <v>1696</v>
      </c>
      <c r="H340" s="75">
        <v>3195525</v>
      </c>
      <c r="I340" s="75" t="s">
        <v>12</v>
      </c>
      <c r="J340" s="75" t="s">
        <v>11</v>
      </c>
    </row>
    <row r="341" spans="1:10" hidden="1" x14ac:dyDescent="0.2">
      <c r="A341" t="s">
        <v>507</v>
      </c>
      <c r="B341" t="s">
        <v>506</v>
      </c>
      <c r="C341" s="75" t="s">
        <v>1797</v>
      </c>
      <c r="D341" s="83">
        <v>2.1600000000000001E-2</v>
      </c>
      <c r="E341" t="s">
        <v>508</v>
      </c>
      <c r="F341" s="93" t="s">
        <v>65</v>
      </c>
      <c r="G341" s="75" t="s">
        <v>505</v>
      </c>
      <c r="H341" s="75">
        <v>3235700</v>
      </c>
      <c r="I341" s="75" t="s">
        <v>194</v>
      </c>
      <c r="J341" s="75" t="s">
        <v>11</v>
      </c>
    </row>
    <row r="342" spans="1:10" hidden="1" x14ac:dyDescent="0.2">
      <c r="A342" t="s">
        <v>507</v>
      </c>
      <c r="B342" t="s">
        <v>506</v>
      </c>
      <c r="C342" s="75" t="s">
        <v>504</v>
      </c>
      <c r="D342" s="79">
        <v>3.32E-2</v>
      </c>
      <c r="E342" t="s">
        <v>508</v>
      </c>
      <c r="F342" s="85" t="s">
        <v>13</v>
      </c>
      <c r="G342" s="75" t="s">
        <v>505</v>
      </c>
      <c r="H342" s="75">
        <v>3235916</v>
      </c>
      <c r="I342" s="75" t="s">
        <v>31</v>
      </c>
      <c r="J342" s="75" t="s">
        <v>11</v>
      </c>
    </row>
    <row r="343" spans="1:10" hidden="1" x14ac:dyDescent="0.2">
      <c r="A343" t="s">
        <v>1893</v>
      </c>
      <c r="B343" t="s">
        <v>1892</v>
      </c>
      <c r="C343" s="75" t="s">
        <v>1890</v>
      </c>
      <c r="D343" s="83">
        <v>2.12E-2</v>
      </c>
      <c r="E343" t="s">
        <v>1894</v>
      </c>
      <c r="F343" s="93" t="s">
        <v>65</v>
      </c>
      <c r="G343" s="75" t="s">
        <v>1891</v>
      </c>
      <c r="H343" s="75">
        <v>3267987</v>
      </c>
      <c r="I343" s="75" t="s">
        <v>194</v>
      </c>
      <c r="J343" s="75" t="s">
        <v>11</v>
      </c>
    </row>
    <row r="344" spans="1:10" hidden="1" x14ac:dyDescent="0.2">
      <c r="A344" t="s">
        <v>825</v>
      </c>
      <c r="B344" t="s">
        <v>824</v>
      </c>
      <c r="C344" s="75" t="s">
        <v>822</v>
      </c>
      <c r="D344" s="81">
        <v>2.9600000000000001E-2</v>
      </c>
      <c r="E344" t="s">
        <v>826</v>
      </c>
      <c r="F344" s="85" t="s">
        <v>13</v>
      </c>
      <c r="G344" s="75" t="s">
        <v>823</v>
      </c>
      <c r="H344" s="75">
        <v>3273252</v>
      </c>
      <c r="I344" s="75" t="s">
        <v>32</v>
      </c>
      <c r="J344" s="75" t="s">
        <v>12</v>
      </c>
    </row>
    <row r="345" spans="1:10" hidden="1" x14ac:dyDescent="0.2">
      <c r="A345" t="s">
        <v>1008</v>
      </c>
      <c r="B345" t="s">
        <v>1007</v>
      </c>
      <c r="C345" s="75" t="s">
        <v>1005</v>
      </c>
      <c r="D345" s="81">
        <v>2.81E-2</v>
      </c>
      <c r="E345" t="s">
        <v>1009</v>
      </c>
      <c r="F345" s="85" t="s">
        <v>13</v>
      </c>
      <c r="G345" s="75" t="s">
        <v>1006</v>
      </c>
      <c r="H345" s="75">
        <v>3277285</v>
      </c>
      <c r="I345" s="75" t="s">
        <v>32</v>
      </c>
      <c r="J345" s="75" t="s">
        <v>31</v>
      </c>
    </row>
    <row r="346" spans="1:10" hidden="1" x14ac:dyDescent="0.2">
      <c r="A346" t="s">
        <v>23</v>
      </c>
      <c r="B346" t="s">
        <v>22</v>
      </c>
      <c r="C346" s="75" t="s">
        <v>20</v>
      </c>
      <c r="D346" s="84">
        <v>5.7000000000000002E-2</v>
      </c>
      <c r="E346" t="s">
        <v>24</v>
      </c>
      <c r="F346" s="85" t="s">
        <v>13</v>
      </c>
      <c r="G346" s="75" t="s">
        <v>21</v>
      </c>
      <c r="H346" s="75">
        <v>3278146</v>
      </c>
      <c r="I346" s="75" t="s">
        <v>11</v>
      </c>
      <c r="J346" s="75" t="s">
        <v>12</v>
      </c>
    </row>
    <row r="347" spans="1:10" hidden="1" x14ac:dyDescent="0.2">
      <c r="A347" t="s">
        <v>1236</v>
      </c>
      <c r="B347" t="s">
        <v>1235</v>
      </c>
      <c r="C347" s="75" t="s">
        <v>1233</v>
      </c>
      <c r="D347" s="91">
        <v>2.6499999999999999E-2</v>
      </c>
      <c r="E347" t="s">
        <v>1237</v>
      </c>
      <c r="F347" s="93" t="s">
        <v>65</v>
      </c>
      <c r="G347" s="75" t="s">
        <v>1234</v>
      </c>
      <c r="H347" s="75">
        <v>3290846</v>
      </c>
      <c r="I347" s="75" t="s">
        <v>96</v>
      </c>
      <c r="J347" s="75" t="s">
        <v>12</v>
      </c>
    </row>
    <row r="348" spans="1:10" hidden="1" x14ac:dyDescent="0.2">
      <c r="A348" t="s">
        <v>1584</v>
      </c>
      <c r="B348" t="s">
        <v>1583</v>
      </c>
      <c r="C348" s="75" t="s">
        <v>1581</v>
      </c>
      <c r="D348" s="82">
        <v>2.3699999999999999E-2</v>
      </c>
      <c r="E348" t="s">
        <v>1585</v>
      </c>
      <c r="F348" s="93" t="s">
        <v>65</v>
      </c>
      <c r="G348" s="75" t="s">
        <v>1582</v>
      </c>
      <c r="H348" s="75">
        <v>3298979</v>
      </c>
      <c r="I348" s="75" t="s">
        <v>1449</v>
      </c>
      <c r="J348" s="75" t="s">
        <v>32</v>
      </c>
    </row>
    <row r="349" spans="1:10" hidden="1" x14ac:dyDescent="0.2">
      <c r="A349" t="s">
        <v>830</v>
      </c>
      <c r="B349" t="s">
        <v>829</v>
      </c>
      <c r="C349" s="75" t="s">
        <v>827</v>
      </c>
      <c r="D349" s="81">
        <v>2.9600000000000001E-2</v>
      </c>
      <c r="E349" t="s">
        <v>831</v>
      </c>
      <c r="F349" s="85" t="s">
        <v>13</v>
      </c>
      <c r="G349" s="75" t="s">
        <v>828</v>
      </c>
      <c r="H349" s="75">
        <v>3308752</v>
      </c>
      <c r="I349" s="75" t="s">
        <v>32</v>
      </c>
      <c r="J349" s="75" t="s">
        <v>11</v>
      </c>
    </row>
    <row r="350" spans="1:10" hidden="1" x14ac:dyDescent="0.2">
      <c r="A350" t="s">
        <v>1738</v>
      </c>
      <c r="B350" t="s">
        <v>1737</v>
      </c>
      <c r="C350" s="75" t="s">
        <v>1735</v>
      </c>
      <c r="D350" s="83">
        <v>2.2499999999999999E-2</v>
      </c>
      <c r="E350" t="s">
        <v>1739</v>
      </c>
      <c r="F350" s="85" t="s">
        <v>13</v>
      </c>
      <c r="G350" s="75" t="s">
        <v>1736</v>
      </c>
      <c r="H350" s="75">
        <v>3321999</v>
      </c>
      <c r="I350" s="75" t="s">
        <v>32</v>
      </c>
      <c r="J350" s="75" t="s">
        <v>12</v>
      </c>
    </row>
    <row r="351" spans="1:10" hidden="1" x14ac:dyDescent="0.2">
      <c r="A351" t="s">
        <v>1854</v>
      </c>
      <c r="B351" t="s">
        <v>1853</v>
      </c>
      <c r="C351" s="75" t="s">
        <v>1851</v>
      </c>
      <c r="D351" s="83">
        <v>2.1399999999999999E-2</v>
      </c>
      <c r="E351" t="s">
        <v>1855</v>
      </c>
      <c r="F351" s="93" t="s">
        <v>65</v>
      </c>
      <c r="G351" s="75" t="s">
        <v>1852</v>
      </c>
      <c r="H351" s="75">
        <v>3328289</v>
      </c>
      <c r="I351" s="75" t="s">
        <v>356</v>
      </c>
      <c r="J351" s="75" t="s">
        <v>12</v>
      </c>
    </row>
    <row r="352" spans="1:10" hidden="1" x14ac:dyDescent="0.2">
      <c r="A352" t="s">
        <v>1058</v>
      </c>
      <c r="B352" t="s">
        <v>1057</v>
      </c>
      <c r="C352" s="75" t="s">
        <v>1055</v>
      </c>
      <c r="D352" s="81">
        <v>2.7799999999999998E-2</v>
      </c>
      <c r="E352" t="s">
        <v>1059</v>
      </c>
      <c r="F352" s="75" t="s">
        <v>251</v>
      </c>
      <c r="G352" s="75" t="s">
        <v>1056</v>
      </c>
      <c r="H352" s="75">
        <v>3344790</v>
      </c>
      <c r="I352" s="75" t="s">
        <v>1054</v>
      </c>
      <c r="J352" s="75" t="s">
        <v>12</v>
      </c>
    </row>
    <row r="353" spans="1:10" hidden="1" x14ac:dyDescent="0.2">
      <c r="A353" t="s">
        <v>452</v>
      </c>
      <c r="B353" t="s">
        <v>451</v>
      </c>
      <c r="C353" s="75" t="s">
        <v>449</v>
      </c>
      <c r="D353" s="79">
        <v>3.4200000000000001E-2</v>
      </c>
      <c r="E353" t="s">
        <v>453</v>
      </c>
      <c r="F353" s="85" t="s">
        <v>13</v>
      </c>
      <c r="G353" s="75" t="s">
        <v>450</v>
      </c>
      <c r="H353" s="75">
        <v>3362907</v>
      </c>
      <c r="I353" s="75" t="s">
        <v>11</v>
      </c>
      <c r="J353" s="75" t="s">
        <v>32</v>
      </c>
    </row>
    <row r="354" spans="1:10" hidden="1" x14ac:dyDescent="0.2">
      <c r="A354" t="s">
        <v>452</v>
      </c>
      <c r="B354" t="s">
        <v>451</v>
      </c>
      <c r="C354" s="75" t="s">
        <v>927</v>
      </c>
      <c r="D354" s="81">
        <v>2.87E-2</v>
      </c>
      <c r="E354" t="s">
        <v>453</v>
      </c>
      <c r="F354" s="85" t="s">
        <v>13</v>
      </c>
      <c r="G354" s="75" t="s">
        <v>450</v>
      </c>
      <c r="H354" s="75">
        <v>3363153</v>
      </c>
      <c r="I354" s="75" t="s">
        <v>32</v>
      </c>
      <c r="J354" s="75" t="s">
        <v>12</v>
      </c>
    </row>
    <row r="355" spans="1:10" hidden="1" x14ac:dyDescent="0.2">
      <c r="A355" t="s">
        <v>1442</v>
      </c>
      <c r="B355" t="s">
        <v>1441</v>
      </c>
      <c r="C355" s="75"/>
      <c r="D355" s="82">
        <v>2.47E-2</v>
      </c>
      <c r="E355" t="s">
        <v>1443</v>
      </c>
      <c r="F355" s="92" t="s">
        <v>44</v>
      </c>
      <c r="G355" s="75" t="s">
        <v>1440</v>
      </c>
      <c r="H355" s="75">
        <v>3378806</v>
      </c>
      <c r="I355" s="75" t="s">
        <v>12</v>
      </c>
      <c r="J355" s="75" t="s">
        <v>31</v>
      </c>
    </row>
    <row r="356" spans="1:10" hidden="1" x14ac:dyDescent="0.2">
      <c r="A356" t="s">
        <v>1639</v>
      </c>
      <c r="B356" t="s">
        <v>1638</v>
      </c>
      <c r="C356" s="75" t="s">
        <v>1636</v>
      </c>
      <c r="D356" s="82">
        <v>2.3400000000000001E-2</v>
      </c>
      <c r="E356" t="s">
        <v>1640</v>
      </c>
      <c r="F356" s="93" t="s">
        <v>65</v>
      </c>
      <c r="G356" s="75" t="s">
        <v>1637</v>
      </c>
      <c r="H356" s="75">
        <v>3393936</v>
      </c>
      <c r="I356" s="75" t="s">
        <v>356</v>
      </c>
      <c r="J356" s="75" t="s">
        <v>12</v>
      </c>
    </row>
    <row r="357" spans="1:10" hidden="1" x14ac:dyDescent="0.2">
      <c r="A357" t="s">
        <v>192</v>
      </c>
      <c r="B357" t="s">
        <v>191</v>
      </c>
      <c r="C357" s="75" t="s">
        <v>189</v>
      </c>
      <c r="D357" s="90">
        <v>3.9600000000000003E-2</v>
      </c>
      <c r="E357" t="s">
        <v>193</v>
      </c>
      <c r="F357" s="85" t="s">
        <v>13</v>
      </c>
      <c r="G357" s="75" t="s">
        <v>190</v>
      </c>
      <c r="H357" s="75">
        <v>3405792</v>
      </c>
      <c r="I357" s="75" t="s">
        <v>31</v>
      </c>
      <c r="J357" s="75" t="s">
        <v>12</v>
      </c>
    </row>
    <row r="358" spans="1:10" hidden="1" x14ac:dyDescent="0.2">
      <c r="A358" t="s">
        <v>1981</v>
      </c>
      <c r="B358" t="s">
        <v>1980</v>
      </c>
      <c r="C358" s="75" t="s">
        <v>1978</v>
      </c>
      <c r="D358" s="83">
        <v>2.06E-2</v>
      </c>
      <c r="E358" t="s">
        <v>1982</v>
      </c>
      <c r="F358" s="93" t="s">
        <v>65</v>
      </c>
      <c r="G358" s="75" t="s">
        <v>1979</v>
      </c>
      <c r="H358" s="75">
        <v>3429656</v>
      </c>
      <c r="I358" s="75" t="s">
        <v>96</v>
      </c>
      <c r="J358" s="75" t="s">
        <v>12</v>
      </c>
    </row>
    <row r="359" spans="1:10" hidden="1" x14ac:dyDescent="0.2">
      <c r="A359" t="s">
        <v>1644</v>
      </c>
      <c r="B359" t="s">
        <v>1643</v>
      </c>
      <c r="C359" s="75" t="s">
        <v>1641</v>
      </c>
      <c r="D359" s="82">
        <v>2.3400000000000001E-2</v>
      </c>
      <c r="E359" t="s">
        <v>1645</v>
      </c>
      <c r="F359" s="85" t="s">
        <v>13</v>
      </c>
      <c r="G359" s="75" t="s">
        <v>1642</v>
      </c>
      <c r="H359" s="75">
        <v>3433324</v>
      </c>
      <c r="I359" s="75" t="s">
        <v>31</v>
      </c>
      <c r="J359" s="75" t="s">
        <v>12</v>
      </c>
    </row>
    <row r="360" spans="1:10" hidden="1" x14ac:dyDescent="0.2">
      <c r="A360" t="s">
        <v>931</v>
      </c>
      <c r="B360" t="s">
        <v>930</v>
      </c>
      <c r="C360" s="75" t="s">
        <v>928</v>
      </c>
      <c r="D360" s="81">
        <v>2.87E-2</v>
      </c>
      <c r="E360" t="s">
        <v>932</v>
      </c>
      <c r="F360" s="85" t="s">
        <v>13</v>
      </c>
      <c r="G360" s="75" t="s">
        <v>929</v>
      </c>
      <c r="H360" s="75">
        <v>3458700</v>
      </c>
      <c r="I360" s="75" t="s">
        <v>32</v>
      </c>
      <c r="J360" s="75" t="s">
        <v>11</v>
      </c>
    </row>
    <row r="361" spans="1:10" hidden="1" x14ac:dyDescent="0.2">
      <c r="A361" t="s">
        <v>1828</v>
      </c>
      <c r="B361" t="s">
        <v>1827</v>
      </c>
      <c r="C361" s="75" t="s">
        <v>1825</v>
      </c>
      <c r="D361" s="83">
        <v>2.1499999999999998E-2</v>
      </c>
      <c r="E361" t="s">
        <v>1829</v>
      </c>
      <c r="F361" s="93" t="s">
        <v>65</v>
      </c>
      <c r="G361" s="75" t="s">
        <v>1826</v>
      </c>
      <c r="H361" s="75">
        <v>3500417</v>
      </c>
      <c r="I361" s="75" t="s">
        <v>1449</v>
      </c>
      <c r="J361" s="75" t="s">
        <v>32</v>
      </c>
    </row>
    <row r="362" spans="1:10" hidden="1" x14ac:dyDescent="0.2">
      <c r="A362" t="s">
        <v>1669</v>
      </c>
      <c r="B362" t="s">
        <v>1668</v>
      </c>
      <c r="C362" s="75" t="s">
        <v>1666</v>
      </c>
      <c r="D362" s="82">
        <v>2.3099999999999999E-2</v>
      </c>
      <c r="E362" t="s">
        <v>1670</v>
      </c>
      <c r="F362" s="93" t="s">
        <v>65</v>
      </c>
      <c r="G362" s="75" t="s">
        <v>1667</v>
      </c>
      <c r="H362" s="75">
        <v>3501501</v>
      </c>
      <c r="I362" s="75" t="s">
        <v>356</v>
      </c>
      <c r="J362" s="75" t="s">
        <v>12</v>
      </c>
    </row>
    <row r="363" spans="1:10" hidden="1" x14ac:dyDescent="0.2">
      <c r="A363" t="s">
        <v>255</v>
      </c>
      <c r="B363" t="s">
        <v>254</v>
      </c>
      <c r="C363" s="75" t="s">
        <v>252</v>
      </c>
      <c r="D363" s="78">
        <v>3.8600000000000002E-2</v>
      </c>
      <c r="E363" t="s">
        <v>256</v>
      </c>
      <c r="F363" s="75" t="s">
        <v>251</v>
      </c>
      <c r="G363" s="75" t="s">
        <v>253</v>
      </c>
      <c r="H363" s="75">
        <v>3504832</v>
      </c>
      <c r="I363" s="75" t="s">
        <v>250</v>
      </c>
      <c r="J363" s="75" t="s">
        <v>31</v>
      </c>
    </row>
    <row r="364" spans="1:10" hidden="1" x14ac:dyDescent="0.2">
      <c r="A364" t="s">
        <v>1113</v>
      </c>
      <c r="B364" t="s">
        <v>1112</v>
      </c>
      <c r="C364" s="75" t="s">
        <v>1510</v>
      </c>
      <c r="D364" s="82">
        <v>2.4299999999999999E-2</v>
      </c>
      <c r="E364" t="s">
        <v>1114</v>
      </c>
      <c r="F364" s="85" t="s">
        <v>13</v>
      </c>
      <c r="G364" s="75" t="s">
        <v>1111</v>
      </c>
      <c r="H364" s="75">
        <v>3540356</v>
      </c>
      <c r="I364" s="75" t="s">
        <v>31</v>
      </c>
      <c r="J364" s="75" t="s">
        <v>11</v>
      </c>
    </row>
    <row r="365" spans="1:10" hidden="1" x14ac:dyDescent="0.2">
      <c r="A365" t="s">
        <v>1113</v>
      </c>
      <c r="B365" t="s">
        <v>1112</v>
      </c>
      <c r="C365" s="75" t="s">
        <v>1110</v>
      </c>
      <c r="D365" s="81">
        <v>2.7400000000000001E-2</v>
      </c>
      <c r="E365" t="s">
        <v>1114</v>
      </c>
      <c r="F365" s="85" t="s">
        <v>13</v>
      </c>
      <c r="G365" s="75" t="s">
        <v>1111</v>
      </c>
      <c r="H365" s="75">
        <v>3540531</v>
      </c>
      <c r="I365" s="75" t="s">
        <v>31</v>
      </c>
      <c r="J365" s="75" t="s">
        <v>11</v>
      </c>
    </row>
    <row r="366" spans="1:10" hidden="1" x14ac:dyDescent="0.2">
      <c r="A366" t="s">
        <v>1502</v>
      </c>
      <c r="B366" t="s">
        <v>1501</v>
      </c>
      <c r="C366" s="75"/>
      <c r="D366" s="82">
        <v>2.4400000000000002E-2</v>
      </c>
      <c r="E366" t="s">
        <v>1503</v>
      </c>
      <c r="F366" s="92" t="s">
        <v>44</v>
      </c>
      <c r="G366" s="75" t="s">
        <v>1500</v>
      </c>
      <c r="H366" s="75">
        <v>3546202</v>
      </c>
      <c r="I366" s="75" t="s">
        <v>11</v>
      </c>
      <c r="J366" s="75" t="s">
        <v>12</v>
      </c>
    </row>
    <row r="367" spans="1:10" hidden="1" x14ac:dyDescent="0.2">
      <c r="A367" t="s">
        <v>554</v>
      </c>
      <c r="B367" t="s">
        <v>553</v>
      </c>
      <c r="C367" s="75"/>
      <c r="D367" s="80">
        <v>3.2399999999999998E-2</v>
      </c>
      <c r="E367" t="s">
        <v>555</v>
      </c>
      <c r="F367" s="92" t="s">
        <v>44</v>
      </c>
      <c r="G367" s="75" t="s">
        <v>552</v>
      </c>
      <c r="H367" s="75">
        <v>3574477</v>
      </c>
      <c r="I367" s="75" t="s">
        <v>96</v>
      </c>
      <c r="J367" s="75" t="s">
        <v>12</v>
      </c>
    </row>
    <row r="368" spans="1:10" hidden="1" x14ac:dyDescent="0.2">
      <c r="A368" t="s">
        <v>722</v>
      </c>
      <c r="B368" t="s">
        <v>721</v>
      </c>
      <c r="C368" s="75" t="s">
        <v>719</v>
      </c>
      <c r="D368" s="81">
        <v>3.0499999999999999E-2</v>
      </c>
      <c r="E368" t="s">
        <v>723</v>
      </c>
      <c r="F368" s="85" t="s">
        <v>13</v>
      </c>
      <c r="G368" s="75" t="s">
        <v>720</v>
      </c>
      <c r="H368" s="75">
        <v>3592367</v>
      </c>
      <c r="I368" s="75" t="s">
        <v>31</v>
      </c>
      <c r="J368" s="75" t="s">
        <v>12</v>
      </c>
    </row>
    <row r="369" spans="1:10" hidden="1" x14ac:dyDescent="0.2">
      <c r="A369" t="s">
        <v>1128</v>
      </c>
      <c r="B369" t="s">
        <v>1127</v>
      </c>
      <c r="C369" s="75" t="s">
        <v>1125</v>
      </c>
      <c r="D369" s="81">
        <v>2.7300000000000001E-2</v>
      </c>
      <c r="E369" t="s">
        <v>1129</v>
      </c>
      <c r="F369" s="85" t="s">
        <v>13</v>
      </c>
      <c r="G369" s="75" t="s">
        <v>1126</v>
      </c>
      <c r="H369" s="75">
        <v>3643246</v>
      </c>
      <c r="I369" s="75" t="s">
        <v>12</v>
      </c>
      <c r="J369" s="75" t="s">
        <v>11</v>
      </c>
    </row>
    <row r="370" spans="1:10" hidden="1" x14ac:dyDescent="0.2">
      <c r="A370" t="s">
        <v>665</v>
      </c>
      <c r="B370" t="s">
        <v>664</v>
      </c>
      <c r="C370" s="75" t="s">
        <v>662</v>
      </c>
      <c r="D370" s="81">
        <v>3.1E-2</v>
      </c>
      <c r="E370" t="s">
        <v>666</v>
      </c>
      <c r="F370" s="85" t="s">
        <v>13</v>
      </c>
      <c r="G370" s="75" t="s">
        <v>663</v>
      </c>
      <c r="H370" s="75">
        <v>3674484</v>
      </c>
      <c r="I370" s="75" t="s">
        <v>31</v>
      </c>
      <c r="J370" s="75" t="s">
        <v>11</v>
      </c>
    </row>
    <row r="371" spans="1:10" hidden="1" x14ac:dyDescent="0.2">
      <c r="A371" t="s">
        <v>1674</v>
      </c>
      <c r="B371" t="s">
        <v>1673</v>
      </c>
      <c r="C371" s="75" t="s">
        <v>1671</v>
      </c>
      <c r="D371" s="82">
        <v>2.3099999999999999E-2</v>
      </c>
      <c r="E371" t="s">
        <v>1675</v>
      </c>
      <c r="F371" s="93" t="s">
        <v>65</v>
      </c>
      <c r="G371" s="75" t="s">
        <v>1672</v>
      </c>
      <c r="H371" s="75">
        <v>3678229</v>
      </c>
      <c r="I371" s="75" t="s">
        <v>31</v>
      </c>
      <c r="J371" s="75" t="s">
        <v>519</v>
      </c>
    </row>
    <row r="372" spans="1:10" hidden="1" x14ac:dyDescent="0.2">
      <c r="A372" t="s">
        <v>2003</v>
      </c>
      <c r="B372" t="s">
        <v>2002</v>
      </c>
      <c r="C372" s="75" t="s">
        <v>2000</v>
      </c>
      <c r="D372" s="83">
        <v>2.0400000000000001E-2</v>
      </c>
      <c r="E372" t="s">
        <v>2004</v>
      </c>
      <c r="F372" s="93" t="s">
        <v>65</v>
      </c>
      <c r="G372" s="75" t="s">
        <v>2001</v>
      </c>
      <c r="H372" s="75">
        <v>3679073</v>
      </c>
      <c r="I372" s="75" t="s">
        <v>96</v>
      </c>
      <c r="J372" s="75" t="s">
        <v>12</v>
      </c>
    </row>
    <row r="373" spans="1:10" hidden="1" x14ac:dyDescent="0.2">
      <c r="A373" t="s">
        <v>948</v>
      </c>
      <c r="B373" t="s">
        <v>947</v>
      </c>
      <c r="C373" s="75" t="s">
        <v>945</v>
      </c>
      <c r="D373" s="81">
        <v>2.86E-2</v>
      </c>
      <c r="E373" t="s">
        <v>949</v>
      </c>
      <c r="F373" s="85" t="s">
        <v>13</v>
      </c>
      <c r="G373" s="75" t="s">
        <v>946</v>
      </c>
      <c r="H373" s="75">
        <v>3696830</v>
      </c>
      <c r="I373" s="75" t="s">
        <v>32</v>
      </c>
      <c r="J373" s="75" t="s">
        <v>12</v>
      </c>
    </row>
    <row r="374" spans="1:10" hidden="1" x14ac:dyDescent="0.2">
      <c r="A374" t="s">
        <v>1659</v>
      </c>
      <c r="B374" t="s">
        <v>1658</v>
      </c>
      <c r="C374" s="75"/>
      <c r="D374" s="82">
        <v>2.3199999999999998E-2</v>
      </c>
      <c r="E374" t="s">
        <v>1660</v>
      </c>
      <c r="F374" s="92" t="s">
        <v>44</v>
      </c>
      <c r="G374" s="75" t="s">
        <v>1657</v>
      </c>
      <c r="H374" s="75">
        <v>3732969</v>
      </c>
      <c r="I374" s="75" t="s">
        <v>11</v>
      </c>
      <c r="J374" s="75" t="s">
        <v>12</v>
      </c>
    </row>
    <row r="375" spans="1:10" hidden="1" x14ac:dyDescent="0.2">
      <c r="A375" t="s">
        <v>958</v>
      </c>
      <c r="B375" t="s">
        <v>957</v>
      </c>
      <c r="C375" s="75" t="s">
        <v>955</v>
      </c>
      <c r="D375" s="81">
        <v>2.8400000000000002E-2</v>
      </c>
      <c r="E375" t="s">
        <v>959</v>
      </c>
      <c r="F375" s="85" t="s">
        <v>13</v>
      </c>
      <c r="G375" s="75" t="s">
        <v>956</v>
      </c>
      <c r="H375" s="75">
        <v>3748481</v>
      </c>
      <c r="I375" s="75" t="s">
        <v>31</v>
      </c>
      <c r="J375" s="75" t="s">
        <v>12</v>
      </c>
    </row>
    <row r="376" spans="1:10" hidden="1" x14ac:dyDescent="0.2">
      <c r="A376" t="s">
        <v>2007</v>
      </c>
      <c r="B376" t="s">
        <v>2006</v>
      </c>
      <c r="C376" s="75" t="s">
        <v>1444</v>
      </c>
      <c r="D376" s="83">
        <v>2.0400000000000001E-2</v>
      </c>
      <c r="E376" t="s">
        <v>2008</v>
      </c>
      <c r="F376" s="93" t="s">
        <v>65</v>
      </c>
      <c r="G376" s="75" t="s">
        <v>2005</v>
      </c>
      <c r="H376" s="75">
        <v>3773794</v>
      </c>
      <c r="I376" s="75" t="s">
        <v>64</v>
      </c>
      <c r="J376" s="75" t="s">
        <v>11</v>
      </c>
    </row>
    <row r="377" spans="1:10" hidden="1" x14ac:dyDescent="0.2">
      <c r="A377" t="s">
        <v>47</v>
      </c>
      <c r="B377" t="s">
        <v>46</v>
      </c>
      <c r="C377" s="75"/>
      <c r="D377" s="87">
        <v>5.0599999999999999E-2</v>
      </c>
      <c r="E377" t="s">
        <v>48</v>
      </c>
      <c r="F377" s="92" t="s">
        <v>44</v>
      </c>
      <c r="G377" s="75" t="s">
        <v>45</v>
      </c>
      <c r="H377" s="75">
        <v>3774493</v>
      </c>
      <c r="I377" s="75" t="s">
        <v>31</v>
      </c>
      <c r="J377" s="75" t="s">
        <v>32</v>
      </c>
    </row>
    <row r="378" spans="1:10" hidden="1" x14ac:dyDescent="0.2">
      <c r="A378" t="s">
        <v>809</v>
      </c>
      <c r="B378" t="s">
        <v>808</v>
      </c>
      <c r="C378" s="75"/>
      <c r="D378" s="81">
        <v>2.9600000000000001E-2</v>
      </c>
      <c r="E378" t="s">
        <v>810</v>
      </c>
      <c r="F378" s="92" t="s">
        <v>44</v>
      </c>
      <c r="G378" s="75" t="s">
        <v>807</v>
      </c>
      <c r="H378" s="75">
        <v>3811972</v>
      </c>
      <c r="I378" s="75" t="s">
        <v>12</v>
      </c>
      <c r="J378" s="75" t="s">
        <v>11</v>
      </c>
    </row>
    <row r="379" spans="1:10" hidden="1" x14ac:dyDescent="0.2">
      <c r="A379" t="s">
        <v>1433</v>
      </c>
      <c r="B379" t="s">
        <v>1432</v>
      </c>
      <c r="C379" s="75" t="s">
        <v>1430</v>
      </c>
      <c r="D379" s="82">
        <v>2.4799999999999999E-2</v>
      </c>
      <c r="E379" t="s">
        <v>1434</v>
      </c>
      <c r="F379" s="85" t="s">
        <v>13</v>
      </c>
      <c r="G379" s="75" t="s">
        <v>1431</v>
      </c>
      <c r="H379" s="75">
        <v>3841794</v>
      </c>
      <c r="I379" s="75" t="s">
        <v>31</v>
      </c>
      <c r="J379" s="75" t="s">
        <v>12</v>
      </c>
    </row>
    <row r="380" spans="1:10" hidden="1" x14ac:dyDescent="0.2">
      <c r="A380" t="s">
        <v>1617</v>
      </c>
      <c r="B380" t="s">
        <v>1616</v>
      </c>
      <c r="C380" s="75" t="s">
        <v>1614</v>
      </c>
      <c r="D380" s="82">
        <v>2.35E-2</v>
      </c>
      <c r="E380" t="s">
        <v>1618</v>
      </c>
      <c r="F380" s="85" t="s">
        <v>13</v>
      </c>
      <c r="G380" s="75" t="s">
        <v>1615</v>
      </c>
      <c r="H380" s="75">
        <v>3850567</v>
      </c>
      <c r="I380" s="75" t="s">
        <v>31</v>
      </c>
      <c r="J380" s="75" t="s">
        <v>12</v>
      </c>
    </row>
    <row r="381" spans="1:10" hidden="1" x14ac:dyDescent="0.2">
      <c r="A381" t="s">
        <v>1617</v>
      </c>
      <c r="B381" t="s">
        <v>1616</v>
      </c>
      <c r="C381" s="75" t="s">
        <v>1960</v>
      </c>
      <c r="D381" s="83">
        <v>2.0799999999999999E-2</v>
      </c>
      <c r="E381" t="s">
        <v>1618</v>
      </c>
      <c r="F381" s="85" t="s">
        <v>13</v>
      </c>
      <c r="G381" s="75" t="s">
        <v>1615</v>
      </c>
      <c r="H381" s="75">
        <v>3851511</v>
      </c>
      <c r="I381" s="75" t="s">
        <v>31</v>
      </c>
      <c r="J381" s="75" t="s">
        <v>11</v>
      </c>
    </row>
    <row r="382" spans="1:10" hidden="1" x14ac:dyDescent="0.2">
      <c r="A382" t="s">
        <v>1679</v>
      </c>
      <c r="B382" t="s">
        <v>1678</v>
      </c>
      <c r="C382" s="75" t="s">
        <v>1676</v>
      </c>
      <c r="D382" s="82">
        <v>2.3099999999999999E-2</v>
      </c>
      <c r="E382" t="s">
        <v>1680</v>
      </c>
      <c r="F382" s="93" t="s">
        <v>65</v>
      </c>
      <c r="G382" s="75" t="s">
        <v>1677</v>
      </c>
      <c r="H382" s="75">
        <v>3858597</v>
      </c>
      <c r="I382" s="75" t="s">
        <v>194</v>
      </c>
      <c r="J382" s="75" t="s">
        <v>11</v>
      </c>
    </row>
    <row r="383" spans="1:10" hidden="1" x14ac:dyDescent="0.2">
      <c r="A383" t="s">
        <v>1514</v>
      </c>
      <c r="B383" t="s">
        <v>1513</v>
      </c>
      <c r="C383" s="75" t="s">
        <v>1511</v>
      </c>
      <c r="D383" s="82">
        <v>2.4299999999999999E-2</v>
      </c>
      <c r="E383" t="s">
        <v>1515</v>
      </c>
      <c r="F383" s="85" t="s">
        <v>13</v>
      </c>
      <c r="G383" s="75" t="s">
        <v>1512</v>
      </c>
      <c r="H383" s="75">
        <v>3868003</v>
      </c>
      <c r="I383" s="75" t="s">
        <v>12</v>
      </c>
      <c r="J383" s="75" t="s">
        <v>31</v>
      </c>
    </row>
    <row r="384" spans="1:10" hidden="1" x14ac:dyDescent="0.2">
      <c r="A384" t="s">
        <v>265</v>
      </c>
      <c r="B384" t="s">
        <v>264</v>
      </c>
      <c r="C384" s="75" t="s">
        <v>262</v>
      </c>
      <c r="D384" s="78">
        <v>3.8300000000000001E-2</v>
      </c>
      <c r="E384" t="s">
        <v>266</v>
      </c>
      <c r="F384" s="85" t="s">
        <v>13</v>
      </c>
      <c r="G384" s="75" t="s">
        <v>263</v>
      </c>
      <c r="H384" s="75">
        <v>3869026</v>
      </c>
      <c r="I384" s="75" t="s">
        <v>32</v>
      </c>
      <c r="J384" s="75" t="s">
        <v>31</v>
      </c>
    </row>
    <row r="385" spans="1:10" hidden="1" x14ac:dyDescent="0.2">
      <c r="A385" t="s">
        <v>1468</v>
      </c>
      <c r="B385" t="s">
        <v>1467</v>
      </c>
      <c r="C385" s="75" t="s">
        <v>1465</v>
      </c>
      <c r="D385" s="82">
        <v>2.46E-2</v>
      </c>
      <c r="E385" t="s">
        <v>1469</v>
      </c>
      <c r="F385" s="85" t="s">
        <v>13</v>
      </c>
      <c r="G385" s="75" t="s">
        <v>1466</v>
      </c>
      <c r="H385" s="75">
        <v>3869995</v>
      </c>
      <c r="I385" s="75" t="s">
        <v>11</v>
      </c>
      <c r="J385" s="75" t="s">
        <v>12</v>
      </c>
    </row>
    <row r="386" spans="1:10" hidden="1" x14ac:dyDescent="0.2">
      <c r="A386" t="s">
        <v>1324</v>
      </c>
      <c r="B386" t="s">
        <v>1323</v>
      </c>
      <c r="C386" s="75" t="s">
        <v>1321</v>
      </c>
      <c r="D386" s="91">
        <v>2.5600000000000001E-2</v>
      </c>
      <c r="E386" t="s">
        <v>1325</v>
      </c>
      <c r="F386" s="85" t="s">
        <v>13</v>
      </c>
      <c r="G386" s="75" t="s">
        <v>1322</v>
      </c>
      <c r="H386" s="75">
        <v>3875991</v>
      </c>
      <c r="I386" s="75" t="s">
        <v>32</v>
      </c>
      <c r="J386" s="75" t="s">
        <v>12</v>
      </c>
    </row>
    <row r="387" spans="1:10" hidden="1" x14ac:dyDescent="0.2">
      <c r="A387" t="s">
        <v>1335</v>
      </c>
      <c r="B387" t="s">
        <v>1334</v>
      </c>
      <c r="C387" s="75" t="s">
        <v>1332</v>
      </c>
      <c r="D387" s="91">
        <v>2.5499999999999998E-2</v>
      </c>
      <c r="E387" t="s">
        <v>1336</v>
      </c>
      <c r="F387" s="85" t="s">
        <v>13</v>
      </c>
      <c r="G387" s="75" t="s">
        <v>1333</v>
      </c>
      <c r="H387" s="75">
        <v>3885270</v>
      </c>
      <c r="I387" s="75" t="s">
        <v>12</v>
      </c>
      <c r="J387" s="75" t="s">
        <v>32</v>
      </c>
    </row>
    <row r="388" spans="1:10" hidden="1" x14ac:dyDescent="0.2">
      <c r="A388" t="s">
        <v>370</v>
      </c>
      <c r="B388" t="s">
        <v>369</v>
      </c>
      <c r="C388" s="75" t="s">
        <v>367</v>
      </c>
      <c r="D388" s="78">
        <v>3.56E-2</v>
      </c>
      <c r="E388" t="s">
        <v>371</v>
      </c>
      <c r="F388" s="85" t="s">
        <v>13</v>
      </c>
      <c r="G388" s="75" t="s">
        <v>368</v>
      </c>
      <c r="H388" s="75">
        <v>3898078</v>
      </c>
      <c r="I388" s="75" t="s">
        <v>31</v>
      </c>
      <c r="J388" s="75" t="s">
        <v>11</v>
      </c>
    </row>
    <row r="389" spans="1:10" hidden="1" x14ac:dyDescent="0.2">
      <c r="A389" t="s">
        <v>512</v>
      </c>
      <c r="B389" t="s">
        <v>511</v>
      </c>
      <c r="C389" s="75" t="s">
        <v>509</v>
      </c>
      <c r="D389" s="79">
        <v>3.32E-2</v>
      </c>
      <c r="E389" t="s">
        <v>513</v>
      </c>
      <c r="F389" s="85" t="s">
        <v>13</v>
      </c>
      <c r="G389" s="75" t="s">
        <v>510</v>
      </c>
      <c r="H389" s="75">
        <v>3899344</v>
      </c>
      <c r="I389" s="75" t="s">
        <v>12</v>
      </c>
      <c r="J389" s="75" t="s">
        <v>31</v>
      </c>
    </row>
    <row r="390" spans="1:10" hidden="1" x14ac:dyDescent="0.2">
      <c r="A390" t="s">
        <v>228</v>
      </c>
      <c r="B390" t="s">
        <v>227</v>
      </c>
      <c r="C390" s="75" t="s">
        <v>225</v>
      </c>
      <c r="D390" s="78">
        <v>3.9199999999999999E-2</v>
      </c>
      <c r="E390" t="s">
        <v>229</v>
      </c>
      <c r="F390" s="85" t="s">
        <v>13</v>
      </c>
      <c r="G390" s="75" t="s">
        <v>226</v>
      </c>
      <c r="H390" s="75">
        <v>3915467</v>
      </c>
      <c r="I390" s="75" t="s">
        <v>32</v>
      </c>
      <c r="J390" s="75" t="s">
        <v>12</v>
      </c>
    </row>
    <row r="391" spans="1:10" hidden="1" x14ac:dyDescent="0.2">
      <c r="A391" t="s">
        <v>396</v>
      </c>
      <c r="B391" t="s">
        <v>395</v>
      </c>
      <c r="C391" s="75" t="s">
        <v>393</v>
      </c>
      <c r="D391" s="79">
        <v>3.5200000000000002E-2</v>
      </c>
      <c r="E391" t="s">
        <v>397</v>
      </c>
      <c r="F391" s="85" t="s">
        <v>13</v>
      </c>
      <c r="G391" s="75" t="s">
        <v>394</v>
      </c>
      <c r="H391" s="75">
        <v>3916590</v>
      </c>
      <c r="I391" s="75" t="s">
        <v>11</v>
      </c>
      <c r="J391" s="75" t="s">
        <v>12</v>
      </c>
    </row>
    <row r="392" spans="1:10" hidden="1" x14ac:dyDescent="0.2">
      <c r="A392" t="s">
        <v>1801</v>
      </c>
      <c r="B392" t="s">
        <v>1800</v>
      </c>
      <c r="C392" s="75" t="s">
        <v>1798</v>
      </c>
      <c r="D392" s="83">
        <v>2.1600000000000001E-2</v>
      </c>
      <c r="E392" t="s">
        <v>1802</v>
      </c>
      <c r="F392" s="93" t="s">
        <v>65</v>
      </c>
      <c r="G392" s="75" t="s">
        <v>1799</v>
      </c>
      <c r="H392" s="75">
        <v>3925705</v>
      </c>
      <c r="I392" s="75" t="s">
        <v>356</v>
      </c>
      <c r="J392" s="75" t="s">
        <v>12</v>
      </c>
    </row>
    <row r="393" spans="1:10" hidden="1" x14ac:dyDescent="0.2">
      <c r="A393" t="s">
        <v>781</v>
      </c>
      <c r="B393" t="s">
        <v>780</v>
      </c>
      <c r="C393" s="75" t="s">
        <v>1516</v>
      </c>
      <c r="D393" s="82">
        <v>2.4299999999999999E-2</v>
      </c>
      <c r="E393" t="s">
        <v>782</v>
      </c>
      <c r="F393" s="77" t="s">
        <v>153</v>
      </c>
      <c r="G393" s="75" t="s">
        <v>779</v>
      </c>
      <c r="H393" s="75">
        <v>3932622</v>
      </c>
      <c r="I393" s="75" t="s">
        <v>12</v>
      </c>
      <c r="J393" s="75" t="s">
        <v>11</v>
      </c>
    </row>
    <row r="394" spans="1:10" hidden="1" x14ac:dyDescent="0.2">
      <c r="A394" t="s">
        <v>781</v>
      </c>
      <c r="B394" t="s">
        <v>780</v>
      </c>
      <c r="C394" s="75" t="s">
        <v>778</v>
      </c>
      <c r="D394" s="81">
        <v>2.98E-2</v>
      </c>
      <c r="E394" t="s">
        <v>782</v>
      </c>
      <c r="F394" s="85" t="s">
        <v>13</v>
      </c>
      <c r="G394" s="75" t="s">
        <v>779</v>
      </c>
      <c r="H394" s="75">
        <v>3933273</v>
      </c>
      <c r="I394" s="75" t="s">
        <v>12</v>
      </c>
      <c r="J394" s="75" t="s">
        <v>31</v>
      </c>
    </row>
    <row r="395" spans="1:10" hidden="1" x14ac:dyDescent="0.2">
      <c r="A395" t="s">
        <v>1297</v>
      </c>
      <c r="B395" t="s">
        <v>1296</v>
      </c>
      <c r="C395" s="75" t="s">
        <v>1294</v>
      </c>
      <c r="D395" s="91">
        <v>2.5899999999999999E-2</v>
      </c>
      <c r="E395" t="s">
        <v>1298</v>
      </c>
      <c r="F395" s="85" t="s">
        <v>13</v>
      </c>
      <c r="G395" s="75" t="s">
        <v>1295</v>
      </c>
      <c r="H395" s="75">
        <v>3941053</v>
      </c>
      <c r="I395" s="75" t="s">
        <v>32</v>
      </c>
      <c r="J395" s="75" t="s">
        <v>11</v>
      </c>
    </row>
    <row r="396" spans="1:10" hidden="1" x14ac:dyDescent="0.2">
      <c r="A396" t="s">
        <v>1629</v>
      </c>
      <c r="B396" t="s">
        <v>1628</v>
      </c>
      <c r="C396" s="75"/>
      <c r="D396" s="82">
        <v>2.3400000000000001E-2</v>
      </c>
      <c r="E396" t="s">
        <v>1630</v>
      </c>
      <c r="F396" s="92" t="s">
        <v>44</v>
      </c>
      <c r="G396" s="75" t="s">
        <v>1627</v>
      </c>
      <c r="H396" s="75">
        <v>3959605</v>
      </c>
      <c r="I396" s="75" t="s">
        <v>32</v>
      </c>
      <c r="J396" s="75" t="s">
        <v>12</v>
      </c>
    </row>
    <row r="397" spans="1:10" hidden="1" x14ac:dyDescent="0.2">
      <c r="A397" t="s">
        <v>2041</v>
      </c>
      <c r="B397" t="s">
        <v>2040</v>
      </c>
      <c r="C397" s="75" t="s">
        <v>2038</v>
      </c>
      <c r="D397" s="83">
        <v>2.0299999999999999E-2</v>
      </c>
      <c r="E397" t="s">
        <v>2042</v>
      </c>
      <c r="F397" s="85" t="s">
        <v>13</v>
      </c>
      <c r="G397" s="75" t="s">
        <v>2039</v>
      </c>
      <c r="H397" s="75">
        <v>3980379</v>
      </c>
      <c r="I397" s="75" t="s">
        <v>11</v>
      </c>
      <c r="J397" s="75" t="s">
        <v>12</v>
      </c>
    </row>
    <row r="398" spans="1:10" hidden="1" x14ac:dyDescent="0.2">
      <c r="A398" t="s">
        <v>1266</v>
      </c>
      <c r="B398" t="s">
        <v>1265</v>
      </c>
      <c r="C398" s="75" t="s">
        <v>1263</v>
      </c>
      <c r="D398" s="91">
        <v>2.63E-2</v>
      </c>
      <c r="E398" t="s">
        <v>1267</v>
      </c>
      <c r="F398" s="85" t="s">
        <v>13</v>
      </c>
      <c r="G398" s="75" t="s">
        <v>1264</v>
      </c>
      <c r="H398" s="75">
        <v>3981699</v>
      </c>
      <c r="I398" s="75" t="s">
        <v>31</v>
      </c>
      <c r="J398" s="75" t="s">
        <v>12</v>
      </c>
    </row>
    <row r="399" spans="1:10" hidden="1" x14ac:dyDescent="0.2">
      <c r="A399" t="s">
        <v>1478</v>
      </c>
      <c r="B399" t="s">
        <v>1477</v>
      </c>
      <c r="C399" s="75" t="s">
        <v>1475</v>
      </c>
      <c r="D399" s="82">
        <v>2.46E-2</v>
      </c>
      <c r="E399" t="s">
        <v>1479</v>
      </c>
      <c r="F399" s="93" t="s">
        <v>65</v>
      </c>
      <c r="G399" s="75" t="s">
        <v>1476</v>
      </c>
      <c r="H399" s="75">
        <v>3996445</v>
      </c>
      <c r="I399" s="75" t="s">
        <v>1455</v>
      </c>
      <c r="J399" s="75" t="s">
        <v>12</v>
      </c>
    </row>
    <row r="400" spans="1:10" hidden="1" x14ac:dyDescent="0.2">
      <c r="A400" t="s">
        <v>1438</v>
      </c>
      <c r="B400" t="s">
        <v>1437</v>
      </c>
      <c r="C400" s="75" t="s">
        <v>1435</v>
      </c>
      <c r="D400" s="82">
        <v>2.4799999999999999E-2</v>
      </c>
      <c r="E400" t="s">
        <v>1439</v>
      </c>
      <c r="F400" s="77" t="s">
        <v>153</v>
      </c>
      <c r="G400" s="75" t="s">
        <v>1436</v>
      </c>
      <c r="H400" s="75">
        <v>4036687</v>
      </c>
      <c r="I400" s="75" t="s">
        <v>31</v>
      </c>
      <c r="J400" s="75" t="s">
        <v>12</v>
      </c>
    </row>
    <row r="401" spans="1:10" hidden="1" x14ac:dyDescent="0.2">
      <c r="A401" t="s">
        <v>1152</v>
      </c>
      <c r="B401" t="s">
        <v>1151</v>
      </c>
      <c r="C401" s="75" t="s">
        <v>1149</v>
      </c>
      <c r="D401" s="81">
        <v>2.7E-2</v>
      </c>
      <c r="E401" t="s">
        <v>1153</v>
      </c>
      <c r="F401" s="85" t="s">
        <v>13</v>
      </c>
      <c r="G401" s="75" t="s">
        <v>1150</v>
      </c>
      <c r="H401" s="75">
        <v>4088580</v>
      </c>
      <c r="I401" s="75" t="s">
        <v>31</v>
      </c>
      <c r="J401" s="75" t="s">
        <v>12</v>
      </c>
    </row>
    <row r="402" spans="1:10" hidden="1" x14ac:dyDescent="0.2">
      <c r="A402" t="s">
        <v>100</v>
      </c>
      <c r="B402" t="s">
        <v>99</v>
      </c>
      <c r="C402" s="75" t="s">
        <v>97</v>
      </c>
      <c r="D402" s="89">
        <v>4.5600000000000002E-2</v>
      </c>
      <c r="E402" t="s">
        <v>101</v>
      </c>
      <c r="F402" s="93" t="s">
        <v>65</v>
      </c>
      <c r="G402" s="75" t="s">
        <v>98</v>
      </c>
      <c r="H402" s="75">
        <v>4110913</v>
      </c>
      <c r="I402" s="75" t="s">
        <v>96</v>
      </c>
      <c r="J402" s="75" t="s">
        <v>12</v>
      </c>
    </row>
    <row r="403" spans="1:10" hidden="1" x14ac:dyDescent="0.2">
      <c r="A403" t="s">
        <v>1497</v>
      </c>
      <c r="B403" t="s">
        <v>1496</v>
      </c>
      <c r="C403" s="75" t="s">
        <v>1494</v>
      </c>
      <c r="D403" s="82">
        <v>2.4500000000000001E-2</v>
      </c>
      <c r="E403" t="s">
        <v>1498</v>
      </c>
      <c r="F403" s="85" t="s">
        <v>13</v>
      </c>
      <c r="G403" s="75" t="s">
        <v>1495</v>
      </c>
      <c r="H403" s="75">
        <v>4113586</v>
      </c>
      <c r="I403" s="75" t="s">
        <v>32</v>
      </c>
      <c r="J403" s="75" t="s">
        <v>12</v>
      </c>
    </row>
    <row r="404" spans="1:10" hidden="1" x14ac:dyDescent="0.2">
      <c r="A404" t="s">
        <v>218</v>
      </c>
      <c r="B404" t="s">
        <v>217</v>
      </c>
      <c r="C404" s="75" t="s">
        <v>215</v>
      </c>
      <c r="D404" s="78">
        <v>3.9399999999999998E-2</v>
      </c>
      <c r="E404" t="s">
        <v>219</v>
      </c>
      <c r="F404" s="85" t="s">
        <v>13</v>
      </c>
      <c r="G404" s="75" t="s">
        <v>216</v>
      </c>
      <c r="H404" s="75">
        <v>4126998</v>
      </c>
      <c r="I404" s="75" t="s">
        <v>31</v>
      </c>
      <c r="J404" s="75" t="s">
        <v>32</v>
      </c>
    </row>
    <row r="405" spans="1:10" hidden="1" x14ac:dyDescent="0.2">
      <c r="A405" t="s">
        <v>299</v>
      </c>
      <c r="B405" t="s">
        <v>298</v>
      </c>
      <c r="C405" s="75" t="s">
        <v>296</v>
      </c>
      <c r="D405" s="78">
        <v>3.6999999999999998E-2</v>
      </c>
      <c r="E405" t="s">
        <v>300</v>
      </c>
      <c r="F405" s="85" t="s">
        <v>13</v>
      </c>
      <c r="G405" s="75" t="s">
        <v>297</v>
      </c>
      <c r="H405" s="75">
        <v>4134886</v>
      </c>
      <c r="I405" s="75" t="s">
        <v>12</v>
      </c>
      <c r="J405" s="75" t="s">
        <v>31</v>
      </c>
    </row>
    <row r="406" spans="1:10" hidden="1" x14ac:dyDescent="0.2">
      <c r="A406" t="s">
        <v>1425</v>
      </c>
      <c r="B406" t="s">
        <v>1424</v>
      </c>
      <c r="C406" s="75" t="s">
        <v>1422</v>
      </c>
      <c r="D406" s="82">
        <v>2.4899999999999999E-2</v>
      </c>
      <c r="E406" t="s">
        <v>1426</v>
      </c>
      <c r="F406" s="85" t="s">
        <v>13</v>
      </c>
      <c r="G406" s="75" t="s">
        <v>1423</v>
      </c>
      <c r="H406" s="75">
        <v>4146959</v>
      </c>
      <c r="I406" s="75" t="s">
        <v>31</v>
      </c>
      <c r="J406" s="75" t="s">
        <v>12</v>
      </c>
    </row>
    <row r="407" spans="1:10" hidden="1" x14ac:dyDescent="0.2">
      <c r="A407" t="s">
        <v>1157</v>
      </c>
      <c r="B407" t="s">
        <v>1156</v>
      </c>
      <c r="C407" s="75" t="s">
        <v>1154</v>
      </c>
      <c r="D407" s="81">
        <v>2.7E-2</v>
      </c>
      <c r="E407" t="s">
        <v>1158</v>
      </c>
      <c r="F407" s="85" t="s">
        <v>13</v>
      </c>
      <c r="G407" s="75" t="s">
        <v>1155</v>
      </c>
      <c r="H407" s="75">
        <v>4148851</v>
      </c>
      <c r="I407" s="75" t="s">
        <v>12</v>
      </c>
      <c r="J407" s="75" t="s">
        <v>11</v>
      </c>
    </row>
    <row r="408" spans="1:10" hidden="1" x14ac:dyDescent="0.2">
      <c r="A408" t="s">
        <v>115</v>
      </c>
      <c r="B408" t="s">
        <v>114</v>
      </c>
      <c r="C408" s="75" t="s">
        <v>473</v>
      </c>
      <c r="D408" s="79">
        <v>3.39E-2</v>
      </c>
      <c r="E408" t="s">
        <v>116</v>
      </c>
      <c r="F408" s="85" t="s">
        <v>13</v>
      </c>
      <c r="G408" s="75" t="s">
        <v>113</v>
      </c>
      <c r="H408" s="75">
        <v>4162134</v>
      </c>
      <c r="I408" s="75" t="s">
        <v>12</v>
      </c>
      <c r="J408" s="75" t="s">
        <v>11</v>
      </c>
    </row>
    <row r="409" spans="1:10" hidden="1" x14ac:dyDescent="0.2">
      <c r="A409" t="s">
        <v>115</v>
      </c>
      <c r="B409" t="s">
        <v>114</v>
      </c>
      <c r="C409" s="75" t="s">
        <v>112</v>
      </c>
      <c r="D409" s="89">
        <v>4.4200000000000003E-2</v>
      </c>
      <c r="E409" t="s">
        <v>116</v>
      </c>
      <c r="F409" s="85" t="s">
        <v>13</v>
      </c>
      <c r="G409" s="75" t="s">
        <v>113</v>
      </c>
      <c r="H409" s="75">
        <v>4162483</v>
      </c>
      <c r="I409" s="75" t="s">
        <v>12</v>
      </c>
      <c r="J409" s="75" t="s">
        <v>11</v>
      </c>
    </row>
    <row r="410" spans="1:10" hidden="1" x14ac:dyDescent="0.2">
      <c r="A410" t="s">
        <v>835</v>
      </c>
      <c r="B410" t="s">
        <v>834</v>
      </c>
      <c r="C410" s="75" t="s">
        <v>832</v>
      </c>
      <c r="D410" s="81">
        <v>2.9600000000000001E-2</v>
      </c>
      <c r="E410" t="s">
        <v>836</v>
      </c>
      <c r="F410" s="77" t="s">
        <v>153</v>
      </c>
      <c r="G410" s="75" t="s">
        <v>833</v>
      </c>
      <c r="H410" s="75">
        <v>4164141</v>
      </c>
      <c r="I410" s="75" t="s">
        <v>12</v>
      </c>
      <c r="J410" s="75" t="s">
        <v>11</v>
      </c>
    </row>
    <row r="411" spans="1:10" hidden="1" x14ac:dyDescent="0.2">
      <c r="A411" t="s">
        <v>477</v>
      </c>
      <c r="B411" t="s">
        <v>476</v>
      </c>
      <c r="C411" s="75" t="s">
        <v>474</v>
      </c>
      <c r="D411" s="79">
        <v>3.39E-2</v>
      </c>
      <c r="E411" t="s">
        <v>478</v>
      </c>
      <c r="F411" s="85" t="s">
        <v>13</v>
      </c>
      <c r="G411" s="75" t="s">
        <v>475</v>
      </c>
      <c r="H411" s="75">
        <v>4180209</v>
      </c>
      <c r="I411" s="75" t="s">
        <v>12</v>
      </c>
      <c r="J411" s="75" t="s">
        <v>11</v>
      </c>
    </row>
    <row r="412" spans="1:10" hidden="1" x14ac:dyDescent="0.2">
      <c r="A412" t="s">
        <v>766</v>
      </c>
      <c r="B412" t="s">
        <v>765</v>
      </c>
      <c r="C412" s="75" t="s">
        <v>763</v>
      </c>
      <c r="D412" s="81">
        <v>2.9899999999999999E-2</v>
      </c>
      <c r="E412" t="s">
        <v>767</v>
      </c>
      <c r="F412" s="85" t="s">
        <v>13</v>
      </c>
      <c r="G412" s="75" t="s">
        <v>764</v>
      </c>
      <c r="H412" s="75">
        <v>4181412</v>
      </c>
      <c r="I412" s="75" t="s">
        <v>12</v>
      </c>
      <c r="J412" s="75" t="s">
        <v>11</v>
      </c>
    </row>
    <row r="413" spans="1:10" hidden="1" x14ac:dyDescent="0.2">
      <c r="A413" t="s">
        <v>1538</v>
      </c>
      <c r="B413" t="s">
        <v>1537</v>
      </c>
      <c r="C413" s="75" t="s">
        <v>1535</v>
      </c>
      <c r="D413" s="82">
        <v>2.41E-2</v>
      </c>
      <c r="E413" t="s">
        <v>1539</v>
      </c>
      <c r="F413" s="93" t="s">
        <v>65</v>
      </c>
      <c r="G413" s="75" t="s">
        <v>1536</v>
      </c>
      <c r="H413" s="75">
        <v>4188410</v>
      </c>
      <c r="I413" s="75" t="s">
        <v>356</v>
      </c>
      <c r="J413" s="75" t="s">
        <v>12</v>
      </c>
    </row>
    <row r="414" spans="1:10" hidden="1" x14ac:dyDescent="0.2">
      <c r="A414" t="s">
        <v>796</v>
      </c>
      <c r="B414" t="s">
        <v>795</v>
      </c>
      <c r="C414" s="75" t="s">
        <v>793</v>
      </c>
      <c r="D414" s="81">
        <v>2.9700000000000001E-2</v>
      </c>
      <c r="E414" t="s">
        <v>797</v>
      </c>
      <c r="F414" s="85" t="s">
        <v>13</v>
      </c>
      <c r="G414" s="75" t="s">
        <v>794</v>
      </c>
      <c r="H414" s="75">
        <v>4205505</v>
      </c>
      <c r="I414" s="75" t="s">
        <v>11</v>
      </c>
      <c r="J414" s="75" t="s">
        <v>12</v>
      </c>
    </row>
    <row r="415" spans="1:10" hidden="1" x14ac:dyDescent="0.2">
      <c r="A415" t="s">
        <v>1241</v>
      </c>
      <c r="B415" t="s">
        <v>1240</v>
      </c>
      <c r="C415" s="75" t="s">
        <v>1238</v>
      </c>
      <c r="D415" s="91">
        <v>2.6499999999999999E-2</v>
      </c>
      <c r="E415" t="s">
        <v>1242</v>
      </c>
      <c r="F415" s="85" t="s">
        <v>13</v>
      </c>
      <c r="G415" s="75" t="s">
        <v>1239</v>
      </c>
      <c r="H415" s="75">
        <v>4213192</v>
      </c>
      <c r="I415" s="75" t="s">
        <v>11</v>
      </c>
      <c r="J415" s="75" t="s">
        <v>12</v>
      </c>
    </row>
    <row r="416" spans="1:10" hidden="1" x14ac:dyDescent="0.2">
      <c r="A416" t="s">
        <v>1341</v>
      </c>
      <c r="B416" t="s">
        <v>1340</v>
      </c>
      <c r="C416" s="75" t="s">
        <v>1338</v>
      </c>
      <c r="D416" s="91">
        <v>2.5499999999999998E-2</v>
      </c>
      <c r="E416" t="s">
        <v>1342</v>
      </c>
      <c r="F416" s="93" t="s">
        <v>65</v>
      </c>
      <c r="G416" s="75" t="s">
        <v>1339</v>
      </c>
      <c r="H416" s="75">
        <v>4216114</v>
      </c>
      <c r="I416" s="75" t="s">
        <v>32</v>
      </c>
      <c r="J416" s="75" t="s">
        <v>1337</v>
      </c>
    </row>
    <row r="417" spans="1:10" hidden="1" x14ac:dyDescent="0.2">
      <c r="A417" t="s">
        <v>1341</v>
      </c>
      <c r="B417" t="s">
        <v>1340</v>
      </c>
      <c r="C417" s="75" t="s">
        <v>1786</v>
      </c>
      <c r="D417" s="83">
        <v>2.18E-2</v>
      </c>
      <c r="E417" t="s">
        <v>1342</v>
      </c>
      <c r="F417" s="85" t="s">
        <v>13</v>
      </c>
      <c r="G417" s="75" t="s">
        <v>1339</v>
      </c>
      <c r="H417" s="75">
        <v>4216469</v>
      </c>
      <c r="I417" s="75" t="s">
        <v>31</v>
      </c>
      <c r="J417" s="75" t="s">
        <v>12</v>
      </c>
    </row>
    <row r="418" spans="1:10" hidden="1" x14ac:dyDescent="0.2">
      <c r="A418" t="s">
        <v>963</v>
      </c>
      <c r="B418" t="s">
        <v>962</v>
      </c>
      <c r="C418" s="75" t="s">
        <v>960</v>
      </c>
      <c r="D418" s="81">
        <v>2.8400000000000002E-2</v>
      </c>
      <c r="E418" t="s">
        <v>964</v>
      </c>
      <c r="F418" s="85" t="s">
        <v>13</v>
      </c>
      <c r="G418" s="75" t="s">
        <v>961</v>
      </c>
      <c r="H418" s="75">
        <v>4220968</v>
      </c>
      <c r="I418" s="75" t="s">
        <v>11</v>
      </c>
      <c r="J418" s="75" t="s">
        <v>12</v>
      </c>
    </row>
    <row r="419" spans="1:10" hidden="1" x14ac:dyDescent="0.2">
      <c r="A419" t="s">
        <v>1520</v>
      </c>
      <c r="B419" t="s">
        <v>1519</v>
      </c>
      <c r="C419" s="75" t="s">
        <v>1517</v>
      </c>
      <c r="D419" s="82">
        <v>2.4299999999999999E-2</v>
      </c>
      <c r="E419" t="s">
        <v>1521</v>
      </c>
      <c r="F419" s="93" t="s">
        <v>65</v>
      </c>
      <c r="G419" s="75" t="s">
        <v>1518</v>
      </c>
      <c r="H419" s="75">
        <v>4228151</v>
      </c>
      <c r="I419" s="75" t="s">
        <v>147</v>
      </c>
      <c r="J419" s="75" t="s">
        <v>12</v>
      </c>
    </row>
    <row r="420" spans="1:10" hidden="1" x14ac:dyDescent="0.2">
      <c r="A420" t="s">
        <v>608</v>
      </c>
      <c r="B420" t="s">
        <v>607</v>
      </c>
      <c r="C420" s="75" t="s">
        <v>605</v>
      </c>
      <c r="D420" s="80">
        <v>3.1899999999999998E-2</v>
      </c>
      <c r="E420" t="s">
        <v>609</v>
      </c>
      <c r="F420" s="85" t="s">
        <v>13</v>
      </c>
      <c r="G420" s="75" t="s">
        <v>606</v>
      </c>
      <c r="H420" s="75">
        <v>4255140</v>
      </c>
      <c r="I420" s="75" t="s">
        <v>31</v>
      </c>
      <c r="J420" s="75" t="s">
        <v>12</v>
      </c>
    </row>
    <row r="421" spans="1:10" hidden="1" x14ac:dyDescent="0.2">
      <c r="A421" t="s">
        <v>517</v>
      </c>
      <c r="B421" t="s">
        <v>516</v>
      </c>
      <c r="C421" s="75" t="s">
        <v>514</v>
      </c>
      <c r="D421" s="79">
        <v>3.3099999999999997E-2</v>
      </c>
      <c r="E421" t="s">
        <v>518</v>
      </c>
      <c r="F421" s="85" t="s">
        <v>13</v>
      </c>
      <c r="G421" s="75" t="s">
        <v>515</v>
      </c>
      <c r="H421" s="75">
        <v>4267527</v>
      </c>
      <c r="I421" s="75" t="s">
        <v>32</v>
      </c>
      <c r="J421" s="75" t="s">
        <v>31</v>
      </c>
    </row>
    <row r="422" spans="1:10" hidden="1" x14ac:dyDescent="0.2">
      <c r="A422" t="s">
        <v>401</v>
      </c>
      <c r="B422" t="s">
        <v>400</v>
      </c>
      <c r="C422" s="75" t="s">
        <v>1895</v>
      </c>
      <c r="D422" s="83">
        <v>2.12E-2</v>
      </c>
      <c r="E422" t="s">
        <v>402</v>
      </c>
      <c r="F422" s="93" t="s">
        <v>65</v>
      </c>
      <c r="G422" s="75" t="s">
        <v>399</v>
      </c>
      <c r="H422" s="75">
        <v>4282131</v>
      </c>
      <c r="I422" s="75" t="s">
        <v>1299</v>
      </c>
      <c r="J422" s="75" t="s">
        <v>31</v>
      </c>
    </row>
    <row r="423" spans="1:10" hidden="1" x14ac:dyDescent="0.2">
      <c r="A423" t="s">
        <v>401</v>
      </c>
      <c r="B423" t="s">
        <v>400</v>
      </c>
      <c r="C423" s="75" t="s">
        <v>398</v>
      </c>
      <c r="D423" s="79">
        <v>3.5200000000000002E-2</v>
      </c>
      <c r="E423" t="s">
        <v>402</v>
      </c>
      <c r="F423" s="85" t="s">
        <v>13</v>
      </c>
      <c r="G423" s="75" t="s">
        <v>399</v>
      </c>
      <c r="H423" s="75">
        <v>4282590</v>
      </c>
      <c r="I423" s="75" t="s">
        <v>12</v>
      </c>
      <c r="J423" s="75" t="s">
        <v>11</v>
      </c>
    </row>
    <row r="424" spans="1:10" hidden="1" x14ac:dyDescent="0.2">
      <c r="A424" t="s">
        <v>771</v>
      </c>
      <c r="B424" t="s">
        <v>770</v>
      </c>
      <c r="C424" s="75" t="s">
        <v>768</v>
      </c>
      <c r="D424" s="81">
        <v>2.9899999999999999E-2</v>
      </c>
      <c r="E424" t="s">
        <v>772</v>
      </c>
      <c r="F424" s="85" t="s">
        <v>13</v>
      </c>
      <c r="G424" s="75" t="s">
        <v>769</v>
      </c>
      <c r="H424" s="75">
        <v>4309463</v>
      </c>
      <c r="I424" s="75" t="s">
        <v>31</v>
      </c>
      <c r="J424" s="75" t="s">
        <v>12</v>
      </c>
    </row>
    <row r="425" spans="1:10" hidden="1" x14ac:dyDescent="0.2">
      <c r="A425" t="s">
        <v>304</v>
      </c>
      <c r="B425" t="s">
        <v>303</v>
      </c>
      <c r="C425" s="75" t="s">
        <v>301</v>
      </c>
      <c r="D425" s="78">
        <v>3.6999999999999998E-2</v>
      </c>
      <c r="E425" t="s">
        <v>305</v>
      </c>
      <c r="F425" s="85" t="s">
        <v>13</v>
      </c>
      <c r="G425" s="75" t="s">
        <v>302</v>
      </c>
      <c r="H425" s="75">
        <v>4322060</v>
      </c>
      <c r="I425" s="75" t="s">
        <v>12</v>
      </c>
      <c r="J425" s="75" t="s">
        <v>11</v>
      </c>
    </row>
    <row r="426" spans="1:10" hidden="1" x14ac:dyDescent="0.2">
      <c r="A426" t="s">
        <v>540</v>
      </c>
      <c r="B426" t="s">
        <v>539</v>
      </c>
      <c r="C426" s="75"/>
      <c r="D426" s="79">
        <v>3.2899999999999999E-2</v>
      </c>
      <c r="E426" t="s">
        <v>541</v>
      </c>
      <c r="F426" s="92" t="s">
        <v>44</v>
      </c>
      <c r="G426" s="75" t="s">
        <v>538</v>
      </c>
      <c r="H426" s="75">
        <v>4335401</v>
      </c>
      <c r="I426" s="75" t="s">
        <v>11</v>
      </c>
      <c r="J426" s="75" t="s">
        <v>12</v>
      </c>
    </row>
    <row r="427" spans="1:10" hidden="1" x14ac:dyDescent="0.2">
      <c r="A427" t="s">
        <v>1346</v>
      </c>
      <c r="B427" t="s">
        <v>1345</v>
      </c>
      <c r="C427" s="75" t="s">
        <v>1343</v>
      </c>
      <c r="D427" s="91">
        <v>2.5499999999999998E-2</v>
      </c>
      <c r="E427" t="s">
        <v>1347</v>
      </c>
      <c r="F427" s="85" t="s">
        <v>13</v>
      </c>
      <c r="G427" s="75" t="s">
        <v>1344</v>
      </c>
      <c r="H427" s="75">
        <v>4357058</v>
      </c>
      <c r="I427" s="75" t="s">
        <v>31</v>
      </c>
      <c r="J427" s="75" t="s">
        <v>12</v>
      </c>
    </row>
    <row r="428" spans="1:10" hidden="1" x14ac:dyDescent="0.2">
      <c r="A428" t="s">
        <v>660</v>
      </c>
      <c r="B428" t="s">
        <v>659</v>
      </c>
      <c r="C428" s="75" t="s">
        <v>657</v>
      </c>
      <c r="D428" s="80">
        <v>3.1099999999999999E-2</v>
      </c>
      <c r="E428" t="s">
        <v>661</v>
      </c>
      <c r="F428" s="85" t="s">
        <v>13</v>
      </c>
      <c r="G428" s="75" t="s">
        <v>658</v>
      </c>
      <c r="H428" s="75">
        <v>4359395</v>
      </c>
      <c r="I428" s="75" t="s">
        <v>11</v>
      </c>
      <c r="J428" s="75" t="s">
        <v>12</v>
      </c>
    </row>
    <row r="429" spans="1:10" hidden="1" x14ac:dyDescent="0.2">
      <c r="A429" t="s">
        <v>660</v>
      </c>
      <c r="B429" t="s">
        <v>659</v>
      </c>
      <c r="C429" s="75" t="s">
        <v>1268</v>
      </c>
      <c r="D429" s="91">
        <v>2.63E-2</v>
      </c>
      <c r="E429" t="s">
        <v>661</v>
      </c>
      <c r="F429" s="85" t="s">
        <v>13</v>
      </c>
      <c r="G429" s="75" t="s">
        <v>658</v>
      </c>
      <c r="H429" s="75">
        <v>4359979</v>
      </c>
      <c r="I429" s="75" t="s">
        <v>11</v>
      </c>
      <c r="J429" s="75" t="s">
        <v>12</v>
      </c>
    </row>
    <row r="430" spans="1:10" hidden="1" x14ac:dyDescent="0.2">
      <c r="A430" t="s">
        <v>406</v>
      </c>
      <c r="B430" t="s">
        <v>405</v>
      </c>
      <c r="C430" s="75" t="s">
        <v>403</v>
      </c>
      <c r="D430" s="79">
        <v>3.5200000000000002E-2</v>
      </c>
      <c r="E430" t="s">
        <v>407</v>
      </c>
      <c r="F430" s="85" t="s">
        <v>13</v>
      </c>
      <c r="G430" s="75" t="s">
        <v>404</v>
      </c>
      <c r="H430" s="75">
        <v>4362677</v>
      </c>
      <c r="I430" s="75" t="s">
        <v>32</v>
      </c>
      <c r="J430" s="75" t="s">
        <v>12</v>
      </c>
    </row>
    <row r="431" spans="1:10" hidden="1" x14ac:dyDescent="0.2">
      <c r="A431" t="s">
        <v>1807</v>
      </c>
      <c r="B431" t="s">
        <v>1806</v>
      </c>
      <c r="C431" s="75" t="s">
        <v>1804</v>
      </c>
      <c r="D431" s="83">
        <v>2.1600000000000001E-2</v>
      </c>
      <c r="E431" t="s">
        <v>1808</v>
      </c>
      <c r="F431" s="93" t="s">
        <v>65</v>
      </c>
      <c r="G431" s="75" t="s">
        <v>1805</v>
      </c>
      <c r="H431" s="75">
        <v>4370199</v>
      </c>
      <c r="I431" s="75" t="s">
        <v>1803</v>
      </c>
      <c r="J431" s="75" t="s">
        <v>31</v>
      </c>
    </row>
    <row r="432" spans="1:10" hidden="1" x14ac:dyDescent="0.2">
      <c r="A432" t="s">
        <v>1655</v>
      </c>
      <c r="B432" t="s">
        <v>1654</v>
      </c>
      <c r="C432" s="75" t="s">
        <v>1652</v>
      </c>
      <c r="D432" s="82">
        <v>2.3300000000000001E-2</v>
      </c>
      <c r="E432" t="s">
        <v>1656</v>
      </c>
      <c r="F432" s="93" t="s">
        <v>65</v>
      </c>
      <c r="G432" s="75" t="s">
        <v>1653</v>
      </c>
      <c r="H432" s="75">
        <v>4374213</v>
      </c>
      <c r="I432" s="75" t="s">
        <v>356</v>
      </c>
      <c r="J432" s="75" t="s">
        <v>12</v>
      </c>
    </row>
    <row r="433" spans="1:10" hidden="1" x14ac:dyDescent="0.2">
      <c r="A433" t="s">
        <v>613</v>
      </c>
      <c r="B433" t="s">
        <v>612</v>
      </c>
      <c r="C433" s="75" t="s">
        <v>610</v>
      </c>
      <c r="D433" s="80">
        <v>3.1899999999999998E-2</v>
      </c>
      <c r="E433" t="s">
        <v>614</v>
      </c>
      <c r="F433" s="85" t="s">
        <v>13</v>
      </c>
      <c r="G433" s="75" t="s">
        <v>611</v>
      </c>
      <c r="H433" s="75">
        <v>4449809</v>
      </c>
      <c r="I433" s="75" t="s">
        <v>31</v>
      </c>
      <c r="J433" s="75" t="s">
        <v>12</v>
      </c>
    </row>
    <row r="434" spans="1:10" hidden="1" x14ac:dyDescent="0.2">
      <c r="A434" t="s">
        <v>1997</v>
      </c>
      <c r="B434" t="s">
        <v>1996</v>
      </c>
      <c r="C434" s="75" t="s">
        <v>1994</v>
      </c>
      <c r="D434" s="83">
        <v>2.0500000000000001E-2</v>
      </c>
      <c r="E434" t="s">
        <v>1998</v>
      </c>
      <c r="F434" s="93" t="s">
        <v>65</v>
      </c>
      <c r="G434" s="75" t="s">
        <v>1995</v>
      </c>
      <c r="H434" s="75">
        <v>4475084</v>
      </c>
      <c r="I434" s="75" t="s">
        <v>147</v>
      </c>
      <c r="J434" s="75" t="s">
        <v>12</v>
      </c>
    </row>
    <row r="435" spans="1:10" hidden="1" x14ac:dyDescent="0.2">
      <c r="A435" t="s">
        <v>1221</v>
      </c>
      <c r="B435" t="s">
        <v>1220</v>
      </c>
      <c r="C435" s="75" t="s">
        <v>1218</v>
      </c>
      <c r="D435" s="91">
        <v>2.6700000000000002E-2</v>
      </c>
      <c r="E435" t="s">
        <v>1222</v>
      </c>
      <c r="F435" s="85" t="s">
        <v>13</v>
      </c>
      <c r="G435" s="75" t="s">
        <v>1219</v>
      </c>
      <c r="H435" s="75">
        <v>4477469</v>
      </c>
      <c r="I435" s="75" t="s">
        <v>31</v>
      </c>
      <c r="J435" s="75" t="s">
        <v>12</v>
      </c>
    </row>
    <row r="436" spans="1:10" hidden="1" x14ac:dyDescent="0.2">
      <c r="A436" t="s">
        <v>290</v>
      </c>
      <c r="B436" t="s">
        <v>289</v>
      </c>
      <c r="C436" s="75" t="s">
        <v>287</v>
      </c>
      <c r="D436" s="78">
        <v>3.7699999999999997E-2</v>
      </c>
      <c r="E436" t="s">
        <v>291</v>
      </c>
      <c r="F436" s="85" t="s">
        <v>13</v>
      </c>
      <c r="G436" s="75" t="s">
        <v>288</v>
      </c>
      <c r="H436" s="75">
        <v>4493058</v>
      </c>
      <c r="I436" s="75" t="s">
        <v>12</v>
      </c>
      <c r="J436" s="75" t="s">
        <v>32</v>
      </c>
    </row>
    <row r="437" spans="1:10" hidden="1" x14ac:dyDescent="0.2">
      <c r="A437" t="s">
        <v>1777</v>
      </c>
      <c r="B437" t="s">
        <v>1776</v>
      </c>
      <c r="C437" s="75"/>
      <c r="D437" s="83">
        <v>2.1999999999999999E-2</v>
      </c>
      <c r="E437" t="s">
        <v>1778</v>
      </c>
      <c r="F437" s="92" t="s">
        <v>44</v>
      </c>
      <c r="G437" s="75" t="s">
        <v>1775</v>
      </c>
      <c r="H437" s="75">
        <v>4493292</v>
      </c>
      <c r="I437" s="75" t="s">
        <v>757</v>
      </c>
      <c r="J437" s="75" t="s">
        <v>32</v>
      </c>
    </row>
    <row r="438" spans="1:10" hidden="1" x14ac:dyDescent="0.2">
      <c r="A438" t="s">
        <v>1351</v>
      </c>
      <c r="B438" t="s">
        <v>1350</v>
      </c>
      <c r="C438" s="75" t="s">
        <v>1348</v>
      </c>
      <c r="D438" s="91">
        <v>2.5499999999999998E-2</v>
      </c>
      <c r="E438" t="s">
        <v>1352</v>
      </c>
      <c r="F438" s="85" t="s">
        <v>13</v>
      </c>
      <c r="G438" s="75" t="s">
        <v>1349</v>
      </c>
      <c r="H438" s="75">
        <v>4504604</v>
      </c>
      <c r="I438" s="75" t="s">
        <v>12</v>
      </c>
      <c r="J438" s="75" t="s">
        <v>11</v>
      </c>
    </row>
    <row r="439" spans="1:10" hidden="1" x14ac:dyDescent="0.2">
      <c r="A439" t="s">
        <v>340</v>
      </c>
      <c r="B439" t="s">
        <v>339</v>
      </c>
      <c r="C439" s="75" t="s">
        <v>337</v>
      </c>
      <c r="D439" s="78">
        <v>3.6200000000000003E-2</v>
      </c>
      <c r="E439" t="s">
        <v>341</v>
      </c>
      <c r="F439" s="85" t="s">
        <v>13</v>
      </c>
      <c r="G439" s="75" t="s">
        <v>338</v>
      </c>
      <c r="H439" s="75">
        <v>4519043</v>
      </c>
      <c r="I439" s="75" t="s">
        <v>12</v>
      </c>
      <c r="J439" s="75" t="s">
        <v>11</v>
      </c>
    </row>
    <row r="440" spans="1:10" hidden="1" x14ac:dyDescent="0.2">
      <c r="A440" t="s">
        <v>2016</v>
      </c>
      <c r="B440" t="s">
        <v>2015</v>
      </c>
      <c r="C440" s="75"/>
      <c r="D440" s="83">
        <v>2.0400000000000001E-2</v>
      </c>
      <c r="E440" t="s">
        <v>2017</v>
      </c>
      <c r="F440" s="92" t="s">
        <v>44</v>
      </c>
      <c r="G440" s="75" t="s">
        <v>2014</v>
      </c>
      <c r="H440" s="75">
        <v>4521627</v>
      </c>
      <c r="I440" s="75" t="s">
        <v>1449</v>
      </c>
      <c r="J440" s="75" t="s">
        <v>32</v>
      </c>
    </row>
    <row r="441" spans="1:10" hidden="1" x14ac:dyDescent="0.2">
      <c r="A441" t="s">
        <v>2050</v>
      </c>
      <c r="B441" t="s">
        <v>2049</v>
      </c>
      <c r="C441" s="75"/>
      <c r="D441" s="83">
        <v>2.0199999999999999E-2</v>
      </c>
      <c r="E441" t="s">
        <v>2051</v>
      </c>
      <c r="F441" s="92" t="s">
        <v>44</v>
      </c>
      <c r="G441" s="75" t="s">
        <v>2048</v>
      </c>
      <c r="H441" s="75">
        <v>4542707</v>
      </c>
      <c r="I441" s="75" t="s">
        <v>356</v>
      </c>
      <c r="J441" s="75" t="s">
        <v>12</v>
      </c>
    </row>
    <row r="442" spans="1:10" hidden="1" x14ac:dyDescent="0.2">
      <c r="A442" t="s">
        <v>1592</v>
      </c>
      <c r="B442" t="s">
        <v>1591</v>
      </c>
      <c r="C442" s="75"/>
      <c r="D442" s="83">
        <v>2.0299999999999999E-2</v>
      </c>
      <c r="E442" t="s">
        <v>1593</v>
      </c>
      <c r="F442" s="92" t="s">
        <v>44</v>
      </c>
      <c r="G442" s="75" t="s">
        <v>1590</v>
      </c>
      <c r="H442" s="75">
        <v>4558492</v>
      </c>
      <c r="I442" s="75" t="s">
        <v>12</v>
      </c>
      <c r="J442" s="75" t="s">
        <v>11</v>
      </c>
    </row>
    <row r="443" spans="1:10" hidden="1" x14ac:dyDescent="0.2">
      <c r="A443" t="s">
        <v>1592</v>
      </c>
      <c r="B443" t="s">
        <v>1591</v>
      </c>
      <c r="C443" s="75"/>
      <c r="D443" s="82">
        <v>2.3699999999999999E-2</v>
      </c>
      <c r="E443" t="s">
        <v>1593</v>
      </c>
      <c r="F443" s="92" t="s">
        <v>44</v>
      </c>
      <c r="G443" s="75" t="s">
        <v>1590</v>
      </c>
      <c r="H443" s="75">
        <v>4558493</v>
      </c>
      <c r="I443" s="75" t="s">
        <v>11</v>
      </c>
      <c r="J443" s="75" t="s">
        <v>12</v>
      </c>
    </row>
    <row r="444" spans="1:10" hidden="1" x14ac:dyDescent="0.2">
      <c r="A444" t="s">
        <v>2046</v>
      </c>
      <c r="B444" t="s">
        <v>2045</v>
      </c>
      <c r="C444" s="75" t="s">
        <v>2043</v>
      </c>
      <c r="D444" s="83">
        <v>2.0299999999999999E-2</v>
      </c>
      <c r="E444" t="s">
        <v>2047</v>
      </c>
      <c r="F444" s="93" t="s">
        <v>65</v>
      </c>
      <c r="G444" s="75" t="s">
        <v>2044</v>
      </c>
      <c r="H444" s="75">
        <v>4560895</v>
      </c>
      <c r="I444" s="75" t="s">
        <v>194</v>
      </c>
      <c r="J444" s="75" t="s">
        <v>11</v>
      </c>
    </row>
    <row r="445" spans="1:10" hidden="1" x14ac:dyDescent="0.2">
      <c r="A445" t="s">
        <v>593</v>
      </c>
      <c r="B445" t="s">
        <v>592</v>
      </c>
      <c r="C445" s="75"/>
      <c r="D445" s="80">
        <v>3.2000000000000001E-2</v>
      </c>
      <c r="E445" t="s">
        <v>594</v>
      </c>
      <c r="F445" s="92" t="s">
        <v>44</v>
      </c>
      <c r="G445" s="75" t="s">
        <v>591</v>
      </c>
      <c r="H445" s="75">
        <v>4561847</v>
      </c>
      <c r="I445" s="75" t="s">
        <v>11</v>
      </c>
      <c r="J445" s="75" t="s">
        <v>12</v>
      </c>
    </row>
    <row r="446" spans="1:10" hidden="1" x14ac:dyDescent="0.2">
      <c r="A446" t="s">
        <v>1027</v>
      </c>
      <c r="B446" t="s">
        <v>1026</v>
      </c>
      <c r="C446" s="75" t="s">
        <v>1024</v>
      </c>
      <c r="D446" s="81">
        <v>2.8000000000000001E-2</v>
      </c>
      <c r="E446" t="s">
        <v>1028</v>
      </c>
      <c r="F446" s="85" t="s">
        <v>13</v>
      </c>
      <c r="G446" s="75" t="s">
        <v>1025</v>
      </c>
      <c r="H446" s="75">
        <v>4572372</v>
      </c>
      <c r="I446" s="75" t="s">
        <v>32</v>
      </c>
      <c r="J446" s="75" t="s">
        <v>11</v>
      </c>
    </row>
    <row r="447" spans="1:10" hidden="1" x14ac:dyDescent="0.2">
      <c r="A447" t="s">
        <v>888</v>
      </c>
      <c r="B447" t="s">
        <v>887</v>
      </c>
      <c r="C447" s="75"/>
      <c r="D447" s="81">
        <v>2.93E-2</v>
      </c>
      <c r="E447" t="s">
        <v>889</v>
      </c>
      <c r="F447" s="92" t="s">
        <v>44</v>
      </c>
      <c r="G447" s="75" t="s">
        <v>886</v>
      </c>
      <c r="H447" s="75">
        <v>4573023</v>
      </c>
      <c r="I447" s="75" t="s">
        <v>32</v>
      </c>
      <c r="J447" s="75" t="s">
        <v>11</v>
      </c>
    </row>
    <row r="448" spans="1:10" hidden="1" x14ac:dyDescent="0.2">
      <c r="A448" t="s">
        <v>641</v>
      </c>
      <c r="B448" t="s">
        <v>284</v>
      </c>
      <c r="C448" s="75" t="s">
        <v>640</v>
      </c>
      <c r="D448" s="80">
        <v>3.15E-2</v>
      </c>
      <c r="E448" t="s">
        <v>642</v>
      </c>
      <c r="F448" s="85" t="s">
        <v>13</v>
      </c>
      <c r="G448" s="75" t="s">
        <v>284</v>
      </c>
      <c r="H448" s="75">
        <v>4575819</v>
      </c>
      <c r="I448" s="75" t="s">
        <v>32</v>
      </c>
      <c r="J448" s="75" t="s">
        <v>11</v>
      </c>
    </row>
    <row r="449" spans="1:10" hidden="1" x14ac:dyDescent="0.2">
      <c r="A449" t="s">
        <v>1370</v>
      </c>
      <c r="B449" t="s">
        <v>1369</v>
      </c>
      <c r="C449" s="75" t="s">
        <v>1367</v>
      </c>
      <c r="D449" s="91">
        <v>2.5399999999999999E-2</v>
      </c>
      <c r="E449" t="s">
        <v>1371</v>
      </c>
      <c r="F449" s="85" t="s">
        <v>13</v>
      </c>
      <c r="G449" s="75" t="s">
        <v>1368</v>
      </c>
      <c r="H449" s="75">
        <v>4578559</v>
      </c>
      <c r="I449" s="75" t="s">
        <v>31</v>
      </c>
      <c r="J449" s="75" t="s">
        <v>12</v>
      </c>
    </row>
    <row r="450" spans="1:10" hidden="1" x14ac:dyDescent="0.2">
      <c r="A450" t="s">
        <v>1719</v>
      </c>
      <c r="B450" t="s">
        <v>1718</v>
      </c>
      <c r="C450" s="75"/>
      <c r="D450" s="82">
        <v>2.2700000000000001E-2</v>
      </c>
      <c r="E450" t="s">
        <v>1720</v>
      </c>
      <c r="F450" s="92" t="s">
        <v>44</v>
      </c>
      <c r="G450" s="75" t="s">
        <v>1717</v>
      </c>
      <c r="H450" s="75">
        <v>4596319</v>
      </c>
      <c r="I450" s="75" t="s">
        <v>1716</v>
      </c>
      <c r="J450" s="75" t="s">
        <v>32</v>
      </c>
    </row>
    <row r="451" spans="1:10" hidden="1" x14ac:dyDescent="0.2">
      <c r="A451" t="s">
        <v>675</v>
      </c>
      <c r="B451" t="s">
        <v>674</v>
      </c>
      <c r="C451" s="75" t="s">
        <v>672</v>
      </c>
      <c r="D451" s="81">
        <v>3.09E-2</v>
      </c>
      <c r="E451" t="s">
        <v>676</v>
      </c>
      <c r="F451" s="85" t="s">
        <v>13</v>
      </c>
      <c r="G451" s="75" t="s">
        <v>673</v>
      </c>
      <c r="H451" s="75">
        <v>4597328</v>
      </c>
      <c r="I451" s="75" t="s">
        <v>32</v>
      </c>
      <c r="J451" s="75" t="s">
        <v>12</v>
      </c>
    </row>
    <row r="452" spans="1:10" hidden="1" x14ac:dyDescent="0.2">
      <c r="A452" t="s">
        <v>1463</v>
      </c>
      <c r="B452" t="s">
        <v>1462</v>
      </c>
      <c r="C452" s="75"/>
      <c r="D452" s="82">
        <v>2.46E-2</v>
      </c>
      <c r="E452" t="s">
        <v>1464</v>
      </c>
      <c r="F452" s="92" t="s">
        <v>44</v>
      </c>
      <c r="G452" s="75" t="s">
        <v>1461</v>
      </c>
      <c r="H452" s="75">
        <v>4601824</v>
      </c>
      <c r="I452" s="75" t="s">
        <v>31</v>
      </c>
      <c r="J452" s="75" t="s">
        <v>12</v>
      </c>
    </row>
    <row r="453" spans="1:10" hidden="1" x14ac:dyDescent="0.2">
      <c r="A453" s="75"/>
      <c r="C453" s="75"/>
      <c r="D453" s="94"/>
      <c r="F453" s="95"/>
      <c r="G453" s="75"/>
      <c r="H453" s="75"/>
      <c r="I453" s="75"/>
      <c r="J453" s="75"/>
    </row>
    <row r="454" spans="1:10" hidden="1" x14ac:dyDescent="0.2">
      <c r="A454" s="75"/>
      <c r="C454" s="75"/>
      <c r="D454" s="94"/>
      <c r="F454" s="95"/>
      <c r="G454" s="75"/>
      <c r="H454" s="75"/>
      <c r="I454" s="75"/>
      <c r="J454" s="75"/>
    </row>
    <row r="455" spans="1:10" hidden="1" x14ac:dyDescent="0.2">
      <c r="A455" s="75"/>
      <c r="C455" s="75"/>
      <c r="D455" s="94"/>
      <c r="F455" s="95"/>
      <c r="G455" s="75"/>
      <c r="H455" s="75"/>
      <c r="I455" s="75"/>
      <c r="J455" s="75"/>
    </row>
    <row r="456" spans="1:10" hidden="1" x14ac:dyDescent="0.2">
      <c r="A456" s="75"/>
      <c r="C456" s="75"/>
      <c r="D456" s="94"/>
      <c r="F456" s="95"/>
      <c r="G456" s="75"/>
      <c r="H456" s="75"/>
      <c r="I456" s="75"/>
      <c r="J456" s="75"/>
    </row>
    <row r="457" spans="1:10" hidden="1" x14ac:dyDescent="0.2">
      <c r="A457" s="75"/>
      <c r="C457" s="75"/>
      <c r="D457" s="94"/>
      <c r="F457" s="96"/>
      <c r="G457" s="75"/>
      <c r="H457" s="75"/>
      <c r="I457" s="75"/>
      <c r="J457" s="75"/>
    </row>
    <row r="458" spans="1:10" hidden="1" x14ac:dyDescent="0.2">
      <c r="A458" s="75"/>
      <c r="C458" s="75"/>
      <c r="D458" s="94"/>
      <c r="F458" s="95"/>
      <c r="G458" s="75"/>
      <c r="H458" s="75"/>
      <c r="I458" s="75"/>
      <c r="J458" s="75"/>
    </row>
    <row r="459" spans="1:10" hidden="1" x14ac:dyDescent="0.2">
      <c r="A459" s="75"/>
      <c r="C459" s="75"/>
      <c r="D459" s="94"/>
      <c r="F459" s="95"/>
      <c r="G459" s="75"/>
      <c r="H459" s="75"/>
      <c r="I459" s="75"/>
      <c r="J459" s="75"/>
    </row>
    <row r="460" spans="1:10" hidden="1" x14ac:dyDescent="0.2">
      <c r="A460" s="75"/>
      <c r="C460" s="75"/>
      <c r="D460" s="94"/>
      <c r="F460" s="95"/>
      <c r="G460" s="75"/>
      <c r="H460" s="75"/>
      <c r="I460" s="75"/>
      <c r="J460" s="75"/>
    </row>
    <row r="461" spans="1:10" hidden="1" x14ac:dyDescent="0.2">
      <c r="A461" s="75"/>
      <c r="C461" s="75"/>
      <c r="D461" s="94"/>
      <c r="F461" s="95"/>
      <c r="G461" s="75"/>
      <c r="H461" s="75"/>
      <c r="I461" s="75"/>
      <c r="J461" s="75"/>
    </row>
    <row r="462" spans="1:10" hidden="1" x14ac:dyDescent="0.2">
      <c r="A462" s="75"/>
      <c r="C462" s="75"/>
      <c r="D462" s="94"/>
      <c r="F462" s="95"/>
      <c r="G462" s="75"/>
      <c r="H462" s="75"/>
      <c r="I462" s="75"/>
      <c r="J462" s="75"/>
    </row>
    <row r="463" spans="1:10" hidden="1" x14ac:dyDescent="0.2">
      <c r="A463" s="75"/>
      <c r="C463" s="75"/>
      <c r="D463" s="94"/>
      <c r="F463" s="95"/>
      <c r="G463" s="75"/>
      <c r="H463" s="75"/>
      <c r="I463" s="75"/>
      <c r="J463" s="75"/>
    </row>
    <row r="464" spans="1:10" hidden="1" x14ac:dyDescent="0.2">
      <c r="A464" s="75"/>
      <c r="C464" s="75"/>
      <c r="D464" s="94"/>
      <c r="F464" s="95"/>
      <c r="G464" s="75"/>
      <c r="H464" s="75"/>
      <c r="I464" s="75"/>
      <c r="J464" s="75"/>
    </row>
    <row r="465" spans="1:10" hidden="1" x14ac:dyDescent="0.2">
      <c r="A465" s="75"/>
      <c r="C465" s="75"/>
      <c r="D465" s="94"/>
      <c r="F465" s="95"/>
      <c r="G465" s="75"/>
      <c r="H465" s="75"/>
      <c r="I465" s="75"/>
      <c r="J465" s="75"/>
    </row>
    <row r="466" spans="1:10" hidden="1" x14ac:dyDescent="0.2">
      <c r="A466" s="75"/>
      <c r="C466" s="75"/>
      <c r="D466" s="94"/>
      <c r="F466" s="95"/>
      <c r="G466" s="75"/>
      <c r="H466" s="75"/>
      <c r="I466" s="75"/>
      <c r="J466" s="75"/>
    </row>
    <row r="467" spans="1:10" hidden="1" x14ac:dyDescent="0.2">
      <c r="A467" s="75"/>
      <c r="C467" s="75"/>
      <c r="D467" s="94"/>
      <c r="F467" s="95"/>
      <c r="G467" s="75"/>
      <c r="H467" s="75"/>
      <c r="I467" s="75"/>
      <c r="J467" s="75"/>
    </row>
    <row r="468" spans="1:10" hidden="1" x14ac:dyDescent="0.2">
      <c r="A468" s="75"/>
      <c r="C468" s="75"/>
      <c r="D468" s="94"/>
      <c r="F468" s="95"/>
      <c r="G468" s="75"/>
      <c r="H468" s="75"/>
      <c r="I468" s="75"/>
      <c r="J468" s="75"/>
    </row>
    <row r="469" spans="1:10" hidden="1" x14ac:dyDescent="0.2">
      <c r="A469" s="75"/>
      <c r="C469" s="75"/>
      <c r="D469" s="94"/>
      <c r="F469" s="95"/>
      <c r="G469" s="75"/>
      <c r="H469" s="75"/>
      <c r="I469" s="75"/>
      <c r="J469" s="75"/>
    </row>
    <row r="470" spans="1:10" hidden="1" x14ac:dyDescent="0.2">
      <c r="A470" s="75"/>
      <c r="C470" s="75"/>
      <c r="D470" s="94"/>
      <c r="F470" s="95"/>
      <c r="G470" s="75"/>
      <c r="H470" s="75"/>
      <c r="I470" s="75"/>
      <c r="J470" s="75"/>
    </row>
    <row r="471" spans="1:10" hidden="1" x14ac:dyDescent="0.2">
      <c r="A471" s="75"/>
      <c r="C471" s="75"/>
      <c r="D471" s="94"/>
      <c r="F471" s="95"/>
      <c r="G471" s="75"/>
      <c r="H471" s="75"/>
      <c r="I471" s="75"/>
      <c r="J471" s="75"/>
    </row>
    <row r="472" spans="1:10" hidden="1" x14ac:dyDescent="0.2">
      <c r="A472" s="75"/>
      <c r="C472" s="75"/>
      <c r="D472" s="94"/>
      <c r="F472" s="95"/>
      <c r="G472" s="75"/>
      <c r="H472" s="75"/>
      <c r="I472" s="75"/>
      <c r="J472" s="75"/>
    </row>
    <row r="473" spans="1:10" hidden="1" x14ac:dyDescent="0.2">
      <c r="A473" s="75"/>
      <c r="C473" s="75"/>
      <c r="D473" s="94"/>
      <c r="F473" s="95"/>
      <c r="G473" s="75"/>
      <c r="H473" s="75"/>
      <c r="I473" s="75"/>
      <c r="J473" s="75"/>
    </row>
    <row r="474" spans="1:10" hidden="1" x14ac:dyDescent="0.2">
      <c r="A474" s="75"/>
      <c r="C474" s="75"/>
      <c r="D474" s="94"/>
      <c r="F474" s="95"/>
      <c r="G474" s="75"/>
      <c r="H474" s="75"/>
      <c r="I474" s="75"/>
      <c r="J474" s="75"/>
    </row>
    <row r="475" spans="1:10" hidden="1" x14ac:dyDescent="0.2">
      <c r="A475" s="75"/>
      <c r="C475" s="75"/>
      <c r="D475" s="94"/>
      <c r="F475" s="95"/>
      <c r="G475" s="75"/>
      <c r="H475" s="75"/>
      <c r="I475" s="75"/>
      <c r="J475" s="75"/>
    </row>
    <row r="476" spans="1:10" hidden="1" x14ac:dyDescent="0.2">
      <c r="A476" s="75"/>
      <c r="C476" s="75"/>
      <c r="D476" s="94"/>
      <c r="F476" s="95"/>
      <c r="G476" s="75"/>
      <c r="H476" s="75"/>
      <c r="I476" s="75"/>
      <c r="J476" s="75"/>
    </row>
    <row r="477" spans="1:10" hidden="1" x14ac:dyDescent="0.2">
      <c r="A477" s="75"/>
      <c r="C477" s="75"/>
      <c r="D477" s="94"/>
      <c r="F477" s="95"/>
      <c r="G477" s="75"/>
      <c r="H477" s="75"/>
      <c r="I477" s="75"/>
      <c r="J477" s="75"/>
    </row>
    <row r="478" spans="1:10" hidden="1" x14ac:dyDescent="0.2">
      <c r="A478" s="75"/>
      <c r="C478" s="75"/>
      <c r="D478" s="94"/>
      <c r="F478" s="95"/>
      <c r="G478" s="75"/>
      <c r="H478" s="75"/>
      <c r="I478" s="75"/>
      <c r="J478" s="75"/>
    </row>
    <row r="479" spans="1:10" hidden="1" x14ac:dyDescent="0.2">
      <c r="A479" s="75"/>
      <c r="C479" s="75"/>
      <c r="D479" s="94"/>
      <c r="F479" s="95"/>
      <c r="G479" s="75"/>
      <c r="H479" s="75"/>
      <c r="I479" s="75"/>
      <c r="J479" s="75"/>
    </row>
    <row r="480" spans="1:10" hidden="1" x14ac:dyDescent="0.2">
      <c r="A480" s="75"/>
      <c r="C480" s="75"/>
      <c r="D480" s="94"/>
      <c r="F480" s="95"/>
      <c r="G480" s="75"/>
      <c r="H480" s="75"/>
      <c r="I480" s="75"/>
      <c r="J480" s="75"/>
    </row>
    <row r="481" spans="1:10" hidden="1" x14ac:dyDescent="0.2">
      <c r="A481" s="75"/>
      <c r="C481" s="75"/>
      <c r="D481" s="94"/>
      <c r="F481" s="95"/>
      <c r="G481" s="75"/>
      <c r="H481" s="75"/>
      <c r="I481" s="75"/>
      <c r="J481" s="75"/>
    </row>
    <row r="482" spans="1:10" hidden="1" x14ac:dyDescent="0.2">
      <c r="A482" s="75"/>
      <c r="C482" s="75"/>
      <c r="D482" s="94"/>
      <c r="F482" s="95"/>
      <c r="G482" s="75"/>
      <c r="H482" s="75"/>
      <c r="I482" s="75"/>
      <c r="J482" s="75"/>
    </row>
    <row r="483" spans="1:10" hidden="1" x14ac:dyDescent="0.2">
      <c r="A483" s="75"/>
      <c r="C483" s="75"/>
      <c r="D483" s="94"/>
      <c r="F483" s="95"/>
      <c r="G483" s="75"/>
      <c r="H483" s="75"/>
      <c r="I483" s="75"/>
      <c r="J483" s="75"/>
    </row>
    <row r="484" spans="1:10" hidden="1" x14ac:dyDescent="0.2">
      <c r="A484" s="75"/>
      <c r="C484" s="75"/>
      <c r="D484" s="94"/>
      <c r="F484" s="95"/>
      <c r="G484" s="75"/>
      <c r="H484" s="75"/>
      <c r="I484" s="75"/>
      <c r="J484" s="75"/>
    </row>
    <row r="485" spans="1:10" hidden="1" x14ac:dyDescent="0.2">
      <c r="A485" s="75"/>
      <c r="C485" s="75"/>
      <c r="D485" s="94"/>
      <c r="F485" s="95"/>
      <c r="G485" s="75"/>
      <c r="H485" s="75"/>
      <c r="I485" s="75"/>
      <c r="J485" s="75"/>
    </row>
    <row r="486" spans="1:10" hidden="1" x14ac:dyDescent="0.2">
      <c r="A486" s="75"/>
      <c r="C486" s="75"/>
      <c r="D486" s="94"/>
      <c r="F486" s="95"/>
      <c r="G486" s="75"/>
      <c r="H486" s="75"/>
      <c r="I486" s="75"/>
      <c r="J486" s="75"/>
    </row>
    <row r="487" spans="1:10" hidden="1" x14ac:dyDescent="0.2">
      <c r="A487" s="75"/>
      <c r="C487" s="75"/>
      <c r="D487" s="94"/>
      <c r="F487" s="95"/>
      <c r="G487" s="75"/>
      <c r="H487" s="75"/>
      <c r="I487" s="75"/>
      <c r="J487" s="75"/>
    </row>
    <row r="488" spans="1:10" hidden="1" x14ac:dyDescent="0.2">
      <c r="A488" s="75"/>
      <c r="C488" s="75"/>
      <c r="D488" s="94"/>
      <c r="F488" s="95"/>
      <c r="G488" s="75"/>
      <c r="H488" s="75"/>
      <c r="I488" s="75"/>
      <c r="J488" s="75"/>
    </row>
    <row r="489" spans="1:10" hidden="1" x14ac:dyDescent="0.2">
      <c r="A489" s="75"/>
      <c r="C489" s="75"/>
      <c r="D489" s="94"/>
      <c r="F489" s="95"/>
      <c r="G489" s="75"/>
      <c r="H489" s="75"/>
      <c r="I489" s="75"/>
      <c r="J489" s="75"/>
    </row>
    <row r="490" spans="1:10" hidden="1" x14ac:dyDescent="0.2">
      <c r="A490" s="75"/>
      <c r="C490" s="75"/>
      <c r="D490" s="94"/>
      <c r="F490" s="95"/>
      <c r="G490" s="75"/>
      <c r="H490" s="75"/>
      <c r="I490" s="75"/>
      <c r="J490" s="75"/>
    </row>
    <row r="491" spans="1:10" hidden="1" x14ac:dyDescent="0.2">
      <c r="A491" s="75"/>
      <c r="C491" s="75"/>
      <c r="D491" s="94"/>
      <c r="F491" s="95"/>
      <c r="G491" s="75"/>
      <c r="H491" s="75"/>
      <c r="I491" s="75"/>
      <c r="J491" s="75"/>
    </row>
    <row r="492" spans="1:10" hidden="1" x14ac:dyDescent="0.2">
      <c r="A492" s="75"/>
      <c r="C492" s="75"/>
      <c r="D492" s="94"/>
      <c r="F492" s="95"/>
      <c r="G492" s="75"/>
      <c r="H492" s="75"/>
      <c r="I492" s="75"/>
      <c r="J492" s="75"/>
    </row>
    <row r="493" spans="1:10" hidden="1" x14ac:dyDescent="0.2">
      <c r="A493" s="75"/>
      <c r="C493" s="75"/>
      <c r="D493" s="94"/>
      <c r="F493" s="95"/>
      <c r="G493" s="75"/>
      <c r="H493" s="75"/>
      <c r="I493" s="75"/>
      <c r="J493" s="75"/>
    </row>
    <row r="494" spans="1:10" hidden="1" x14ac:dyDescent="0.2">
      <c r="A494" s="75"/>
      <c r="C494" s="75"/>
      <c r="D494" s="94"/>
      <c r="F494" s="95"/>
      <c r="G494" s="75"/>
      <c r="H494" s="75"/>
      <c r="I494" s="75"/>
      <c r="J494" s="75"/>
    </row>
    <row r="495" spans="1:10" hidden="1" x14ac:dyDescent="0.2">
      <c r="A495" s="75"/>
      <c r="C495" s="75"/>
      <c r="D495" s="94"/>
      <c r="F495" s="95"/>
      <c r="G495" s="75"/>
      <c r="H495" s="75"/>
      <c r="I495" s="75"/>
      <c r="J495" s="75"/>
    </row>
    <row r="496" spans="1:10" hidden="1" x14ac:dyDescent="0.2">
      <c r="A496" s="75"/>
      <c r="C496" s="75"/>
      <c r="D496" s="94"/>
      <c r="F496" s="95"/>
      <c r="G496" s="75"/>
      <c r="H496" s="75"/>
      <c r="I496" s="75"/>
      <c r="J496" s="75"/>
    </row>
    <row r="497" spans="1:10" hidden="1" x14ac:dyDescent="0.2">
      <c r="A497" s="75"/>
      <c r="C497" s="75"/>
      <c r="D497" s="94"/>
      <c r="F497" s="95"/>
      <c r="G497" s="75"/>
      <c r="H497" s="75"/>
      <c r="I497" s="75"/>
      <c r="J497" s="75"/>
    </row>
    <row r="498" spans="1:10" hidden="1" x14ac:dyDescent="0.2">
      <c r="A498" s="75"/>
      <c r="C498" s="75"/>
      <c r="D498" s="94"/>
      <c r="F498" s="95"/>
      <c r="G498" s="75"/>
      <c r="H498" s="75"/>
      <c r="I498" s="75"/>
      <c r="J498" s="75"/>
    </row>
    <row r="499" spans="1:10" hidden="1" x14ac:dyDescent="0.2">
      <c r="A499" s="75"/>
      <c r="C499" s="75"/>
      <c r="D499" s="94"/>
      <c r="F499" s="95"/>
      <c r="G499" s="75"/>
      <c r="H499" s="75"/>
      <c r="I499" s="75"/>
      <c r="J499" s="75"/>
    </row>
    <row r="500" spans="1:10" hidden="1" x14ac:dyDescent="0.2">
      <c r="A500" s="75"/>
      <c r="C500" s="75"/>
      <c r="D500" s="94"/>
      <c r="F500" s="95"/>
      <c r="G500" s="75"/>
      <c r="H500" s="75"/>
      <c r="I500" s="75"/>
      <c r="J500" s="75"/>
    </row>
    <row r="501" spans="1:10" hidden="1" x14ac:dyDescent="0.2">
      <c r="A501" s="75"/>
      <c r="C501" s="75"/>
      <c r="D501" s="94"/>
      <c r="F501" s="95"/>
      <c r="G501" s="75"/>
      <c r="H501" s="75"/>
      <c r="I501" s="75"/>
      <c r="J501" s="75"/>
    </row>
    <row r="502" spans="1:10" hidden="1" x14ac:dyDescent="0.2">
      <c r="A502" s="75"/>
      <c r="C502" s="75"/>
      <c r="D502" s="94"/>
      <c r="F502" s="95"/>
      <c r="G502" s="75"/>
      <c r="H502" s="75"/>
      <c r="I502" s="75"/>
      <c r="J502" s="75"/>
    </row>
    <row r="503" spans="1:10" hidden="1" x14ac:dyDescent="0.2">
      <c r="A503" s="75"/>
      <c r="C503" s="75"/>
      <c r="D503" s="94"/>
      <c r="F503" s="95"/>
      <c r="G503" s="75"/>
      <c r="H503" s="75"/>
      <c r="I503" s="75"/>
      <c r="J503" s="75"/>
    </row>
    <row r="504" spans="1:10" hidden="1" x14ac:dyDescent="0.2">
      <c r="A504" s="75"/>
      <c r="C504" s="75"/>
      <c r="D504" s="94"/>
      <c r="F504" s="95"/>
      <c r="G504" s="75"/>
      <c r="H504" s="75"/>
      <c r="I504" s="75"/>
      <c r="J504" s="75"/>
    </row>
    <row r="505" spans="1:10" hidden="1" x14ac:dyDescent="0.2">
      <c r="A505" s="75"/>
      <c r="C505" s="75"/>
      <c r="D505" s="94"/>
      <c r="F505" s="95"/>
      <c r="G505" s="75"/>
      <c r="H505" s="75"/>
      <c r="I505" s="75"/>
      <c r="J505" s="75"/>
    </row>
    <row r="506" spans="1:10" hidden="1" x14ac:dyDescent="0.2">
      <c r="A506" s="75"/>
      <c r="C506" s="75"/>
      <c r="D506" s="94"/>
      <c r="F506" s="95"/>
      <c r="G506" s="75"/>
      <c r="H506" s="75"/>
      <c r="I506" s="75"/>
      <c r="J506" s="75"/>
    </row>
    <row r="507" spans="1:10" hidden="1" x14ac:dyDescent="0.2">
      <c r="A507" s="75"/>
      <c r="C507" s="75"/>
      <c r="D507" s="94"/>
      <c r="F507" s="95"/>
      <c r="G507" s="75"/>
      <c r="H507" s="75"/>
      <c r="I507" s="75"/>
      <c r="J507" s="75"/>
    </row>
    <row r="508" spans="1:10" hidden="1" x14ac:dyDescent="0.2">
      <c r="A508" s="75"/>
      <c r="C508" s="75"/>
      <c r="D508" s="94"/>
      <c r="F508" s="95"/>
      <c r="G508" s="75"/>
      <c r="H508" s="75"/>
      <c r="I508" s="75"/>
      <c r="J508" s="75"/>
    </row>
    <row r="509" spans="1:10" hidden="1" x14ac:dyDescent="0.2">
      <c r="A509" s="75"/>
      <c r="C509" s="75"/>
      <c r="D509" s="94"/>
      <c r="F509" s="95"/>
      <c r="G509" s="75"/>
      <c r="H509" s="75"/>
      <c r="I509" s="75"/>
      <c r="J509" s="75"/>
    </row>
    <row r="510" spans="1:10" hidden="1" x14ac:dyDescent="0.2">
      <c r="A510" s="75"/>
      <c r="C510" s="75"/>
      <c r="D510" s="94"/>
      <c r="F510" s="95"/>
      <c r="G510" s="75"/>
      <c r="H510" s="75"/>
      <c r="I510" s="75"/>
      <c r="J510" s="75"/>
    </row>
    <row r="511" spans="1:10" hidden="1" x14ac:dyDescent="0.2">
      <c r="A511" s="75"/>
      <c r="C511" s="75"/>
      <c r="D511" s="94"/>
      <c r="F511" s="95"/>
      <c r="G511" s="75"/>
      <c r="H511" s="75"/>
      <c r="I511" s="75"/>
      <c r="J511" s="75"/>
    </row>
    <row r="512" spans="1:10" hidden="1" x14ac:dyDescent="0.2">
      <c r="A512" s="75"/>
      <c r="C512" s="75"/>
      <c r="D512" s="94"/>
      <c r="F512" s="95"/>
      <c r="G512" s="75"/>
      <c r="H512" s="75"/>
      <c r="I512" s="75"/>
      <c r="J512" s="75"/>
    </row>
    <row r="513" spans="1:10" hidden="1" x14ac:dyDescent="0.2">
      <c r="A513" s="75"/>
      <c r="C513" s="75"/>
      <c r="D513" s="94"/>
      <c r="F513" s="95"/>
      <c r="G513" s="75"/>
      <c r="H513" s="75"/>
      <c r="I513" s="75"/>
      <c r="J513" s="75"/>
    </row>
    <row r="514" spans="1:10" hidden="1" x14ac:dyDescent="0.2">
      <c r="A514" s="75"/>
      <c r="C514" s="75"/>
      <c r="D514" s="94"/>
      <c r="F514" s="95"/>
      <c r="G514" s="75"/>
      <c r="H514" s="75"/>
      <c r="I514" s="75"/>
      <c r="J514" s="75"/>
    </row>
    <row r="515" spans="1:10" hidden="1" x14ac:dyDescent="0.2">
      <c r="A515" s="75"/>
      <c r="C515" s="75"/>
      <c r="D515" s="94"/>
      <c r="F515" s="95"/>
      <c r="G515" s="75"/>
      <c r="H515" s="75"/>
      <c r="I515" s="75"/>
      <c r="J515" s="75"/>
    </row>
    <row r="516" spans="1:10" hidden="1" x14ac:dyDescent="0.2">
      <c r="A516" s="75"/>
      <c r="C516" s="75"/>
      <c r="D516" s="94"/>
      <c r="F516" s="95"/>
      <c r="G516" s="75"/>
      <c r="H516" s="75"/>
      <c r="I516" s="75"/>
      <c r="J516" s="75"/>
    </row>
    <row r="517" spans="1:10" hidden="1" x14ac:dyDescent="0.2">
      <c r="A517" s="75"/>
      <c r="C517" s="75"/>
      <c r="D517" s="94"/>
      <c r="F517" s="95"/>
      <c r="G517" s="75"/>
      <c r="H517" s="75"/>
      <c r="I517" s="75"/>
      <c r="J517" s="75"/>
    </row>
    <row r="518" spans="1:10" hidden="1" x14ac:dyDescent="0.2">
      <c r="A518" s="75"/>
      <c r="C518" s="75"/>
      <c r="D518" s="94"/>
      <c r="F518" s="95"/>
      <c r="G518" s="75"/>
      <c r="H518" s="75"/>
      <c r="I518" s="75"/>
      <c r="J518" s="75"/>
    </row>
    <row r="519" spans="1:10" hidden="1" x14ac:dyDescent="0.2">
      <c r="A519" s="75"/>
      <c r="C519" s="75"/>
      <c r="D519" s="94"/>
      <c r="F519" s="95"/>
      <c r="G519" s="75"/>
      <c r="H519" s="75"/>
      <c r="I519" s="75"/>
      <c r="J519" s="75"/>
    </row>
    <row r="520" spans="1:10" hidden="1" x14ac:dyDescent="0.2">
      <c r="A520" s="75"/>
      <c r="C520" s="75"/>
      <c r="D520" s="94"/>
      <c r="F520" s="95"/>
      <c r="G520" s="75"/>
      <c r="H520" s="75"/>
      <c r="I520" s="75"/>
      <c r="J520" s="75"/>
    </row>
    <row r="521" spans="1:10" hidden="1" x14ac:dyDescent="0.2">
      <c r="A521" s="75"/>
      <c r="C521" s="75"/>
      <c r="D521" s="94"/>
      <c r="F521" s="95"/>
      <c r="G521" s="75"/>
      <c r="H521" s="75"/>
      <c r="I521" s="75"/>
      <c r="J521" s="75"/>
    </row>
    <row r="522" spans="1:10" hidden="1" x14ac:dyDescent="0.2">
      <c r="A522" s="75"/>
      <c r="C522" s="75"/>
      <c r="D522" s="94"/>
      <c r="F522" s="95"/>
      <c r="G522" s="75"/>
      <c r="H522" s="75"/>
      <c r="I522" s="75"/>
      <c r="J522" s="75"/>
    </row>
    <row r="523" spans="1:10" hidden="1" x14ac:dyDescent="0.2">
      <c r="A523" s="75"/>
      <c r="C523" s="75"/>
      <c r="D523" s="94"/>
      <c r="F523" s="95"/>
      <c r="G523" s="75"/>
      <c r="H523" s="75"/>
      <c r="I523" s="75"/>
      <c r="J523" s="75"/>
    </row>
    <row r="524" spans="1:10" hidden="1" x14ac:dyDescent="0.2">
      <c r="A524" s="75"/>
      <c r="C524" s="75"/>
      <c r="D524" s="94"/>
      <c r="F524" s="95"/>
      <c r="G524" s="75"/>
      <c r="H524" s="75"/>
      <c r="I524" s="75"/>
      <c r="J524" s="75"/>
    </row>
    <row r="525" spans="1:10" hidden="1" x14ac:dyDescent="0.2">
      <c r="A525" s="75"/>
      <c r="C525" s="75"/>
      <c r="D525" s="94"/>
      <c r="F525" s="95"/>
      <c r="G525" s="75"/>
      <c r="H525" s="75"/>
      <c r="I525" s="75"/>
      <c r="J525" s="75"/>
    </row>
    <row r="526" spans="1:10" hidden="1" x14ac:dyDescent="0.2">
      <c r="A526" s="75"/>
      <c r="C526" s="75"/>
      <c r="D526" s="94"/>
      <c r="F526" s="75"/>
      <c r="G526" s="75"/>
      <c r="H526" s="75"/>
      <c r="I526" s="75"/>
      <c r="J526" s="75"/>
    </row>
    <row r="527" spans="1:10" hidden="1" x14ac:dyDescent="0.2">
      <c r="A527" s="75"/>
      <c r="C527" s="75"/>
      <c r="D527" s="94"/>
      <c r="F527" s="95"/>
      <c r="G527" s="75"/>
      <c r="H527" s="75"/>
      <c r="I527" s="75"/>
      <c r="J527" s="75"/>
    </row>
    <row r="528" spans="1:10" hidden="1" x14ac:dyDescent="0.2">
      <c r="A528" s="75"/>
      <c r="C528" s="75"/>
      <c r="D528" s="94"/>
      <c r="F528" s="95"/>
      <c r="G528" s="75"/>
      <c r="H528" s="75"/>
      <c r="I528" s="75"/>
      <c r="J528" s="75"/>
    </row>
    <row r="529" spans="1:10" hidden="1" x14ac:dyDescent="0.2">
      <c r="A529" s="75"/>
      <c r="C529" s="75"/>
      <c r="D529" s="94"/>
      <c r="F529" s="96"/>
      <c r="G529" s="75"/>
      <c r="H529" s="75"/>
      <c r="I529" s="75"/>
      <c r="J529" s="75"/>
    </row>
    <row r="530" spans="1:10" hidden="1" x14ac:dyDescent="0.2">
      <c r="A530" s="75"/>
      <c r="C530" s="75"/>
      <c r="D530" s="94"/>
      <c r="F530" s="95"/>
      <c r="G530" s="75"/>
      <c r="H530" s="75"/>
      <c r="I530" s="75"/>
      <c r="J530" s="75"/>
    </row>
    <row r="531" spans="1:10" hidden="1" x14ac:dyDescent="0.2">
      <c r="A531" s="75"/>
      <c r="C531" s="75"/>
      <c r="D531" s="94"/>
      <c r="F531" s="95"/>
      <c r="G531" s="75"/>
      <c r="H531" s="75"/>
      <c r="I531" s="75"/>
      <c r="J531" s="75"/>
    </row>
    <row r="532" spans="1:10" hidden="1" x14ac:dyDescent="0.2">
      <c r="A532" s="75"/>
      <c r="C532" s="75"/>
      <c r="D532" s="94"/>
      <c r="F532" s="95"/>
      <c r="G532" s="75"/>
      <c r="H532" s="75"/>
      <c r="I532" s="75"/>
      <c r="J532" s="75"/>
    </row>
    <row r="533" spans="1:10" hidden="1" x14ac:dyDescent="0.2">
      <c r="A533" s="75"/>
      <c r="C533" s="75"/>
      <c r="D533" s="94"/>
      <c r="F533" s="95"/>
      <c r="G533" s="75"/>
      <c r="H533" s="75"/>
      <c r="I533" s="75"/>
      <c r="J533" s="75"/>
    </row>
    <row r="534" spans="1:10" hidden="1" x14ac:dyDescent="0.2">
      <c r="A534" s="75"/>
      <c r="C534" s="75"/>
      <c r="D534" s="94"/>
      <c r="F534" s="95"/>
      <c r="G534" s="75"/>
      <c r="H534" s="75"/>
      <c r="I534" s="75"/>
      <c r="J534" s="75"/>
    </row>
    <row r="535" spans="1:10" hidden="1" x14ac:dyDescent="0.2">
      <c r="A535" s="75"/>
      <c r="C535" s="75"/>
      <c r="D535" s="94"/>
      <c r="F535" s="95"/>
      <c r="G535" s="75"/>
      <c r="H535" s="75"/>
      <c r="I535" s="75"/>
      <c r="J535" s="75"/>
    </row>
    <row r="536" spans="1:10" hidden="1" x14ac:dyDescent="0.2">
      <c r="A536" s="75"/>
      <c r="C536" s="75"/>
      <c r="D536" s="94"/>
      <c r="F536" s="75"/>
      <c r="G536" s="75"/>
      <c r="H536" s="75"/>
      <c r="I536" s="75"/>
      <c r="J536" s="75"/>
    </row>
    <row r="537" spans="1:10" hidden="1" x14ac:dyDescent="0.2">
      <c r="A537" s="75"/>
      <c r="C537" s="75"/>
      <c r="D537" s="94"/>
      <c r="F537" s="95"/>
      <c r="G537" s="75"/>
      <c r="H537" s="75"/>
      <c r="I537" s="75"/>
      <c r="J537" s="75"/>
    </row>
    <row r="538" spans="1:10" hidden="1" x14ac:dyDescent="0.2">
      <c r="A538" s="75"/>
      <c r="C538" s="75"/>
      <c r="D538" s="94"/>
      <c r="F538" s="95"/>
      <c r="G538" s="75"/>
      <c r="H538" s="75"/>
      <c r="I538" s="75"/>
      <c r="J538" s="75"/>
    </row>
    <row r="539" spans="1:10" hidden="1" x14ac:dyDescent="0.2">
      <c r="A539" s="75"/>
      <c r="C539" s="75"/>
      <c r="D539" s="94"/>
      <c r="F539" s="95"/>
      <c r="G539" s="75"/>
      <c r="H539" s="75"/>
      <c r="I539" s="75"/>
      <c r="J539" s="75"/>
    </row>
    <row r="540" spans="1:10" hidden="1" x14ac:dyDescent="0.2">
      <c r="A540" s="75"/>
      <c r="C540" s="75"/>
      <c r="D540" s="94"/>
      <c r="F540" s="95"/>
      <c r="G540" s="75"/>
      <c r="H540" s="75"/>
      <c r="I540" s="75"/>
      <c r="J540" s="75"/>
    </row>
    <row r="541" spans="1:10" hidden="1" x14ac:dyDescent="0.2">
      <c r="A541" s="75"/>
      <c r="C541" s="75"/>
      <c r="D541" s="94"/>
      <c r="F541" s="95"/>
      <c r="G541" s="75"/>
      <c r="H541" s="75"/>
      <c r="I541" s="75"/>
      <c r="J541" s="75"/>
    </row>
    <row r="542" spans="1:10" hidden="1" x14ac:dyDescent="0.2">
      <c r="A542" s="75"/>
      <c r="C542" s="75"/>
      <c r="D542" s="94"/>
      <c r="F542" s="95"/>
      <c r="G542" s="75"/>
      <c r="H542" s="75"/>
      <c r="I542" s="75"/>
      <c r="J542" s="75"/>
    </row>
    <row r="543" spans="1:10" hidden="1" x14ac:dyDescent="0.2">
      <c r="A543" s="75"/>
      <c r="C543" s="75"/>
      <c r="D543" s="94"/>
      <c r="F543" s="95"/>
      <c r="G543" s="75"/>
      <c r="H543" s="75"/>
      <c r="I543" s="75"/>
      <c r="J543" s="75"/>
    </row>
    <row r="544" spans="1:10" hidden="1" x14ac:dyDescent="0.2">
      <c r="A544" s="75"/>
      <c r="C544" s="75"/>
      <c r="D544" s="94"/>
      <c r="F544" s="96"/>
      <c r="G544" s="75"/>
      <c r="H544" s="75"/>
      <c r="I544" s="75"/>
      <c r="J544" s="75"/>
    </row>
    <row r="545" spans="1:10" hidden="1" x14ac:dyDescent="0.2">
      <c r="A545" s="75"/>
      <c r="C545" s="75"/>
      <c r="D545" s="94"/>
      <c r="F545" s="95"/>
      <c r="G545" s="75"/>
      <c r="H545" s="75"/>
      <c r="I545" s="75"/>
      <c r="J545" s="75"/>
    </row>
    <row r="546" spans="1:10" hidden="1" x14ac:dyDescent="0.2">
      <c r="A546" s="75"/>
      <c r="C546" s="75"/>
      <c r="D546" s="94"/>
      <c r="F546" s="95"/>
      <c r="G546" s="75"/>
      <c r="H546" s="75"/>
      <c r="I546" s="75"/>
      <c r="J546" s="75"/>
    </row>
    <row r="547" spans="1:10" hidden="1" x14ac:dyDescent="0.2">
      <c r="A547" s="75"/>
      <c r="C547" s="75"/>
      <c r="D547" s="94"/>
      <c r="F547" s="95"/>
      <c r="G547" s="75"/>
      <c r="H547" s="75"/>
      <c r="I547" s="75"/>
      <c r="J547" s="75"/>
    </row>
    <row r="548" spans="1:10" hidden="1" x14ac:dyDescent="0.2">
      <c r="A548" s="75"/>
      <c r="C548" s="75"/>
      <c r="D548" s="94"/>
      <c r="F548" s="95"/>
      <c r="G548" s="75"/>
      <c r="H548" s="75"/>
      <c r="I548" s="75"/>
      <c r="J548" s="75"/>
    </row>
    <row r="549" spans="1:10" hidden="1" x14ac:dyDescent="0.2">
      <c r="A549" s="75"/>
      <c r="C549" s="75"/>
      <c r="D549" s="94"/>
      <c r="F549" s="95"/>
      <c r="G549" s="75"/>
      <c r="H549" s="75"/>
      <c r="I549" s="75"/>
      <c r="J549" s="75"/>
    </row>
    <row r="550" spans="1:10" hidden="1" x14ac:dyDescent="0.2">
      <c r="A550" s="75"/>
      <c r="C550" s="75"/>
      <c r="D550" s="94"/>
      <c r="F550" s="95"/>
      <c r="G550" s="75"/>
      <c r="H550" s="75"/>
      <c r="I550" s="75"/>
      <c r="J550" s="75"/>
    </row>
    <row r="551" spans="1:10" hidden="1" x14ac:dyDescent="0.2">
      <c r="A551" s="75"/>
      <c r="C551" s="75"/>
      <c r="D551" s="94"/>
      <c r="F551" s="95"/>
      <c r="G551" s="75"/>
      <c r="H551" s="75"/>
      <c r="I551" s="75"/>
      <c r="J551" s="75"/>
    </row>
    <row r="552" spans="1:10" hidden="1" x14ac:dyDescent="0.2">
      <c r="A552" s="75"/>
      <c r="C552" s="75"/>
      <c r="D552" s="94"/>
      <c r="F552" s="95"/>
      <c r="G552" s="75"/>
      <c r="H552" s="75"/>
      <c r="I552" s="75"/>
      <c r="J552" s="75"/>
    </row>
    <row r="553" spans="1:10" hidden="1" x14ac:dyDescent="0.2">
      <c r="A553" s="75"/>
      <c r="C553" s="75"/>
      <c r="D553" s="94"/>
      <c r="F553" s="95"/>
      <c r="G553" s="75"/>
      <c r="H553" s="75"/>
      <c r="I553" s="75"/>
      <c r="J553" s="75"/>
    </row>
    <row r="554" spans="1:10" hidden="1" x14ac:dyDescent="0.2">
      <c r="A554" s="75"/>
      <c r="C554" s="75"/>
      <c r="D554" s="94"/>
      <c r="F554" s="95"/>
      <c r="G554" s="75"/>
      <c r="H554" s="75"/>
      <c r="I554" s="75"/>
      <c r="J554" s="75"/>
    </row>
    <row r="555" spans="1:10" hidden="1" x14ac:dyDescent="0.2">
      <c r="A555" s="75"/>
      <c r="C555" s="75"/>
      <c r="D555" s="94"/>
      <c r="F555" s="95"/>
      <c r="G555" s="75"/>
      <c r="H555" s="75"/>
      <c r="I555" s="75"/>
      <c r="J555" s="75"/>
    </row>
    <row r="556" spans="1:10" hidden="1" x14ac:dyDescent="0.2">
      <c r="A556" s="75"/>
      <c r="C556" s="75"/>
      <c r="D556" s="94"/>
      <c r="F556" s="95"/>
      <c r="G556" s="75"/>
      <c r="H556" s="75"/>
      <c r="I556" s="75"/>
      <c r="J556" s="75"/>
    </row>
    <row r="557" spans="1:10" hidden="1" x14ac:dyDescent="0.2">
      <c r="A557" s="75"/>
      <c r="C557" s="75"/>
      <c r="D557" s="94"/>
      <c r="F557" s="95"/>
      <c r="G557" s="75"/>
      <c r="H557" s="75"/>
      <c r="I557" s="75"/>
      <c r="J557" s="75"/>
    </row>
    <row r="558" spans="1:10" hidden="1" x14ac:dyDescent="0.2">
      <c r="A558" s="75"/>
      <c r="C558" s="75"/>
      <c r="D558" s="94"/>
      <c r="F558" s="95"/>
      <c r="G558" s="75"/>
      <c r="H558" s="75"/>
      <c r="I558" s="75"/>
      <c r="J558" s="75"/>
    </row>
    <row r="559" spans="1:10" hidden="1" x14ac:dyDescent="0.2">
      <c r="A559" s="75"/>
      <c r="C559" s="75"/>
      <c r="D559" s="94"/>
      <c r="F559" s="95"/>
      <c r="G559" s="75"/>
      <c r="H559" s="75"/>
      <c r="I559" s="75"/>
      <c r="J559" s="75"/>
    </row>
    <row r="560" spans="1:10" hidden="1" x14ac:dyDescent="0.2">
      <c r="A560" s="75"/>
      <c r="C560" s="75"/>
      <c r="D560" s="94"/>
      <c r="F560" s="95"/>
      <c r="G560" s="75"/>
      <c r="H560" s="75"/>
      <c r="I560" s="75"/>
      <c r="J560" s="75"/>
    </row>
    <row r="561" spans="1:10" hidden="1" x14ac:dyDescent="0.2">
      <c r="A561" s="75"/>
      <c r="C561" s="75"/>
      <c r="D561" s="94"/>
      <c r="F561" s="95"/>
      <c r="G561" s="75"/>
      <c r="H561" s="75"/>
      <c r="I561" s="75"/>
      <c r="J561" s="75"/>
    </row>
    <row r="562" spans="1:10" hidden="1" x14ac:dyDescent="0.2">
      <c r="A562" s="75"/>
      <c r="C562" s="75"/>
      <c r="D562" s="94"/>
      <c r="F562" s="95"/>
      <c r="G562" s="75"/>
      <c r="H562" s="75"/>
      <c r="I562" s="75"/>
      <c r="J562" s="75"/>
    </row>
    <row r="563" spans="1:10" hidden="1" x14ac:dyDescent="0.2">
      <c r="A563" s="75"/>
      <c r="C563" s="75"/>
      <c r="D563" s="94"/>
      <c r="F563" s="95"/>
      <c r="G563" s="75"/>
      <c r="H563" s="75"/>
      <c r="I563" s="75"/>
      <c r="J563" s="75"/>
    </row>
    <row r="564" spans="1:10" hidden="1" x14ac:dyDescent="0.2">
      <c r="A564" s="75"/>
      <c r="C564" s="75"/>
      <c r="D564" s="94"/>
      <c r="F564" s="95"/>
      <c r="G564" s="75"/>
      <c r="H564" s="75"/>
      <c r="I564" s="75"/>
      <c r="J564" s="75"/>
    </row>
    <row r="565" spans="1:10" hidden="1" x14ac:dyDescent="0.2">
      <c r="A565" s="75"/>
      <c r="C565" s="75"/>
      <c r="D565" s="94"/>
      <c r="F565" s="95"/>
      <c r="G565" s="75"/>
      <c r="H565" s="75"/>
      <c r="I565" s="75"/>
      <c r="J565" s="75"/>
    </row>
    <row r="566" spans="1:10" hidden="1" x14ac:dyDescent="0.2">
      <c r="A566" s="75"/>
      <c r="C566" s="75"/>
      <c r="D566" s="94"/>
      <c r="F566" s="95"/>
      <c r="G566" s="75"/>
      <c r="H566" s="75"/>
      <c r="I566" s="75"/>
      <c r="J566" s="75"/>
    </row>
    <row r="567" spans="1:10" hidden="1" x14ac:dyDescent="0.2">
      <c r="A567" s="75"/>
      <c r="C567" s="75"/>
      <c r="D567" s="94"/>
      <c r="F567" s="95"/>
      <c r="G567" s="75"/>
      <c r="H567" s="75"/>
      <c r="I567" s="75"/>
      <c r="J567" s="75"/>
    </row>
    <row r="568" spans="1:10" hidden="1" x14ac:dyDescent="0.2">
      <c r="A568" s="75"/>
      <c r="C568" s="75"/>
      <c r="D568" s="94"/>
      <c r="F568" s="95"/>
      <c r="G568" s="75"/>
      <c r="H568" s="75"/>
      <c r="I568" s="75"/>
      <c r="J568" s="75"/>
    </row>
    <row r="569" spans="1:10" hidden="1" x14ac:dyDescent="0.2">
      <c r="A569" s="75"/>
      <c r="C569" s="75"/>
      <c r="D569" s="94"/>
      <c r="F569" s="95"/>
      <c r="G569" s="75"/>
      <c r="H569" s="75"/>
      <c r="I569" s="75"/>
      <c r="J569" s="75"/>
    </row>
    <row r="570" spans="1:10" hidden="1" x14ac:dyDescent="0.2">
      <c r="A570" s="75"/>
      <c r="C570" s="75"/>
      <c r="D570" s="94"/>
      <c r="F570" s="95"/>
      <c r="G570" s="75"/>
      <c r="H570" s="75"/>
      <c r="I570" s="75"/>
      <c r="J570" s="75"/>
    </row>
    <row r="571" spans="1:10" hidden="1" x14ac:dyDescent="0.2">
      <c r="A571" s="75"/>
      <c r="C571" s="75"/>
      <c r="D571" s="94"/>
      <c r="F571" s="95"/>
      <c r="G571" s="75"/>
      <c r="H571" s="75"/>
      <c r="I571" s="75"/>
      <c r="J571" s="75"/>
    </row>
    <row r="572" spans="1:10" hidden="1" x14ac:dyDescent="0.2">
      <c r="A572" s="75"/>
      <c r="C572" s="75"/>
      <c r="D572" s="94"/>
      <c r="F572" s="95"/>
      <c r="G572" s="75"/>
      <c r="H572" s="75"/>
      <c r="I572" s="75"/>
      <c r="J572" s="75"/>
    </row>
    <row r="573" spans="1:10" hidden="1" x14ac:dyDescent="0.2">
      <c r="A573" s="75"/>
      <c r="C573" s="75"/>
      <c r="D573" s="94"/>
      <c r="F573" s="95"/>
      <c r="G573" s="75"/>
      <c r="H573" s="75"/>
      <c r="I573" s="75"/>
      <c r="J573" s="75"/>
    </row>
    <row r="574" spans="1:10" hidden="1" x14ac:dyDescent="0.2">
      <c r="A574" s="75"/>
      <c r="C574" s="75"/>
      <c r="D574" s="94"/>
      <c r="F574" s="95"/>
      <c r="G574" s="75"/>
      <c r="H574" s="75"/>
      <c r="I574" s="75"/>
      <c r="J574" s="75"/>
    </row>
    <row r="575" spans="1:10" hidden="1" x14ac:dyDescent="0.2">
      <c r="A575" s="75"/>
      <c r="C575" s="75"/>
      <c r="D575" s="94"/>
      <c r="F575" s="95"/>
      <c r="G575" s="75"/>
      <c r="H575" s="75"/>
      <c r="I575" s="75"/>
      <c r="J575" s="75"/>
    </row>
    <row r="576" spans="1:10" hidden="1" x14ac:dyDescent="0.2">
      <c r="A576" s="75"/>
      <c r="C576" s="75"/>
      <c r="D576" s="94"/>
      <c r="F576" s="95"/>
      <c r="G576" s="75"/>
      <c r="H576" s="75"/>
      <c r="I576" s="75"/>
      <c r="J576" s="75"/>
    </row>
    <row r="577" spans="1:10" hidden="1" x14ac:dyDescent="0.2">
      <c r="A577" s="75"/>
      <c r="C577" s="75"/>
      <c r="D577" s="94"/>
      <c r="F577" s="95"/>
      <c r="G577" s="75"/>
      <c r="H577" s="75"/>
      <c r="I577" s="75"/>
      <c r="J577" s="75"/>
    </row>
    <row r="578" spans="1:10" hidden="1" x14ac:dyDescent="0.2">
      <c r="A578" s="75"/>
      <c r="C578" s="75"/>
      <c r="D578" s="94"/>
      <c r="F578" s="95"/>
      <c r="G578" s="75"/>
      <c r="H578" s="75"/>
      <c r="I578" s="75"/>
      <c r="J578" s="75"/>
    </row>
    <row r="579" spans="1:10" hidden="1" x14ac:dyDescent="0.2">
      <c r="A579" s="75"/>
      <c r="C579" s="75"/>
      <c r="D579" s="94"/>
      <c r="F579" s="95"/>
      <c r="G579" s="75"/>
      <c r="H579" s="75"/>
      <c r="I579" s="75"/>
      <c r="J579" s="75"/>
    </row>
    <row r="580" spans="1:10" hidden="1" x14ac:dyDescent="0.2">
      <c r="A580" s="75"/>
      <c r="C580" s="75"/>
      <c r="D580" s="94"/>
      <c r="F580" s="95"/>
      <c r="G580" s="75"/>
      <c r="H580" s="75"/>
      <c r="I580" s="75"/>
      <c r="J580" s="75"/>
    </row>
    <row r="581" spans="1:10" hidden="1" x14ac:dyDescent="0.2">
      <c r="A581" s="75"/>
      <c r="C581" s="75"/>
      <c r="D581" s="94"/>
      <c r="F581" s="95"/>
      <c r="G581" s="75"/>
      <c r="H581" s="75"/>
      <c r="I581" s="75"/>
      <c r="J581" s="75"/>
    </row>
    <row r="582" spans="1:10" hidden="1" x14ac:dyDescent="0.2">
      <c r="A582" s="75"/>
      <c r="C582" s="75"/>
      <c r="D582" s="94"/>
      <c r="F582" s="95"/>
      <c r="G582" s="75"/>
      <c r="H582" s="75"/>
      <c r="I582" s="75"/>
      <c r="J582" s="75"/>
    </row>
    <row r="583" spans="1:10" hidden="1" x14ac:dyDescent="0.2">
      <c r="A583" s="75"/>
      <c r="C583" s="75"/>
      <c r="D583" s="94"/>
      <c r="F583" s="95"/>
      <c r="G583" s="75"/>
      <c r="H583" s="75"/>
      <c r="I583" s="75"/>
      <c r="J583" s="75"/>
    </row>
    <row r="584" spans="1:10" hidden="1" x14ac:dyDescent="0.2">
      <c r="A584" s="75"/>
      <c r="C584" s="75"/>
      <c r="D584" s="94"/>
      <c r="F584" s="95"/>
      <c r="G584" s="75"/>
      <c r="H584" s="75"/>
      <c r="I584" s="75"/>
      <c r="J584" s="75"/>
    </row>
    <row r="585" spans="1:10" hidden="1" x14ac:dyDescent="0.2">
      <c r="A585" s="75"/>
      <c r="C585" s="75"/>
      <c r="D585" s="94"/>
      <c r="F585" s="95"/>
      <c r="G585" s="75"/>
      <c r="H585" s="75"/>
      <c r="I585" s="75"/>
      <c r="J585" s="75"/>
    </row>
    <row r="586" spans="1:10" hidden="1" x14ac:dyDescent="0.2">
      <c r="A586" s="75"/>
      <c r="C586" s="75"/>
      <c r="D586" s="94"/>
      <c r="F586" s="95"/>
      <c r="G586" s="75"/>
      <c r="H586" s="75"/>
      <c r="I586" s="75"/>
      <c r="J586" s="75"/>
    </row>
    <row r="587" spans="1:10" hidden="1" x14ac:dyDescent="0.2">
      <c r="A587" s="75"/>
      <c r="C587" s="75"/>
      <c r="D587" s="94"/>
      <c r="F587" s="95"/>
      <c r="G587" s="75"/>
      <c r="H587" s="75"/>
      <c r="I587" s="75"/>
      <c r="J587" s="75"/>
    </row>
    <row r="588" spans="1:10" hidden="1" x14ac:dyDescent="0.2">
      <c r="A588" s="75"/>
      <c r="C588" s="75"/>
      <c r="D588" s="94"/>
      <c r="F588" s="95"/>
      <c r="G588" s="75"/>
      <c r="H588" s="75"/>
      <c r="I588" s="75"/>
      <c r="J588" s="75"/>
    </row>
    <row r="589" spans="1:10" hidden="1" x14ac:dyDescent="0.2">
      <c r="A589" s="75"/>
      <c r="C589" s="75"/>
      <c r="D589" s="94"/>
      <c r="F589" s="95"/>
      <c r="G589" s="75"/>
      <c r="H589" s="75"/>
      <c r="I589" s="75"/>
      <c r="J589" s="75"/>
    </row>
    <row r="590" spans="1:10" hidden="1" x14ac:dyDescent="0.2">
      <c r="A590" s="75"/>
      <c r="C590" s="75"/>
      <c r="D590" s="94"/>
      <c r="F590" s="95"/>
      <c r="G590" s="75"/>
      <c r="H590" s="75"/>
      <c r="I590" s="75"/>
      <c r="J590" s="75"/>
    </row>
    <row r="591" spans="1:10" hidden="1" x14ac:dyDescent="0.2">
      <c r="A591" s="75"/>
      <c r="C591" s="75"/>
      <c r="D591" s="94"/>
      <c r="F591" s="95"/>
      <c r="G591" s="75"/>
      <c r="H591" s="75"/>
      <c r="I591" s="75"/>
      <c r="J591" s="75"/>
    </row>
    <row r="592" spans="1:10" hidden="1" x14ac:dyDescent="0.2">
      <c r="A592" s="75"/>
      <c r="C592" s="75"/>
      <c r="D592" s="94"/>
      <c r="F592" s="95"/>
      <c r="G592" s="75"/>
      <c r="H592" s="75"/>
      <c r="I592" s="75"/>
      <c r="J592" s="75"/>
    </row>
    <row r="593" spans="1:10" hidden="1" x14ac:dyDescent="0.2">
      <c r="A593" s="75"/>
      <c r="C593" s="75"/>
      <c r="D593" s="94"/>
      <c r="F593" s="95"/>
      <c r="G593" s="75"/>
      <c r="H593" s="75"/>
      <c r="I593" s="75"/>
      <c r="J593" s="75"/>
    </row>
    <row r="594" spans="1:10" hidden="1" x14ac:dyDescent="0.2">
      <c r="A594" s="75"/>
      <c r="C594" s="75"/>
      <c r="D594" s="94"/>
      <c r="F594" s="95"/>
      <c r="G594" s="75"/>
      <c r="H594" s="75"/>
      <c r="I594" s="75"/>
      <c r="J594" s="75"/>
    </row>
    <row r="595" spans="1:10" hidden="1" x14ac:dyDescent="0.2">
      <c r="A595" s="75"/>
      <c r="C595" s="75"/>
      <c r="D595" s="94"/>
      <c r="F595" s="95"/>
      <c r="G595" s="75"/>
      <c r="H595" s="75"/>
      <c r="I595" s="75"/>
      <c r="J595" s="75"/>
    </row>
    <row r="596" spans="1:10" hidden="1" x14ac:dyDescent="0.2">
      <c r="A596" s="75"/>
      <c r="C596" s="75"/>
      <c r="D596" s="94"/>
      <c r="F596" s="95"/>
      <c r="G596" s="75"/>
      <c r="H596" s="75"/>
      <c r="I596" s="75"/>
      <c r="J596" s="75"/>
    </row>
    <row r="597" spans="1:10" hidden="1" x14ac:dyDescent="0.2">
      <c r="A597" s="75"/>
      <c r="C597" s="75"/>
      <c r="D597" s="94"/>
      <c r="F597" s="95"/>
      <c r="G597" s="75"/>
      <c r="H597" s="75"/>
      <c r="I597" s="75"/>
      <c r="J597" s="75"/>
    </row>
    <row r="598" spans="1:10" hidden="1" x14ac:dyDescent="0.2">
      <c r="A598" s="75"/>
      <c r="C598" s="75"/>
      <c r="D598" s="94"/>
      <c r="F598" s="95"/>
      <c r="G598" s="75"/>
      <c r="H598" s="75"/>
      <c r="I598" s="75"/>
      <c r="J598" s="75"/>
    </row>
    <row r="599" spans="1:10" hidden="1" x14ac:dyDescent="0.2">
      <c r="A599" s="75"/>
      <c r="C599" s="75"/>
      <c r="D599" s="94"/>
      <c r="F599" s="95"/>
      <c r="G599" s="75"/>
      <c r="H599" s="75"/>
      <c r="I599" s="75"/>
      <c r="J599" s="75"/>
    </row>
    <row r="600" spans="1:10" hidden="1" x14ac:dyDescent="0.2">
      <c r="A600" s="75"/>
      <c r="C600" s="75"/>
      <c r="D600" s="94"/>
      <c r="F600" s="95"/>
      <c r="G600" s="75"/>
      <c r="H600" s="75"/>
      <c r="I600" s="75"/>
      <c r="J600" s="75"/>
    </row>
    <row r="601" spans="1:10" hidden="1" x14ac:dyDescent="0.2">
      <c r="A601" s="75"/>
      <c r="C601" s="75"/>
      <c r="D601" s="94"/>
      <c r="F601" s="95"/>
      <c r="G601" s="75"/>
      <c r="H601" s="75"/>
      <c r="I601" s="75"/>
      <c r="J601" s="75"/>
    </row>
    <row r="602" spans="1:10" hidden="1" x14ac:dyDescent="0.2">
      <c r="A602" s="75"/>
      <c r="C602" s="75"/>
      <c r="D602" s="94"/>
      <c r="F602" s="95"/>
      <c r="G602" s="75"/>
      <c r="H602" s="75"/>
      <c r="I602" s="75"/>
      <c r="J602" s="75"/>
    </row>
    <row r="603" spans="1:10" hidden="1" x14ac:dyDescent="0.2">
      <c r="A603" s="75"/>
      <c r="C603" s="75"/>
      <c r="D603" s="94"/>
      <c r="F603" s="95"/>
      <c r="G603" s="75"/>
      <c r="H603" s="75"/>
      <c r="I603" s="75"/>
      <c r="J603" s="75"/>
    </row>
    <row r="604" spans="1:10" hidden="1" x14ac:dyDescent="0.2">
      <c r="A604" s="75"/>
      <c r="C604" s="75"/>
      <c r="D604" s="94"/>
      <c r="F604" s="95"/>
      <c r="G604" s="75"/>
      <c r="H604" s="75"/>
      <c r="I604" s="75"/>
      <c r="J604" s="75"/>
    </row>
    <row r="605" spans="1:10" hidden="1" x14ac:dyDescent="0.2">
      <c r="A605" s="75"/>
      <c r="C605" s="75"/>
      <c r="D605" s="94"/>
      <c r="F605" s="95"/>
      <c r="G605" s="75"/>
      <c r="H605" s="75"/>
      <c r="I605" s="75"/>
      <c r="J605" s="75"/>
    </row>
    <row r="606" spans="1:10" hidden="1" x14ac:dyDescent="0.2">
      <c r="A606" s="75"/>
      <c r="C606" s="75"/>
      <c r="D606" s="94"/>
      <c r="F606" s="95"/>
      <c r="G606" s="75"/>
      <c r="H606" s="75"/>
      <c r="I606" s="75"/>
      <c r="J606" s="75"/>
    </row>
    <row r="607" spans="1:10" hidden="1" x14ac:dyDescent="0.2">
      <c r="A607" s="75"/>
      <c r="C607" s="75"/>
      <c r="D607" s="94"/>
      <c r="F607" s="95"/>
      <c r="G607" s="75"/>
      <c r="H607" s="75"/>
      <c r="I607" s="75"/>
      <c r="J607" s="75"/>
    </row>
    <row r="608" spans="1:10" hidden="1" x14ac:dyDescent="0.2">
      <c r="A608" s="75"/>
      <c r="C608" s="75"/>
      <c r="D608" s="94"/>
      <c r="F608" s="95"/>
      <c r="G608" s="75"/>
      <c r="H608" s="75"/>
      <c r="I608" s="75"/>
      <c r="J608" s="75"/>
    </row>
    <row r="609" spans="1:10" hidden="1" x14ac:dyDescent="0.2">
      <c r="A609" s="75"/>
      <c r="C609" s="75"/>
      <c r="D609" s="94"/>
      <c r="F609" s="95"/>
      <c r="G609" s="75"/>
      <c r="H609" s="75"/>
      <c r="I609" s="75"/>
      <c r="J609" s="75"/>
    </row>
    <row r="610" spans="1:10" hidden="1" x14ac:dyDescent="0.2">
      <c r="A610" s="75"/>
      <c r="C610" s="75"/>
      <c r="D610" s="94"/>
      <c r="F610" s="95"/>
      <c r="G610" s="75"/>
      <c r="H610" s="75"/>
      <c r="I610" s="75"/>
      <c r="J610" s="75"/>
    </row>
    <row r="611" spans="1:10" hidden="1" x14ac:dyDescent="0.2">
      <c r="A611" s="75"/>
      <c r="C611" s="75"/>
      <c r="D611" s="94"/>
      <c r="F611" s="95"/>
      <c r="G611" s="75"/>
      <c r="H611" s="75"/>
      <c r="I611" s="75"/>
      <c r="J611" s="75"/>
    </row>
    <row r="612" spans="1:10" hidden="1" x14ac:dyDescent="0.2">
      <c r="A612" s="75"/>
      <c r="C612" s="75"/>
      <c r="D612" s="94"/>
      <c r="F612" s="95"/>
      <c r="G612" s="75"/>
      <c r="H612" s="75"/>
      <c r="I612" s="75"/>
      <c r="J612" s="75"/>
    </row>
    <row r="613" spans="1:10" hidden="1" x14ac:dyDescent="0.2">
      <c r="A613" s="75"/>
      <c r="C613" s="75"/>
      <c r="D613" s="94"/>
      <c r="F613" s="95"/>
      <c r="G613" s="75"/>
      <c r="H613" s="75"/>
      <c r="I613" s="75"/>
      <c r="J613" s="75"/>
    </row>
    <row r="614" spans="1:10" hidden="1" x14ac:dyDescent="0.2">
      <c r="A614" s="75"/>
      <c r="C614" s="75"/>
      <c r="D614" s="94"/>
      <c r="F614" s="95"/>
      <c r="G614" s="75"/>
      <c r="H614" s="75"/>
      <c r="I614" s="75"/>
      <c r="J614" s="75"/>
    </row>
    <row r="615" spans="1:10" hidden="1" x14ac:dyDescent="0.2">
      <c r="A615" s="75"/>
      <c r="C615" s="75"/>
      <c r="D615" s="94"/>
      <c r="F615" s="95"/>
      <c r="G615" s="75"/>
      <c r="H615" s="75"/>
      <c r="I615" s="75"/>
      <c r="J615" s="75"/>
    </row>
    <row r="616" spans="1:10" hidden="1" x14ac:dyDescent="0.2">
      <c r="A616" s="75"/>
      <c r="C616" s="75"/>
      <c r="D616" s="94"/>
      <c r="F616" s="95"/>
      <c r="G616" s="75"/>
      <c r="H616" s="75"/>
      <c r="I616" s="75"/>
      <c r="J616" s="75"/>
    </row>
    <row r="617" spans="1:10" hidden="1" x14ac:dyDescent="0.2">
      <c r="A617" s="75"/>
      <c r="C617" s="75"/>
      <c r="D617" s="94"/>
      <c r="F617" s="95"/>
      <c r="G617" s="75"/>
      <c r="H617" s="75"/>
      <c r="I617" s="75"/>
      <c r="J617" s="75"/>
    </row>
    <row r="618" spans="1:10" hidden="1" x14ac:dyDescent="0.2">
      <c r="A618" s="75"/>
      <c r="C618" s="75"/>
      <c r="D618" s="94"/>
      <c r="F618" s="95"/>
      <c r="G618" s="75"/>
      <c r="H618" s="75"/>
      <c r="I618" s="75"/>
      <c r="J618" s="75"/>
    </row>
    <row r="619" spans="1:10" hidden="1" x14ac:dyDescent="0.2">
      <c r="A619" s="75"/>
      <c r="C619" s="75"/>
      <c r="D619" s="94"/>
      <c r="F619" s="95"/>
      <c r="G619" s="75"/>
      <c r="H619" s="75"/>
      <c r="I619" s="75"/>
      <c r="J619" s="75"/>
    </row>
    <row r="620" spans="1:10" hidden="1" x14ac:dyDescent="0.2">
      <c r="A620" s="75"/>
      <c r="C620" s="75"/>
      <c r="D620" s="94"/>
      <c r="F620" s="95"/>
      <c r="G620" s="75"/>
      <c r="H620" s="75"/>
      <c r="I620" s="75"/>
      <c r="J620" s="75"/>
    </row>
    <row r="621" spans="1:10" hidden="1" x14ac:dyDescent="0.2">
      <c r="A621" s="75"/>
      <c r="C621" s="75"/>
      <c r="D621" s="94"/>
      <c r="F621" s="95"/>
      <c r="G621" s="75"/>
      <c r="H621" s="75"/>
      <c r="I621" s="75"/>
      <c r="J621" s="75"/>
    </row>
    <row r="622" spans="1:10" hidden="1" x14ac:dyDescent="0.2">
      <c r="A622" s="75"/>
      <c r="C622" s="75"/>
      <c r="D622" s="94"/>
      <c r="F622" s="95"/>
      <c r="G622" s="75"/>
      <c r="H622" s="75"/>
      <c r="I622" s="75"/>
      <c r="J622" s="75"/>
    </row>
    <row r="623" spans="1:10" hidden="1" x14ac:dyDescent="0.2">
      <c r="A623" s="75"/>
      <c r="C623" s="75"/>
      <c r="D623" s="94"/>
      <c r="F623" s="95"/>
      <c r="G623" s="75"/>
      <c r="H623" s="75"/>
      <c r="I623" s="75"/>
      <c r="J623" s="75"/>
    </row>
    <row r="624" spans="1:10" hidden="1" x14ac:dyDescent="0.2">
      <c r="A624" s="75"/>
      <c r="C624" s="75"/>
      <c r="D624" s="94"/>
      <c r="F624" s="95"/>
      <c r="G624" s="75"/>
      <c r="H624" s="75"/>
      <c r="I624" s="75"/>
      <c r="J624" s="75"/>
    </row>
    <row r="625" spans="1:10" hidden="1" x14ac:dyDescent="0.2">
      <c r="A625" s="75"/>
      <c r="C625" s="75"/>
      <c r="D625" s="94"/>
      <c r="F625" s="95"/>
      <c r="G625" s="75"/>
      <c r="H625" s="75"/>
      <c r="I625" s="75"/>
      <c r="J625" s="75"/>
    </row>
    <row r="626" spans="1:10" hidden="1" x14ac:dyDescent="0.2">
      <c r="A626" s="75"/>
      <c r="C626" s="75"/>
      <c r="D626" s="94"/>
      <c r="F626" s="95"/>
      <c r="G626" s="75"/>
      <c r="H626" s="75"/>
      <c r="I626" s="75"/>
      <c r="J626" s="75"/>
    </row>
    <row r="627" spans="1:10" hidden="1" x14ac:dyDescent="0.2">
      <c r="A627" s="75"/>
      <c r="C627" s="75"/>
      <c r="D627" s="94"/>
      <c r="F627" s="95"/>
      <c r="G627" s="75"/>
      <c r="H627" s="75"/>
      <c r="I627" s="75"/>
      <c r="J627" s="75"/>
    </row>
    <row r="628" spans="1:10" hidden="1" x14ac:dyDescent="0.2">
      <c r="A628" s="75"/>
      <c r="C628" s="75"/>
      <c r="D628" s="94"/>
      <c r="F628" s="95"/>
      <c r="G628" s="75"/>
      <c r="H628" s="75"/>
      <c r="I628" s="75"/>
      <c r="J628" s="75"/>
    </row>
    <row r="629" spans="1:10" hidden="1" x14ac:dyDescent="0.2">
      <c r="A629" s="75"/>
      <c r="C629" s="75"/>
      <c r="D629" s="94"/>
      <c r="F629" s="95"/>
      <c r="G629" s="75"/>
      <c r="H629" s="75"/>
      <c r="I629" s="75"/>
      <c r="J629" s="75"/>
    </row>
    <row r="630" spans="1:10" hidden="1" x14ac:dyDescent="0.2">
      <c r="A630" s="75"/>
      <c r="C630" s="75"/>
      <c r="D630" s="94"/>
      <c r="F630" s="95"/>
      <c r="G630" s="75"/>
      <c r="H630" s="75"/>
      <c r="I630" s="75"/>
      <c r="J630" s="75"/>
    </row>
    <row r="631" spans="1:10" hidden="1" x14ac:dyDescent="0.2">
      <c r="A631" s="75"/>
      <c r="C631" s="75"/>
      <c r="D631" s="94"/>
      <c r="F631" s="95"/>
      <c r="G631" s="75"/>
      <c r="H631" s="75"/>
      <c r="I631" s="75"/>
      <c r="J631" s="75"/>
    </row>
    <row r="632" spans="1:10" hidden="1" x14ac:dyDescent="0.2">
      <c r="A632" s="75"/>
      <c r="C632" s="75"/>
      <c r="D632" s="94"/>
      <c r="F632" s="95"/>
      <c r="G632" s="75"/>
      <c r="H632" s="75"/>
      <c r="I632" s="75"/>
      <c r="J632" s="75"/>
    </row>
    <row r="633" spans="1:10" hidden="1" x14ac:dyDescent="0.2">
      <c r="A633" s="75"/>
      <c r="C633" s="75"/>
      <c r="D633" s="94"/>
      <c r="F633" s="95"/>
      <c r="G633" s="75"/>
      <c r="H633" s="75"/>
      <c r="I633" s="75"/>
      <c r="J633" s="75"/>
    </row>
    <row r="634" spans="1:10" hidden="1" x14ac:dyDescent="0.2">
      <c r="A634" s="75"/>
      <c r="C634" s="75"/>
      <c r="D634" s="94"/>
      <c r="F634" s="95"/>
      <c r="G634" s="75"/>
      <c r="H634" s="75"/>
      <c r="I634" s="75"/>
      <c r="J634" s="75"/>
    </row>
    <row r="635" spans="1:10" hidden="1" x14ac:dyDescent="0.2">
      <c r="A635" s="75"/>
      <c r="C635" s="75"/>
      <c r="D635" s="94"/>
      <c r="F635" s="95"/>
      <c r="G635" s="75"/>
      <c r="H635" s="75"/>
      <c r="I635" s="75"/>
      <c r="J635" s="75"/>
    </row>
    <row r="636" spans="1:10" hidden="1" x14ac:dyDescent="0.2">
      <c r="A636" s="75"/>
      <c r="C636" s="75"/>
      <c r="D636" s="94"/>
      <c r="F636" s="95"/>
      <c r="G636" s="75"/>
      <c r="H636" s="75"/>
      <c r="I636" s="75"/>
      <c r="J636" s="75"/>
    </row>
    <row r="637" spans="1:10" hidden="1" x14ac:dyDescent="0.2">
      <c r="A637" s="75"/>
      <c r="C637" s="75"/>
      <c r="D637" s="94"/>
      <c r="F637" s="95"/>
      <c r="G637" s="75"/>
      <c r="H637" s="75"/>
      <c r="I637" s="75"/>
      <c r="J637" s="75"/>
    </row>
    <row r="638" spans="1:10" hidden="1" x14ac:dyDescent="0.2">
      <c r="A638" s="75"/>
      <c r="C638" s="75"/>
      <c r="D638" s="94"/>
      <c r="F638" s="95"/>
      <c r="G638" s="75"/>
      <c r="H638" s="75"/>
      <c r="I638" s="75"/>
      <c r="J638" s="75"/>
    </row>
    <row r="639" spans="1:10" hidden="1" x14ac:dyDescent="0.2">
      <c r="A639" s="75"/>
      <c r="C639" s="75"/>
      <c r="D639" s="94"/>
      <c r="F639" s="95"/>
      <c r="G639" s="75"/>
      <c r="H639" s="75"/>
      <c r="I639" s="75"/>
      <c r="J639" s="75"/>
    </row>
    <row r="640" spans="1:10" hidden="1" x14ac:dyDescent="0.2">
      <c r="A640" s="75"/>
      <c r="C640" s="75"/>
      <c r="D640" s="94"/>
      <c r="F640" s="95"/>
      <c r="G640" s="75"/>
      <c r="H640" s="75"/>
      <c r="I640" s="75"/>
      <c r="J640" s="75"/>
    </row>
    <row r="641" spans="1:10" hidden="1" x14ac:dyDescent="0.2">
      <c r="A641" s="75"/>
      <c r="C641" s="75"/>
      <c r="D641" s="94"/>
      <c r="F641" s="75"/>
      <c r="G641" s="75"/>
      <c r="H641" s="75"/>
      <c r="I641" s="75"/>
      <c r="J641" s="75"/>
    </row>
    <row r="642" spans="1:10" hidden="1" x14ac:dyDescent="0.2">
      <c r="A642" s="75"/>
      <c r="C642" s="75"/>
      <c r="D642" s="94"/>
      <c r="F642" s="95"/>
      <c r="G642" s="75"/>
      <c r="H642" s="75"/>
      <c r="I642" s="75"/>
      <c r="J642" s="75"/>
    </row>
    <row r="643" spans="1:10" hidden="1" x14ac:dyDescent="0.2">
      <c r="A643" s="75"/>
      <c r="C643" s="75"/>
      <c r="D643" s="94"/>
      <c r="F643" s="75"/>
      <c r="G643" s="75"/>
      <c r="H643" s="75"/>
      <c r="I643" s="75"/>
      <c r="J643" s="75"/>
    </row>
    <row r="644" spans="1:10" hidden="1" x14ac:dyDescent="0.2">
      <c r="A644" s="75"/>
      <c r="C644" s="75"/>
      <c r="D644" s="94"/>
      <c r="F644" s="95"/>
      <c r="G644" s="75"/>
      <c r="H644" s="75"/>
      <c r="I644" s="75"/>
      <c r="J644" s="75"/>
    </row>
    <row r="645" spans="1:10" hidden="1" x14ac:dyDescent="0.2">
      <c r="A645" s="75"/>
      <c r="C645" s="75"/>
      <c r="D645" s="94"/>
      <c r="F645" s="95"/>
      <c r="G645" s="75"/>
      <c r="H645" s="75"/>
      <c r="I645" s="75"/>
      <c r="J645" s="75"/>
    </row>
    <row r="646" spans="1:10" hidden="1" x14ac:dyDescent="0.2">
      <c r="A646" s="75"/>
      <c r="C646" s="75"/>
      <c r="D646" s="94"/>
      <c r="F646" s="95"/>
      <c r="G646" s="75"/>
      <c r="H646" s="75"/>
      <c r="I646" s="75"/>
      <c r="J646" s="75"/>
    </row>
    <row r="647" spans="1:10" hidden="1" x14ac:dyDescent="0.2">
      <c r="A647" s="75"/>
      <c r="C647" s="75"/>
      <c r="D647" s="94"/>
      <c r="F647" s="95"/>
      <c r="G647" s="75"/>
      <c r="H647" s="75"/>
      <c r="I647" s="75"/>
      <c r="J647" s="75"/>
    </row>
    <row r="648" spans="1:10" hidden="1" x14ac:dyDescent="0.2">
      <c r="A648" s="75"/>
      <c r="C648" s="75"/>
      <c r="D648" s="94"/>
      <c r="F648" s="95"/>
      <c r="G648" s="75"/>
      <c r="H648" s="75"/>
      <c r="I648" s="75"/>
      <c r="J648" s="75"/>
    </row>
    <row r="649" spans="1:10" hidden="1" x14ac:dyDescent="0.2">
      <c r="A649" s="75"/>
      <c r="C649" s="75"/>
      <c r="D649" s="94"/>
      <c r="F649" s="95"/>
      <c r="G649" s="75"/>
      <c r="H649" s="75"/>
      <c r="I649" s="75"/>
      <c r="J649" s="75"/>
    </row>
    <row r="650" spans="1:10" hidden="1" x14ac:dyDescent="0.2">
      <c r="A650" s="75"/>
      <c r="C650" s="75"/>
      <c r="D650" s="94"/>
      <c r="F650" s="95"/>
      <c r="G650" s="75"/>
      <c r="H650" s="75"/>
      <c r="I650" s="75"/>
      <c r="J650" s="75"/>
    </row>
    <row r="651" spans="1:10" hidden="1" x14ac:dyDescent="0.2">
      <c r="A651" s="75"/>
      <c r="C651" s="75"/>
      <c r="D651" s="94"/>
      <c r="F651" s="95"/>
      <c r="G651" s="75"/>
      <c r="H651" s="75"/>
      <c r="I651" s="75"/>
      <c r="J651" s="75"/>
    </row>
    <row r="652" spans="1:10" hidden="1" x14ac:dyDescent="0.2">
      <c r="A652" s="75"/>
      <c r="C652" s="75"/>
      <c r="D652" s="94"/>
      <c r="F652" s="95"/>
      <c r="G652" s="75"/>
      <c r="H652" s="75"/>
      <c r="I652" s="75"/>
      <c r="J652" s="75"/>
    </row>
    <row r="653" spans="1:10" hidden="1" x14ac:dyDescent="0.2">
      <c r="A653" s="75"/>
      <c r="C653" s="75"/>
      <c r="D653" s="94"/>
      <c r="F653" s="95"/>
      <c r="G653" s="75"/>
      <c r="H653" s="75"/>
      <c r="I653" s="75"/>
      <c r="J653" s="75"/>
    </row>
    <row r="654" spans="1:10" hidden="1" x14ac:dyDescent="0.2">
      <c r="A654" s="75"/>
      <c r="C654" s="75"/>
      <c r="D654" s="94"/>
      <c r="F654" s="95"/>
      <c r="G654" s="75"/>
      <c r="H654" s="75"/>
      <c r="I654" s="75"/>
      <c r="J654" s="75"/>
    </row>
    <row r="655" spans="1:10" hidden="1" x14ac:dyDescent="0.2">
      <c r="A655" s="75"/>
      <c r="C655" s="75"/>
      <c r="D655" s="94"/>
      <c r="F655" s="95"/>
      <c r="G655" s="75"/>
      <c r="H655" s="75"/>
      <c r="I655" s="75"/>
      <c r="J655" s="75"/>
    </row>
    <row r="656" spans="1:10" hidden="1" x14ac:dyDescent="0.2">
      <c r="A656" s="75"/>
      <c r="C656" s="75"/>
      <c r="D656" s="94"/>
      <c r="F656" s="95"/>
      <c r="G656" s="75"/>
      <c r="H656" s="75"/>
      <c r="I656" s="75"/>
      <c r="J656" s="75"/>
    </row>
    <row r="657" spans="1:10" hidden="1" x14ac:dyDescent="0.2">
      <c r="A657" s="75"/>
      <c r="C657" s="75"/>
      <c r="D657" s="94"/>
      <c r="F657" s="95"/>
      <c r="G657" s="75"/>
      <c r="H657" s="75"/>
      <c r="I657" s="75"/>
      <c r="J657" s="75"/>
    </row>
    <row r="658" spans="1:10" hidden="1" x14ac:dyDescent="0.2">
      <c r="A658" s="75"/>
      <c r="C658" s="75"/>
      <c r="D658" s="94"/>
      <c r="F658" s="95"/>
      <c r="G658" s="75"/>
      <c r="H658" s="75"/>
      <c r="I658" s="75"/>
      <c r="J658" s="75"/>
    </row>
    <row r="659" spans="1:10" hidden="1" x14ac:dyDescent="0.2">
      <c r="A659" s="75"/>
      <c r="C659" s="75"/>
      <c r="D659" s="94"/>
      <c r="F659" s="95"/>
      <c r="G659" s="75"/>
      <c r="H659" s="75"/>
      <c r="I659" s="75"/>
      <c r="J659" s="75"/>
    </row>
    <row r="660" spans="1:10" hidden="1" x14ac:dyDescent="0.2">
      <c r="A660" s="75"/>
      <c r="C660" s="75"/>
      <c r="D660" s="94"/>
      <c r="F660" s="95"/>
      <c r="G660" s="75"/>
      <c r="H660" s="75"/>
      <c r="I660" s="75"/>
      <c r="J660" s="75"/>
    </row>
    <row r="661" spans="1:10" hidden="1" x14ac:dyDescent="0.2">
      <c r="A661" s="75"/>
      <c r="C661" s="75"/>
      <c r="D661" s="94"/>
      <c r="F661" s="95"/>
      <c r="G661" s="75"/>
      <c r="H661" s="75"/>
      <c r="I661" s="75"/>
      <c r="J661" s="75"/>
    </row>
    <row r="662" spans="1:10" hidden="1" x14ac:dyDescent="0.2">
      <c r="A662" s="75"/>
      <c r="C662" s="75"/>
      <c r="D662" s="94"/>
      <c r="F662" s="75"/>
      <c r="G662" s="75"/>
      <c r="H662" s="75"/>
      <c r="I662" s="75"/>
      <c r="J662" s="75"/>
    </row>
    <row r="663" spans="1:10" hidden="1" x14ac:dyDescent="0.2">
      <c r="A663" s="75"/>
      <c r="C663" s="75"/>
      <c r="D663" s="94"/>
      <c r="F663" s="95"/>
      <c r="G663" s="75"/>
      <c r="H663" s="75"/>
      <c r="I663" s="75"/>
      <c r="J663" s="75"/>
    </row>
    <row r="664" spans="1:10" hidden="1" x14ac:dyDescent="0.2">
      <c r="A664" s="75"/>
      <c r="C664" s="75"/>
      <c r="D664" s="94"/>
      <c r="F664" s="95"/>
      <c r="G664" s="75"/>
      <c r="H664" s="75"/>
      <c r="I664" s="75"/>
      <c r="J664" s="75"/>
    </row>
    <row r="665" spans="1:10" hidden="1" x14ac:dyDescent="0.2">
      <c r="A665" s="75"/>
      <c r="C665" s="75"/>
      <c r="D665" s="94"/>
      <c r="F665" s="95"/>
      <c r="G665" s="75"/>
      <c r="H665" s="75"/>
      <c r="I665" s="75"/>
      <c r="J665" s="75"/>
    </row>
    <row r="666" spans="1:10" hidden="1" x14ac:dyDescent="0.2">
      <c r="A666" s="75"/>
      <c r="C666" s="75"/>
      <c r="D666" s="94"/>
      <c r="F666" s="95"/>
      <c r="G666" s="75"/>
      <c r="H666" s="75"/>
      <c r="I666" s="75"/>
      <c r="J666" s="75"/>
    </row>
    <row r="667" spans="1:10" hidden="1" x14ac:dyDescent="0.2">
      <c r="A667" s="75"/>
      <c r="C667" s="75"/>
      <c r="D667" s="94"/>
      <c r="F667" s="95"/>
      <c r="G667" s="75"/>
      <c r="H667" s="75"/>
      <c r="I667" s="75"/>
      <c r="J667" s="75"/>
    </row>
    <row r="668" spans="1:10" hidden="1" x14ac:dyDescent="0.2">
      <c r="A668" s="75"/>
      <c r="C668" s="75"/>
      <c r="D668" s="94"/>
      <c r="F668" s="95"/>
      <c r="G668" s="75"/>
      <c r="H668" s="75"/>
      <c r="I668" s="75"/>
      <c r="J668" s="75"/>
    </row>
    <row r="669" spans="1:10" hidden="1" x14ac:dyDescent="0.2">
      <c r="A669" s="75"/>
      <c r="C669" s="75"/>
      <c r="D669" s="94"/>
      <c r="F669" s="95"/>
      <c r="G669" s="75"/>
      <c r="H669" s="75"/>
      <c r="I669" s="75"/>
      <c r="J669" s="75"/>
    </row>
    <row r="670" spans="1:10" hidden="1" x14ac:dyDescent="0.2">
      <c r="A670" s="75"/>
      <c r="C670" s="75"/>
      <c r="D670" s="94"/>
      <c r="F670" s="95"/>
      <c r="G670" s="75"/>
      <c r="H670" s="75"/>
      <c r="I670" s="75"/>
      <c r="J670" s="75"/>
    </row>
    <row r="671" spans="1:10" hidden="1" x14ac:dyDescent="0.2">
      <c r="A671" s="75"/>
      <c r="C671" s="75"/>
      <c r="D671" s="94"/>
      <c r="F671" s="95"/>
      <c r="G671" s="75"/>
      <c r="H671" s="75"/>
      <c r="I671" s="75"/>
      <c r="J671" s="75"/>
    </row>
    <row r="672" spans="1:10" hidden="1" x14ac:dyDescent="0.2">
      <c r="A672" s="75"/>
      <c r="C672" s="75"/>
      <c r="D672" s="94"/>
      <c r="F672" s="95"/>
      <c r="G672" s="75"/>
      <c r="H672" s="75"/>
      <c r="I672" s="75"/>
      <c r="J672" s="75"/>
    </row>
    <row r="673" spans="1:10" hidden="1" x14ac:dyDescent="0.2">
      <c r="A673" s="75"/>
      <c r="C673" s="75"/>
      <c r="D673" s="94"/>
      <c r="F673" s="95"/>
      <c r="G673" s="75"/>
      <c r="H673" s="75"/>
      <c r="I673" s="75"/>
      <c r="J673" s="75"/>
    </row>
    <row r="674" spans="1:10" hidden="1" x14ac:dyDescent="0.2">
      <c r="A674" s="75"/>
      <c r="C674" s="75"/>
      <c r="D674" s="94"/>
      <c r="F674" s="95"/>
      <c r="G674" s="75"/>
      <c r="H674" s="75"/>
      <c r="I674" s="75"/>
      <c r="J674" s="75"/>
    </row>
    <row r="675" spans="1:10" hidden="1" x14ac:dyDescent="0.2">
      <c r="A675" s="75"/>
      <c r="C675" s="75"/>
      <c r="D675" s="94"/>
      <c r="F675" s="95"/>
      <c r="G675" s="75"/>
      <c r="H675" s="75"/>
      <c r="I675" s="75"/>
      <c r="J675" s="75"/>
    </row>
    <row r="676" spans="1:10" hidden="1" x14ac:dyDescent="0.2">
      <c r="A676" s="75"/>
      <c r="C676" s="75"/>
      <c r="D676" s="94"/>
      <c r="F676" s="95"/>
      <c r="G676" s="75"/>
      <c r="H676" s="75"/>
      <c r="I676" s="75"/>
      <c r="J676" s="75"/>
    </row>
    <row r="677" spans="1:10" hidden="1" x14ac:dyDescent="0.2">
      <c r="A677" s="75"/>
      <c r="C677" s="75"/>
      <c r="D677" s="94"/>
      <c r="F677" s="95"/>
      <c r="G677" s="75"/>
      <c r="H677" s="75"/>
      <c r="I677" s="75"/>
      <c r="J677" s="75"/>
    </row>
    <row r="678" spans="1:10" hidden="1" x14ac:dyDescent="0.2">
      <c r="A678" s="75"/>
      <c r="C678" s="75"/>
      <c r="D678" s="94"/>
      <c r="F678" s="95"/>
      <c r="G678" s="75"/>
      <c r="H678" s="75"/>
      <c r="I678" s="75"/>
      <c r="J678" s="75"/>
    </row>
    <row r="679" spans="1:10" hidden="1" x14ac:dyDescent="0.2">
      <c r="A679" s="75"/>
      <c r="C679" s="75"/>
      <c r="D679" s="94"/>
      <c r="F679" s="95"/>
      <c r="G679" s="75"/>
      <c r="H679" s="75"/>
      <c r="I679" s="75"/>
      <c r="J679" s="75"/>
    </row>
    <row r="680" spans="1:10" hidden="1" x14ac:dyDescent="0.2">
      <c r="A680" s="75"/>
      <c r="C680" s="75"/>
      <c r="D680" s="94"/>
      <c r="F680" s="95"/>
      <c r="G680" s="75"/>
      <c r="H680" s="75"/>
      <c r="I680" s="75"/>
      <c r="J680" s="75"/>
    </row>
    <row r="681" spans="1:10" hidden="1" x14ac:dyDescent="0.2">
      <c r="A681" s="75"/>
      <c r="C681" s="75"/>
      <c r="D681" s="94"/>
      <c r="F681" s="95"/>
      <c r="G681" s="75"/>
      <c r="H681" s="75"/>
      <c r="I681" s="75"/>
      <c r="J681" s="75"/>
    </row>
    <row r="682" spans="1:10" hidden="1" x14ac:dyDescent="0.2">
      <c r="A682" s="75"/>
      <c r="C682" s="75"/>
      <c r="D682" s="94"/>
      <c r="F682" s="95"/>
      <c r="G682" s="75"/>
      <c r="H682" s="75"/>
      <c r="I682" s="75"/>
      <c r="J682" s="75"/>
    </row>
    <row r="683" spans="1:10" hidden="1" x14ac:dyDescent="0.2">
      <c r="A683" s="75"/>
      <c r="C683" s="75"/>
      <c r="D683" s="94"/>
      <c r="F683" s="95"/>
      <c r="G683" s="75"/>
      <c r="H683" s="75"/>
      <c r="I683" s="75"/>
      <c r="J683" s="75"/>
    </row>
    <row r="684" spans="1:10" hidden="1" x14ac:dyDescent="0.2">
      <c r="A684" s="75"/>
      <c r="C684" s="75"/>
      <c r="D684" s="94"/>
      <c r="F684" s="95"/>
      <c r="G684" s="75"/>
      <c r="H684" s="75"/>
      <c r="I684" s="75"/>
      <c r="J684" s="75"/>
    </row>
    <row r="685" spans="1:10" hidden="1" x14ac:dyDescent="0.2">
      <c r="A685" s="75"/>
      <c r="C685" s="75"/>
      <c r="D685" s="94"/>
      <c r="F685" s="95"/>
      <c r="G685" s="75"/>
      <c r="H685" s="75"/>
      <c r="I685" s="75"/>
      <c r="J685" s="75"/>
    </row>
    <row r="686" spans="1:10" hidden="1" x14ac:dyDescent="0.2">
      <c r="A686" s="75"/>
      <c r="C686" s="75"/>
      <c r="D686" s="94"/>
      <c r="F686" s="95"/>
      <c r="G686" s="75"/>
      <c r="H686" s="75"/>
      <c r="I686" s="75"/>
      <c r="J686" s="75"/>
    </row>
    <row r="687" spans="1:10" hidden="1" x14ac:dyDescent="0.2">
      <c r="A687" s="75"/>
      <c r="C687" s="75"/>
      <c r="D687" s="94"/>
      <c r="F687" s="95"/>
      <c r="G687" s="75"/>
      <c r="H687" s="75"/>
      <c r="I687" s="75"/>
      <c r="J687" s="75"/>
    </row>
    <row r="688" spans="1:10" hidden="1" x14ac:dyDescent="0.2">
      <c r="A688" s="75"/>
      <c r="C688" s="75"/>
      <c r="D688" s="94"/>
      <c r="F688" s="95"/>
      <c r="G688" s="75"/>
      <c r="H688" s="75"/>
      <c r="I688" s="75"/>
      <c r="J688" s="75"/>
    </row>
    <row r="689" spans="1:10" hidden="1" x14ac:dyDescent="0.2">
      <c r="A689" s="75"/>
      <c r="C689" s="75"/>
      <c r="D689" s="94"/>
      <c r="F689" s="95"/>
      <c r="G689" s="75"/>
      <c r="H689" s="75"/>
      <c r="I689" s="75"/>
      <c r="J689" s="75"/>
    </row>
    <row r="690" spans="1:10" hidden="1" x14ac:dyDescent="0.2">
      <c r="A690" s="75"/>
      <c r="C690" s="75"/>
      <c r="D690" s="94"/>
      <c r="F690" s="95"/>
      <c r="G690" s="75"/>
      <c r="H690" s="75"/>
      <c r="I690" s="75"/>
      <c r="J690" s="75"/>
    </row>
    <row r="691" spans="1:10" hidden="1" x14ac:dyDescent="0.2">
      <c r="A691" s="75"/>
      <c r="C691" s="75"/>
      <c r="D691" s="94"/>
      <c r="F691" s="95"/>
      <c r="G691" s="75"/>
      <c r="H691" s="75"/>
      <c r="I691" s="75"/>
      <c r="J691" s="75"/>
    </row>
    <row r="692" spans="1:10" hidden="1" x14ac:dyDescent="0.2">
      <c r="A692" s="75"/>
      <c r="C692" s="75"/>
      <c r="D692" s="94"/>
      <c r="F692" s="95"/>
      <c r="G692" s="75"/>
      <c r="H692" s="75"/>
      <c r="I692" s="75"/>
      <c r="J692" s="75"/>
    </row>
    <row r="693" spans="1:10" hidden="1" x14ac:dyDescent="0.2">
      <c r="A693" s="75"/>
      <c r="C693" s="75"/>
      <c r="D693" s="94"/>
      <c r="F693" s="95"/>
      <c r="G693" s="75"/>
      <c r="H693" s="75"/>
      <c r="I693" s="75"/>
      <c r="J693" s="75"/>
    </row>
    <row r="694" spans="1:10" hidden="1" x14ac:dyDescent="0.2">
      <c r="A694" s="75"/>
      <c r="C694" s="75"/>
      <c r="D694" s="94"/>
      <c r="F694" s="95"/>
      <c r="G694" s="75"/>
      <c r="H694" s="75"/>
      <c r="I694" s="75"/>
      <c r="J694" s="75"/>
    </row>
    <row r="695" spans="1:10" hidden="1" x14ac:dyDescent="0.2">
      <c r="A695" s="75"/>
      <c r="C695" s="75"/>
      <c r="D695" s="94"/>
      <c r="F695" s="95"/>
      <c r="G695" s="75"/>
      <c r="H695" s="75"/>
      <c r="I695" s="75"/>
      <c r="J695" s="75"/>
    </row>
    <row r="696" spans="1:10" hidden="1" x14ac:dyDescent="0.2">
      <c r="A696" s="75"/>
      <c r="C696" s="75"/>
      <c r="D696" s="94"/>
      <c r="F696" s="95"/>
      <c r="G696" s="75"/>
      <c r="H696" s="75"/>
      <c r="I696" s="75"/>
      <c r="J696" s="75"/>
    </row>
    <row r="697" spans="1:10" hidden="1" x14ac:dyDescent="0.2">
      <c r="A697" s="75"/>
      <c r="C697" s="75"/>
      <c r="D697" s="94"/>
      <c r="F697" s="95"/>
      <c r="G697" s="75"/>
      <c r="H697" s="75"/>
      <c r="I697" s="75"/>
      <c r="J697" s="75"/>
    </row>
    <row r="698" spans="1:10" hidden="1" x14ac:dyDescent="0.2">
      <c r="A698" s="75"/>
      <c r="C698" s="75"/>
      <c r="D698" s="94"/>
      <c r="F698" s="95"/>
      <c r="G698" s="75"/>
      <c r="H698" s="75"/>
      <c r="I698" s="75"/>
      <c r="J698" s="75"/>
    </row>
    <row r="699" spans="1:10" hidden="1" x14ac:dyDescent="0.2">
      <c r="A699" s="75"/>
      <c r="C699" s="75"/>
      <c r="D699" s="94"/>
      <c r="F699" s="95"/>
      <c r="G699" s="75"/>
      <c r="H699" s="75"/>
      <c r="I699" s="75"/>
      <c r="J699" s="75"/>
    </row>
    <row r="700" spans="1:10" hidden="1" x14ac:dyDescent="0.2">
      <c r="A700" s="75"/>
      <c r="C700" s="75"/>
      <c r="D700" s="94"/>
      <c r="F700" s="95"/>
      <c r="G700" s="75"/>
      <c r="H700" s="75"/>
      <c r="I700" s="75"/>
      <c r="J700" s="75"/>
    </row>
    <row r="701" spans="1:10" hidden="1" x14ac:dyDescent="0.2">
      <c r="A701" s="75"/>
      <c r="C701" s="75"/>
      <c r="D701" s="94"/>
      <c r="F701" s="95"/>
      <c r="G701" s="75"/>
      <c r="H701" s="75"/>
      <c r="I701" s="75"/>
      <c r="J701" s="75"/>
    </row>
    <row r="702" spans="1:10" hidden="1" x14ac:dyDescent="0.2">
      <c r="A702" s="75"/>
      <c r="C702" s="75"/>
      <c r="D702" s="94"/>
      <c r="F702" s="95"/>
      <c r="G702" s="75"/>
      <c r="H702" s="75"/>
      <c r="I702" s="75"/>
      <c r="J702" s="75"/>
    </row>
    <row r="703" spans="1:10" hidden="1" x14ac:dyDescent="0.2">
      <c r="A703" s="75"/>
      <c r="C703" s="75"/>
      <c r="D703" s="94"/>
      <c r="F703" s="95"/>
      <c r="G703" s="75"/>
      <c r="H703" s="75"/>
      <c r="I703" s="75"/>
      <c r="J703" s="75"/>
    </row>
    <row r="704" spans="1:10" hidden="1" x14ac:dyDescent="0.2">
      <c r="A704" s="75"/>
      <c r="C704" s="75"/>
      <c r="D704" s="94"/>
      <c r="F704" s="95"/>
      <c r="G704" s="75"/>
      <c r="H704" s="75"/>
      <c r="I704" s="75"/>
      <c r="J704" s="75"/>
    </row>
    <row r="705" spans="1:10" hidden="1" x14ac:dyDescent="0.2">
      <c r="A705" s="75"/>
      <c r="C705" s="75"/>
      <c r="D705" s="94"/>
      <c r="F705" s="95"/>
      <c r="G705" s="75"/>
      <c r="H705" s="75"/>
      <c r="I705" s="75"/>
      <c r="J705" s="75"/>
    </row>
    <row r="706" spans="1:10" hidden="1" x14ac:dyDescent="0.2">
      <c r="A706" s="75"/>
      <c r="C706" s="75"/>
      <c r="D706" s="94"/>
      <c r="F706" s="95"/>
      <c r="G706" s="75"/>
      <c r="H706" s="75"/>
      <c r="I706" s="75"/>
      <c r="J706" s="75"/>
    </row>
    <row r="707" spans="1:10" hidden="1" x14ac:dyDescent="0.2">
      <c r="A707" s="75"/>
      <c r="C707" s="75"/>
      <c r="D707" s="94"/>
      <c r="F707" s="95"/>
      <c r="G707" s="75"/>
      <c r="H707" s="75"/>
      <c r="I707" s="75"/>
      <c r="J707" s="75"/>
    </row>
    <row r="708" spans="1:10" hidden="1" x14ac:dyDescent="0.2">
      <c r="A708" s="75"/>
      <c r="C708" s="75"/>
      <c r="D708" s="94"/>
      <c r="F708" s="95"/>
      <c r="G708" s="75"/>
      <c r="H708" s="75"/>
      <c r="I708" s="75"/>
      <c r="J708" s="75"/>
    </row>
    <row r="709" spans="1:10" hidden="1" x14ac:dyDescent="0.2">
      <c r="A709" s="75"/>
      <c r="C709" s="75"/>
      <c r="D709" s="94"/>
      <c r="F709" s="95"/>
      <c r="G709" s="75"/>
      <c r="H709" s="75"/>
      <c r="I709" s="75"/>
      <c r="J709" s="75"/>
    </row>
    <row r="710" spans="1:10" hidden="1" x14ac:dyDescent="0.2">
      <c r="A710" s="75"/>
      <c r="C710" s="75"/>
      <c r="D710" s="94"/>
      <c r="F710" s="95"/>
      <c r="G710" s="75"/>
      <c r="H710" s="75"/>
      <c r="I710" s="75"/>
      <c r="J710" s="75"/>
    </row>
    <row r="711" spans="1:10" hidden="1" x14ac:dyDescent="0.2">
      <c r="A711" s="75"/>
      <c r="C711" s="75"/>
      <c r="D711" s="94"/>
      <c r="F711" s="95"/>
      <c r="G711" s="75"/>
      <c r="H711" s="75"/>
      <c r="I711" s="75"/>
      <c r="J711" s="75"/>
    </row>
    <row r="712" spans="1:10" hidden="1" x14ac:dyDescent="0.2">
      <c r="A712" s="75"/>
      <c r="C712" s="75"/>
      <c r="D712" s="94"/>
      <c r="F712" s="95"/>
      <c r="G712" s="75"/>
      <c r="H712" s="75"/>
      <c r="I712" s="75"/>
      <c r="J712" s="75"/>
    </row>
    <row r="713" spans="1:10" hidden="1" x14ac:dyDescent="0.2">
      <c r="A713" s="75"/>
      <c r="C713" s="75"/>
      <c r="D713" s="94"/>
      <c r="F713" s="95"/>
      <c r="G713" s="75"/>
      <c r="H713" s="75"/>
      <c r="I713" s="75"/>
      <c r="J713" s="75"/>
    </row>
    <row r="714" spans="1:10" hidden="1" x14ac:dyDescent="0.2">
      <c r="A714" s="75"/>
      <c r="C714" s="75"/>
      <c r="D714" s="94"/>
      <c r="F714" s="95"/>
      <c r="G714" s="75"/>
      <c r="H714" s="75"/>
      <c r="I714" s="75"/>
      <c r="J714" s="75"/>
    </row>
    <row r="715" spans="1:10" hidden="1" x14ac:dyDescent="0.2">
      <c r="A715" s="75"/>
      <c r="C715" s="75"/>
      <c r="D715" s="94"/>
      <c r="F715" s="95"/>
      <c r="G715" s="75"/>
      <c r="H715" s="75"/>
      <c r="I715" s="75"/>
      <c r="J715" s="75"/>
    </row>
    <row r="716" spans="1:10" hidden="1" x14ac:dyDescent="0.2">
      <c r="A716" s="75"/>
      <c r="C716" s="75"/>
      <c r="D716" s="94"/>
      <c r="F716" s="95"/>
      <c r="G716" s="75"/>
      <c r="H716" s="75"/>
      <c r="I716" s="75"/>
      <c r="J716" s="75"/>
    </row>
    <row r="717" spans="1:10" hidden="1" x14ac:dyDescent="0.2">
      <c r="A717" s="75"/>
      <c r="C717" s="75"/>
      <c r="D717" s="94"/>
      <c r="F717" s="95"/>
      <c r="G717" s="75"/>
      <c r="H717" s="75"/>
      <c r="I717" s="75"/>
      <c r="J717" s="75"/>
    </row>
    <row r="718" spans="1:10" hidden="1" x14ac:dyDescent="0.2">
      <c r="A718" s="75"/>
      <c r="C718" s="75"/>
      <c r="D718" s="94"/>
      <c r="F718" s="95"/>
      <c r="G718" s="75"/>
      <c r="H718" s="75"/>
      <c r="I718" s="75"/>
      <c r="J718" s="75"/>
    </row>
    <row r="719" spans="1:10" hidden="1" x14ac:dyDescent="0.2">
      <c r="A719" s="75"/>
      <c r="C719" s="75"/>
      <c r="D719" s="94"/>
      <c r="F719" s="95"/>
      <c r="G719" s="75"/>
      <c r="H719" s="75"/>
      <c r="I719" s="75"/>
      <c r="J719" s="75"/>
    </row>
    <row r="720" spans="1:10" hidden="1" x14ac:dyDescent="0.2">
      <c r="A720" s="75"/>
      <c r="C720" s="75"/>
      <c r="D720" s="94"/>
      <c r="F720" s="95"/>
      <c r="G720" s="75"/>
      <c r="H720" s="75"/>
      <c r="I720" s="75"/>
      <c r="J720" s="75"/>
    </row>
    <row r="721" spans="1:10" hidden="1" x14ac:dyDescent="0.2">
      <c r="A721" s="75"/>
      <c r="C721" s="75"/>
      <c r="D721" s="94"/>
      <c r="F721" s="95"/>
      <c r="G721" s="75"/>
      <c r="H721" s="75"/>
      <c r="I721" s="75"/>
      <c r="J721" s="75"/>
    </row>
    <row r="722" spans="1:10" hidden="1" x14ac:dyDescent="0.2">
      <c r="A722" s="75"/>
      <c r="C722" s="75"/>
      <c r="D722" s="94"/>
      <c r="F722" s="95"/>
      <c r="G722" s="75"/>
      <c r="H722" s="75"/>
      <c r="I722" s="75"/>
      <c r="J722" s="75"/>
    </row>
    <row r="723" spans="1:10" hidden="1" x14ac:dyDescent="0.2">
      <c r="A723" s="75"/>
      <c r="C723" s="75"/>
      <c r="D723" s="94"/>
      <c r="F723" s="95"/>
      <c r="G723" s="75"/>
      <c r="H723" s="75"/>
      <c r="I723" s="75"/>
      <c r="J723" s="75"/>
    </row>
    <row r="724" spans="1:10" hidden="1" x14ac:dyDescent="0.2">
      <c r="A724" s="75"/>
      <c r="C724" s="75"/>
      <c r="D724" s="94"/>
      <c r="F724" s="95"/>
      <c r="G724" s="75"/>
      <c r="H724" s="75"/>
      <c r="I724" s="75"/>
      <c r="J724" s="75"/>
    </row>
    <row r="725" spans="1:10" hidden="1" x14ac:dyDescent="0.2">
      <c r="A725" s="75"/>
      <c r="C725" s="75"/>
      <c r="D725" s="94"/>
      <c r="F725" s="95"/>
      <c r="G725" s="75"/>
      <c r="H725" s="75"/>
      <c r="I725" s="75"/>
      <c r="J725" s="75"/>
    </row>
    <row r="726" spans="1:10" hidden="1" x14ac:dyDescent="0.2">
      <c r="A726" s="75"/>
      <c r="C726" s="75"/>
      <c r="D726" s="94"/>
      <c r="F726" s="95"/>
      <c r="G726" s="75"/>
      <c r="H726" s="75"/>
      <c r="I726" s="75"/>
      <c r="J726" s="75"/>
    </row>
    <row r="727" spans="1:10" hidden="1" x14ac:dyDescent="0.2">
      <c r="A727" s="75"/>
      <c r="C727" s="75"/>
      <c r="D727" s="94"/>
      <c r="F727" s="95"/>
      <c r="G727" s="75"/>
      <c r="H727" s="75"/>
      <c r="I727" s="75"/>
      <c r="J727" s="75"/>
    </row>
    <row r="728" spans="1:10" hidden="1" x14ac:dyDescent="0.2">
      <c r="A728" s="75"/>
      <c r="C728" s="75"/>
      <c r="D728" s="94"/>
      <c r="F728" s="95"/>
      <c r="G728" s="75"/>
      <c r="H728" s="75"/>
      <c r="I728" s="75"/>
      <c r="J728" s="75"/>
    </row>
    <row r="729" spans="1:10" hidden="1" x14ac:dyDescent="0.2">
      <c r="A729" s="75"/>
      <c r="C729" s="75"/>
      <c r="D729" s="94"/>
      <c r="F729" s="95"/>
      <c r="G729" s="75"/>
      <c r="H729" s="75"/>
      <c r="I729" s="75"/>
      <c r="J729" s="75"/>
    </row>
    <row r="730" spans="1:10" hidden="1" x14ac:dyDescent="0.2">
      <c r="A730" s="75"/>
      <c r="C730" s="75"/>
      <c r="D730" s="94"/>
      <c r="F730" s="95"/>
      <c r="G730" s="75"/>
      <c r="H730" s="75"/>
      <c r="I730" s="75"/>
      <c r="J730" s="75"/>
    </row>
    <row r="731" spans="1:10" hidden="1" x14ac:dyDescent="0.2">
      <c r="A731" s="75"/>
      <c r="C731" s="75"/>
      <c r="D731" s="94"/>
      <c r="F731" s="95"/>
      <c r="G731" s="75"/>
      <c r="H731" s="75"/>
      <c r="I731" s="75"/>
      <c r="J731" s="75"/>
    </row>
    <row r="732" spans="1:10" hidden="1" x14ac:dyDescent="0.2">
      <c r="A732" s="75"/>
      <c r="C732" s="75"/>
      <c r="D732" s="94"/>
      <c r="F732" s="95"/>
      <c r="G732" s="75"/>
      <c r="H732" s="75"/>
      <c r="I732" s="75"/>
      <c r="J732" s="75"/>
    </row>
    <row r="733" spans="1:10" hidden="1" x14ac:dyDescent="0.2">
      <c r="A733" s="75"/>
      <c r="C733" s="75"/>
      <c r="D733" s="94"/>
      <c r="F733" s="95"/>
      <c r="G733" s="75"/>
      <c r="H733" s="75"/>
      <c r="I733" s="75"/>
      <c r="J733" s="75"/>
    </row>
    <row r="734" spans="1:10" hidden="1" x14ac:dyDescent="0.2">
      <c r="A734" s="75"/>
      <c r="C734" s="75"/>
      <c r="D734" s="94"/>
      <c r="F734" s="95"/>
      <c r="G734" s="75"/>
      <c r="H734" s="75"/>
      <c r="I734" s="75"/>
      <c r="J734" s="75"/>
    </row>
    <row r="735" spans="1:10" hidden="1" x14ac:dyDescent="0.2">
      <c r="A735" s="75"/>
      <c r="C735" s="75"/>
      <c r="D735" s="94"/>
      <c r="F735" s="95"/>
      <c r="G735" s="75"/>
      <c r="H735" s="75"/>
      <c r="I735" s="75"/>
      <c r="J735" s="75"/>
    </row>
    <row r="736" spans="1:10" hidden="1" x14ac:dyDescent="0.2">
      <c r="A736" s="75"/>
      <c r="C736" s="75"/>
      <c r="D736" s="94"/>
      <c r="F736" s="95"/>
      <c r="G736" s="75"/>
      <c r="H736" s="75"/>
      <c r="I736" s="75"/>
      <c r="J736" s="75"/>
    </row>
    <row r="737" spans="1:10" hidden="1" x14ac:dyDescent="0.2">
      <c r="A737" s="75"/>
      <c r="C737" s="75"/>
      <c r="D737" s="94"/>
      <c r="F737" s="95"/>
      <c r="G737" s="75"/>
      <c r="H737" s="75"/>
      <c r="I737" s="75"/>
      <c r="J737" s="75"/>
    </row>
    <row r="738" spans="1:10" hidden="1" x14ac:dyDescent="0.2">
      <c r="A738" s="75"/>
      <c r="C738" s="75"/>
      <c r="D738" s="94"/>
      <c r="F738" s="95"/>
      <c r="G738" s="75"/>
      <c r="H738" s="75"/>
      <c r="I738" s="75"/>
      <c r="J738" s="75"/>
    </row>
    <row r="739" spans="1:10" hidden="1" x14ac:dyDescent="0.2">
      <c r="A739" s="75"/>
      <c r="C739" s="75"/>
      <c r="D739" s="94"/>
      <c r="F739" s="95"/>
      <c r="G739" s="75"/>
      <c r="H739" s="75"/>
      <c r="I739" s="75"/>
      <c r="J739" s="75"/>
    </row>
    <row r="740" spans="1:10" hidden="1" x14ac:dyDescent="0.2">
      <c r="A740" s="75"/>
      <c r="C740" s="75"/>
      <c r="D740" s="94"/>
      <c r="F740" s="95"/>
      <c r="G740" s="75"/>
      <c r="H740" s="75"/>
      <c r="I740" s="75"/>
      <c r="J740" s="75"/>
    </row>
    <row r="741" spans="1:10" hidden="1" x14ac:dyDescent="0.2">
      <c r="A741" s="75"/>
      <c r="C741" s="75"/>
      <c r="D741" s="94"/>
      <c r="F741" s="95"/>
      <c r="G741" s="75"/>
      <c r="H741" s="75"/>
      <c r="I741" s="75"/>
      <c r="J741" s="75"/>
    </row>
    <row r="742" spans="1:10" hidden="1" x14ac:dyDescent="0.2">
      <c r="A742" s="75"/>
      <c r="C742" s="75"/>
      <c r="D742" s="94"/>
      <c r="F742" s="95"/>
      <c r="G742" s="75"/>
      <c r="H742" s="75"/>
      <c r="I742" s="75"/>
      <c r="J742" s="75"/>
    </row>
    <row r="743" spans="1:10" hidden="1" x14ac:dyDescent="0.2">
      <c r="A743" s="75"/>
      <c r="C743" s="75"/>
      <c r="D743" s="94"/>
      <c r="F743" s="95"/>
      <c r="G743" s="75"/>
      <c r="H743" s="75"/>
      <c r="I743" s="75"/>
      <c r="J743" s="75"/>
    </row>
    <row r="744" spans="1:10" hidden="1" x14ac:dyDescent="0.2">
      <c r="A744" s="75"/>
      <c r="C744" s="75"/>
      <c r="D744" s="94"/>
      <c r="F744" s="95"/>
      <c r="G744" s="75"/>
      <c r="H744" s="75"/>
      <c r="I744" s="75"/>
      <c r="J744" s="75"/>
    </row>
    <row r="745" spans="1:10" hidden="1" x14ac:dyDescent="0.2">
      <c r="A745" s="75"/>
      <c r="C745" s="75"/>
      <c r="D745" s="94"/>
      <c r="F745" s="95"/>
      <c r="G745" s="75"/>
      <c r="H745" s="75"/>
      <c r="I745" s="75"/>
      <c r="J745" s="75"/>
    </row>
    <row r="746" spans="1:10" hidden="1" x14ac:dyDescent="0.2">
      <c r="A746" s="75"/>
      <c r="C746" s="75"/>
      <c r="D746" s="94"/>
      <c r="F746" s="95"/>
      <c r="G746" s="75"/>
      <c r="H746" s="75"/>
      <c r="I746" s="75"/>
      <c r="J746" s="75"/>
    </row>
    <row r="747" spans="1:10" hidden="1" x14ac:dyDescent="0.2">
      <c r="A747" s="75"/>
      <c r="C747" s="75"/>
      <c r="D747" s="94"/>
      <c r="F747" s="95"/>
      <c r="G747" s="75"/>
      <c r="H747" s="75"/>
      <c r="I747" s="75"/>
      <c r="J747" s="75"/>
    </row>
    <row r="748" spans="1:10" hidden="1" x14ac:dyDescent="0.2">
      <c r="A748" s="75"/>
      <c r="C748" s="75"/>
      <c r="D748" s="94"/>
      <c r="F748" s="95"/>
      <c r="G748" s="75"/>
      <c r="H748" s="75"/>
      <c r="I748" s="75"/>
      <c r="J748" s="75"/>
    </row>
    <row r="749" spans="1:10" hidden="1" x14ac:dyDescent="0.2">
      <c r="A749" s="75"/>
      <c r="C749" s="75"/>
      <c r="D749" s="94"/>
      <c r="F749" s="95"/>
      <c r="G749" s="75"/>
      <c r="H749" s="75"/>
      <c r="I749" s="75"/>
      <c r="J749" s="75"/>
    </row>
    <row r="750" spans="1:10" hidden="1" x14ac:dyDescent="0.2">
      <c r="A750" s="75"/>
      <c r="C750" s="75"/>
      <c r="D750" s="94"/>
      <c r="F750" s="95"/>
      <c r="G750" s="75"/>
      <c r="H750" s="75"/>
      <c r="I750" s="75"/>
      <c r="J750" s="75"/>
    </row>
    <row r="751" spans="1:10" hidden="1" x14ac:dyDescent="0.2">
      <c r="A751" s="75"/>
      <c r="C751" s="75"/>
      <c r="D751" s="94"/>
      <c r="F751" s="95"/>
      <c r="G751" s="75"/>
      <c r="H751" s="75"/>
      <c r="I751" s="75"/>
      <c r="J751" s="75"/>
    </row>
    <row r="752" spans="1:10" hidden="1" x14ac:dyDescent="0.2">
      <c r="A752" s="75"/>
      <c r="C752" s="75"/>
      <c r="D752" s="94"/>
      <c r="F752" s="95"/>
      <c r="G752" s="75"/>
      <c r="H752" s="75"/>
      <c r="I752" s="75"/>
      <c r="J752" s="75"/>
    </row>
    <row r="753" spans="1:10" hidden="1" x14ac:dyDescent="0.2">
      <c r="A753" s="75"/>
      <c r="C753" s="75"/>
      <c r="D753" s="94"/>
      <c r="F753" s="95"/>
      <c r="G753" s="75"/>
      <c r="H753" s="75"/>
      <c r="I753" s="75"/>
      <c r="J753" s="75"/>
    </row>
    <row r="754" spans="1:10" hidden="1" x14ac:dyDescent="0.2">
      <c r="A754" s="75"/>
      <c r="C754" s="75"/>
      <c r="D754" s="94"/>
      <c r="F754" s="95"/>
      <c r="G754" s="75"/>
      <c r="H754" s="75"/>
      <c r="I754" s="75"/>
      <c r="J754" s="75"/>
    </row>
    <row r="755" spans="1:10" hidden="1" x14ac:dyDescent="0.2">
      <c r="A755" s="75"/>
      <c r="C755" s="75"/>
      <c r="D755" s="94"/>
      <c r="F755" s="95"/>
      <c r="G755" s="75"/>
      <c r="H755" s="75"/>
      <c r="I755" s="75"/>
      <c r="J755" s="75"/>
    </row>
    <row r="756" spans="1:10" hidden="1" x14ac:dyDescent="0.2">
      <c r="A756" s="75"/>
      <c r="C756" s="75"/>
      <c r="D756" s="94"/>
      <c r="F756" s="95"/>
      <c r="G756" s="75"/>
      <c r="H756" s="75"/>
      <c r="I756" s="75"/>
      <c r="J756" s="75"/>
    </row>
    <row r="757" spans="1:10" hidden="1" x14ac:dyDescent="0.2">
      <c r="A757" s="75"/>
      <c r="C757" s="75"/>
      <c r="D757" s="94"/>
      <c r="F757" s="95"/>
      <c r="G757" s="75"/>
      <c r="H757" s="75"/>
      <c r="I757" s="75"/>
      <c r="J757" s="75"/>
    </row>
    <row r="758" spans="1:10" hidden="1" x14ac:dyDescent="0.2">
      <c r="A758" s="75"/>
      <c r="C758" s="75"/>
      <c r="D758" s="94"/>
      <c r="F758" s="95"/>
      <c r="G758" s="75"/>
      <c r="H758" s="75"/>
      <c r="I758" s="75"/>
      <c r="J758" s="75"/>
    </row>
    <row r="759" spans="1:10" hidden="1" x14ac:dyDescent="0.2">
      <c r="A759" s="75"/>
      <c r="C759" s="75"/>
      <c r="D759" s="94"/>
      <c r="F759" s="95"/>
      <c r="G759" s="75"/>
      <c r="H759" s="75"/>
      <c r="I759" s="75"/>
      <c r="J759" s="75"/>
    </row>
    <row r="760" spans="1:10" hidden="1" x14ac:dyDescent="0.2">
      <c r="A760" s="75"/>
      <c r="C760" s="75"/>
      <c r="D760" s="94"/>
      <c r="F760" s="95"/>
      <c r="G760" s="75"/>
      <c r="H760" s="75"/>
      <c r="I760" s="75"/>
      <c r="J760" s="75"/>
    </row>
    <row r="761" spans="1:10" hidden="1" x14ac:dyDescent="0.2">
      <c r="A761" s="75"/>
      <c r="C761" s="75"/>
      <c r="D761" s="94"/>
      <c r="F761" s="95"/>
      <c r="G761" s="75"/>
      <c r="H761" s="75"/>
      <c r="I761" s="75"/>
      <c r="J761" s="75"/>
    </row>
    <row r="762" spans="1:10" hidden="1" x14ac:dyDescent="0.2">
      <c r="A762" s="75"/>
      <c r="C762" s="75"/>
      <c r="D762" s="94"/>
      <c r="F762" s="75"/>
      <c r="G762" s="75"/>
      <c r="H762" s="75"/>
      <c r="I762" s="75"/>
      <c r="J762" s="75"/>
    </row>
    <row r="763" spans="1:10" hidden="1" x14ac:dyDescent="0.2">
      <c r="A763" s="75"/>
      <c r="C763" s="75"/>
      <c r="D763" s="94"/>
      <c r="F763" s="95"/>
      <c r="G763" s="75"/>
      <c r="H763" s="75"/>
      <c r="I763" s="75"/>
      <c r="J763" s="75"/>
    </row>
    <row r="764" spans="1:10" hidden="1" x14ac:dyDescent="0.2">
      <c r="A764" s="75"/>
      <c r="C764" s="75"/>
      <c r="D764" s="94"/>
      <c r="F764" s="95"/>
      <c r="G764" s="75"/>
      <c r="H764" s="75"/>
      <c r="I764" s="75"/>
      <c r="J764" s="75"/>
    </row>
    <row r="765" spans="1:10" hidden="1" x14ac:dyDescent="0.2">
      <c r="A765" s="75"/>
      <c r="C765" s="75"/>
      <c r="D765" s="94"/>
      <c r="F765" s="95"/>
      <c r="G765" s="75"/>
      <c r="H765" s="75"/>
      <c r="I765" s="75"/>
      <c r="J765" s="75"/>
    </row>
    <row r="766" spans="1:10" hidden="1" x14ac:dyDescent="0.2">
      <c r="A766" s="75"/>
      <c r="C766" s="75"/>
      <c r="D766" s="94"/>
      <c r="F766" s="95"/>
      <c r="G766" s="75"/>
      <c r="H766" s="75"/>
      <c r="I766" s="75"/>
      <c r="J766" s="75"/>
    </row>
    <row r="767" spans="1:10" hidden="1" x14ac:dyDescent="0.2">
      <c r="A767" s="75"/>
      <c r="C767" s="75"/>
      <c r="D767" s="94"/>
      <c r="F767" s="95"/>
      <c r="G767" s="75"/>
      <c r="H767" s="75"/>
      <c r="I767" s="75"/>
      <c r="J767" s="75"/>
    </row>
    <row r="768" spans="1:10" hidden="1" x14ac:dyDescent="0.2">
      <c r="A768" s="75"/>
      <c r="C768" s="75"/>
      <c r="D768" s="94"/>
      <c r="F768" s="95"/>
      <c r="G768" s="75"/>
      <c r="H768" s="75"/>
      <c r="I768" s="75"/>
      <c r="J768" s="75"/>
    </row>
    <row r="769" spans="1:10" hidden="1" x14ac:dyDescent="0.2">
      <c r="A769" s="75"/>
      <c r="C769" s="75"/>
      <c r="D769" s="94"/>
      <c r="F769" s="95"/>
      <c r="G769" s="75"/>
      <c r="H769" s="75"/>
      <c r="I769" s="75"/>
      <c r="J769" s="75"/>
    </row>
    <row r="770" spans="1:10" hidden="1" x14ac:dyDescent="0.2">
      <c r="A770" s="75"/>
      <c r="C770" s="75"/>
      <c r="D770" s="94"/>
      <c r="F770" s="95"/>
      <c r="G770" s="75"/>
      <c r="H770" s="75"/>
      <c r="I770" s="75"/>
      <c r="J770" s="75"/>
    </row>
    <row r="771" spans="1:10" hidden="1" x14ac:dyDescent="0.2">
      <c r="A771" s="75"/>
      <c r="C771" s="75"/>
      <c r="D771" s="94"/>
      <c r="F771" s="75"/>
      <c r="G771" s="75"/>
      <c r="H771" s="75"/>
      <c r="I771" s="75"/>
      <c r="J771" s="75"/>
    </row>
    <row r="772" spans="1:10" hidden="1" x14ac:dyDescent="0.2">
      <c r="A772" s="75"/>
      <c r="C772" s="75"/>
      <c r="D772" s="94"/>
      <c r="F772" s="95"/>
      <c r="G772" s="75"/>
      <c r="H772" s="75"/>
      <c r="I772" s="75"/>
      <c r="J772" s="75"/>
    </row>
    <row r="773" spans="1:10" hidden="1" x14ac:dyDescent="0.2">
      <c r="A773" s="75"/>
      <c r="C773" s="75"/>
      <c r="D773" s="94"/>
      <c r="F773" s="95"/>
      <c r="G773" s="75"/>
      <c r="H773" s="75"/>
      <c r="I773" s="75"/>
      <c r="J773" s="75"/>
    </row>
    <row r="774" spans="1:10" hidden="1" x14ac:dyDescent="0.2">
      <c r="A774" s="75"/>
      <c r="C774" s="75"/>
      <c r="D774" s="94"/>
      <c r="F774" s="95"/>
      <c r="G774" s="75"/>
      <c r="H774" s="75"/>
      <c r="I774" s="75"/>
      <c r="J774" s="75"/>
    </row>
    <row r="775" spans="1:10" hidden="1" x14ac:dyDescent="0.2">
      <c r="A775" s="75"/>
      <c r="C775" s="75"/>
      <c r="D775" s="94"/>
      <c r="F775" s="95"/>
      <c r="G775" s="75"/>
      <c r="H775" s="75"/>
      <c r="I775" s="75"/>
      <c r="J775" s="75"/>
    </row>
    <row r="776" spans="1:10" hidden="1" x14ac:dyDescent="0.2">
      <c r="A776" s="75"/>
      <c r="C776" s="75"/>
      <c r="D776" s="94"/>
      <c r="F776" s="95"/>
      <c r="G776" s="75"/>
      <c r="H776" s="75"/>
      <c r="I776" s="75"/>
      <c r="J776" s="75"/>
    </row>
    <row r="777" spans="1:10" hidden="1" x14ac:dyDescent="0.2">
      <c r="A777" s="75"/>
      <c r="C777" s="75"/>
      <c r="D777" s="94"/>
      <c r="F777" s="95"/>
      <c r="G777" s="75"/>
      <c r="H777" s="75"/>
      <c r="I777" s="75"/>
      <c r="J777" s="75"/>
    </row>
    <row r="778" spans="1:10" hidden="1" x14ac:dyDescent="0.2">
      <c r="A778" s="75"/>
      <c r="C778" s="75"/>
      <c r="D778" s="94"/>
      <c r="F778" s="95"/>
      <c r="G778" s="75"/>
      <c r="H778" s="75"/>
      <c r="I778" s="75"/>
      <c r="J778" s="75"/>
    </row>
    <row r="779" spans="1:10" hidden="1" x14ac:dyDescent="0.2">
      <c r="A779" s="75"/>
      <c r="C779" s="75"/>
      <c r="D779" s="94"/>
      <c r="F779" s="95"/>
      <c r="G779" s="75"/>
      <c r="H779" s="75"/>
      <c r="I779" s="75"/>
      <c r="J779" s="75"/>
    </row>
    <row r="780" spans="1:10" hidden="1" x14ac:dyDescent="0.2">
      <c r="A780" s="75"/>
      <c r="C780" s="75"/>
      <c r="D780" s="94"/>
      <c r="F780" s="95"/>
      <c r="G780" s="75"/>
      <c r="H780" s="75"/>
      <c r="I780" s="75"/>
      <c r="J780" s="75"/>
    </row>
    <row r="781" spans="1:10" hidden="1" x14ac:dyDescent="0.2">
      <c r="A781" s="75"/>
      <c r="C781" s="75"/>
      <c r="D781" s="94"/>
      <c r="F781" s="95"/>
      <c r="G781" s="75"/>
      <c r="H781" s="75"/>
      <c r="I781" s="75"/>
      <c r="J781" s="75"/>
    </row>
    <row r="782" spans="1:10" hidden="1" x14ac:dyDescent="0.2">
      <c r="A782" s="75"/>
      <c r="C782" s="75"/>
      <c r="D782" s="94"/>
      <c r="F782" s="95"/>
      <c r="G782" s="75"/>
      <c r="H782" s="75"/>
      <c r="I782" s="75"/>
      <c r="J782" s="75"/>
    </row>
    <row r="783" spans="1:10" hidden="1" x14ac:dyDescent="0.2">
      <c r="A783" s="75"/>
      <c r="C783" s="75"/>
      <c r="D783" s="94"/>
      <c r="F783" s="95"/>
      <c r="G783" s="75"/>
      <c r="H783" s="75"/>
      <c r="I783" s="75"/>
      <c r="J783" s="75"/>
    </row>
    <row r="784" spans="1:10" hidden="1" x14ac:dyDescent="0.2">
      <c r="A784" s="75"/>
      <c r="C784" s="75"/>
      <c r="D784" s="94"/>
      <c r="F784" s="95"/>
      <c r="G784" s="75"/>
      <c r="H784" s="75"/>
      <c r="I784" s="75"/>
      <c r="J784" s="75"/>
    </row>
    <row r="785" spans="1:10" hidden="1" x14ac:dyDescent="0.2">
      <c r="A785" s="75"/>
      <c r="C785" s="75"/>
      <c r="D785" s="94"/>
      <c r="F785" s="95"/>
      <c r="G785" s="75"/>
      <c r="H785" s="75"/>
      <c r="I785" s="75"/>
      <c r="J785" s="75"/>
    </row>
    <row r="786" spans="1:10" hidden="1" x14ac:dyDescent="0.2">
      <c r="A786" s="75"/>
      <c r="C786" s="75"/>
      <c r="D786" s="94"/>
      <c r="F786" s="95"/>
      <c r="G786" s="75"/>
      <c r="H786" s="75"/>
      <c r="I786" s="75"/>
      <c r="J786" s="75"/>
    </row>
    <row r="787" spans="1:10" hidden="1" x14ac:dyDescent="0.2">
      <c r="A787" s="75"/>
      <c r="C787" s="75"/>
      <c r="D787" s="94"/>
      <c r="F787" s="95"/>
      <c r="G787" s="75"/>
      <c r="H787" s="75"/>
      <c r="I787" s="75"/>
      <c r="J787" s="75"/>
    </row>
    <row r="788" spans="1:10" hidden="1" x14ac:dyDescent="0.2">
      <c r="A788" s="75"/>
      <c r="C788" s="75"/>
      <c r="D788" s="94"/>
      <c r="F788" s="95"/>
      <c r="G788" s="75"/>
      <c r="H788" s="75"/>
      <c r="I788" s="75"/>
      <c r="J788" s="75"/>
    </row>
    <row r="789" spans="1:10" hidden="1" x14ac:dyDescent="0.2">
      <c r="A789" s="75"/>
      <c r="C789" s="75"/>
      <c r="D789" s="94"/>
      <c r="F789" s="95"/>
      <c r="G789" s="75"/>
      <c r="H789" s="75"/>
      <c r="I789" s="75"/>
      <c r="J789" s="75"/>
    </row>
    <row r="790" spans="1:10" hidden="1" x14ac:dyDescent="0.2">
      <c r="A790" s="75"/>
      <c r="C790" s="75"/>
      <c r="D790" s="94"/>
      <c r="F790" s="95"/>
      <c r="G790" s="75"/>
      <c r="H790" s="75"/>
      <c r="I790" s="75"/>
      <c r="J790" s="75"/>
    </row>
    <row r="791" spans="1:10" hidden="1" x14ac:dyDescent="0.2">
      <c r="A791" s="75"/>
      <c r="C791" s="75"/>
      <c r="D791" s="94"/>
      <c r="F791" s="95"/>
      <c r="G791" s="75"/>
      <c r="H791" s="75"/>
      <c r="I791" s="75"/>
      <c r="J791" s="75"/>
    </row>
    <row r="792" spans="1:10" hidden="1" x14ac:dyDescent="0.2">
      <c r="A792" s="75"/>
      <c r="C792" s="75"/>
      <c r="D792" s="94"/>
      <c r="F792" s="95"/>
      <c r="G792" s="75"/>
      <c r="H792" s="75"/>
      <c r="I792" s="75"/>
      <c r="J792" s="75"/>
    </row>
    <row r="793" spans="1:10" hidden="1" x14ac:dyDescent="0.2">
      <c r="A793" s="75"/>
      <c r="C793" s="75"/>
      <c r="D793" s="94"/>
      <c r="F793" s="95"/>
      <c r="G793" s="75"/>
      <c r="H793" s="75"/>
      <c r="I793" s="75"/>
      <c r="J793" s="75"/>
    </row>
    <row r="794" spans="1:10" hidden="1" x14ac:dyDescent="0.2">
      <c r="A794" s="75"/>
      <c r="C794" s="75"/>
      <c r="D794" s="94"/>
      <c r="F794" s="95"/>
      <c r="G794" s="75"/>
      <c r="H794" s="75"/>
      <c r="I794" s="75"/>
      <c r="J794" s="75"/>
    </row>
    <row r="795" spans="1:10" hidden="1" x14ac:dyDescent="0.2">
      <c r="A795" s="75"/>
      <c r="C795" s="75"/>
      <c r="D795" s="94"/>
      <c r="F795" s="95"/>
      <c r="G795" s="75"/>
      <c r="H795" s="75"/>
      <c r="I795" s="75"/>
      <c r="J795" s="75"/>
    </row>
    <row r="796" spans="1:10" hidden="1" x14ac:dyDescent="0.2">
      <c r="A796" s="75"/>
      <c r="C796" s="75"/>
      <c r="D796" s="94"/>
      <c r="F796" s="95"/>
      <c r="G796" s="75"/>
      <c r="H796" s="75"/>
      <c r="I796" s="75"/>
      <c r="J796" s="75"/>
    </row>
    <row r="797" spans="1:10" hidden="1" x14ac:dyDescent="0.2">
      <c r="A797" s="75"/>
      <c r="C797" s="75"/>
      <c r="D797" s="94"/>
      <c r="F797" s="95"/>
      <c r="G797" s="75"/>
      <c r="H797" s="75"/>
      <c r="I797" s="75"/>
      <c r="J797" s="75"/>
    </row>
    <row r="798" spans="1:10" hidden="1" x14ac:dyDescent="0.2">
      <c r="A798" s="75"/>
      <c r="C798" s="75"/>
      <c r="D798" s="94"/>
      <c r="F798" s="95"/>
      <c r="G798" s="75"/>
      <c r="H798" s="75"/>
      <c r="I798" s="75"/>
      <c r="J798" s="75"/>
    </row>
    <row r="799" spans="1:10" hidden="1" x14ac:dyDescent="0.2">
      <c r="A799" s="75"/>
      <c r="C799" s="75"/>
      <c r="D799" s="94"/>
      <c r="F799" s="95"/>
      <c r="G799" s="75"/>
      <c r="H799" s="75"/>
      <c r="I799" s="75"/>
      <c r="J799" s="75"/>
    </row>
    <row r="800" spans="1:10" hidden="1" x14ac:dyDescent="0.2">
      <c r="A800" s="75"/>
      <c r="C800" s="75"/>
      <c r="D800" s="94"/>
      <c r="F800" s="95"/>
      <c r="G800" s="75"/>
      <c r="H800" s="75"/>
      <c r="I800" s="75"/>
      <c r="J800" s="75"/>
    </row>
    <row r="801" spans="1:10" hidden="1" x14ac:dyDescent="0.2">
      <c r="A801" s="75"/>
      <c r="C801" s="75"/>
      <c r="D801" s="94"/>
      <c r="F801" s="95"/>
      <c r="G801" s="75"/>
      <c r="H801" s="75"/>
      <c r="I801" s="75"/>
      <c r="J801" s="75"/>
    </row>
    <row r="802" spans="1:10" hidden="1" x14ac:dyDescent="0.2">
      <c r="A802" s="75"/>
      <c r="C802" s="75"/>
      <c r="D802" s="94"/>
      <c r="F802" s="75"/>
      <c r="G802" s="75"/>
      <c r="H802" s="75"/>
      <c r="I802" s="75"/>
      <c r="J802" s="75"/>
    </row>
    <row r="803" spans="1:10" hidden="1" x14ac:dyDescent="0.2">
      <c r="A803" s="75"/>
      <c r="C803" s="75"/>
      <c r="D803" s="94"/>
      <c r="F803" s="95"/>
      <c r="G803" s="75"/>
      <c r="H803" s="75"/>
      <c r="I803" s="75"/>
      <c r="J803" s="75"/>
    </row>
    <row r="804" spans="1:10" hidden="1" x14ac:dyDescent="0.2">
      <c r="A804" s="75"/>
      <c r="C804" s="75"/>
      <c r="D804" s="94"/>
      <c r="F804" s="95"/>
      <c r="G804" s="75"/>
      <c r="H804" s="75"/>
      <c r="I804" s="75"/>
      <c r="J804" s="75"/>
    </row>
    <row r="805" spans="1:10" hidden="1" x14ac:dyDescent="0.2">
      <c r="A805" s="75"/>
      <c r="C805" s="75"/>
      <c r="D805" s="94"/>
      <c r="F805" s="95"/>
      <c r="G805" s="75"/>
      <c r="H805" s="75"/>
      <c r="I805" s="75"/>
      <c r="J805" s="75"/>
    </row>
    <row r="806" spans="1:10" hidden="1" x14ac:dyDescent="0.2">
      <c r="A806" s="75"/>
      <c r="C806" s="75"/>
      <c r="D806" s="94"/>
      <c r="F806" s="95"/>
      <c r="G806" s="75"/>
      <c r="H806" s="75"/>
      <c r="I806" s="75"/>
      <c r="J806" s="75"/>
    </row>
    <row r="807" spans="1:10" hidden="1" x14ac:dyDescent="0.2">
      <c r="A807" s="75"/>
      <c r="C807" s="75"/>
      <c r="D807" s="94"/>
      <c r="F807" s="95"/>
      <c r="G807" s="75"/>
      <c r="H807" s="75"/>
      <c r="I807" s="75"/>
      <c r="J807" s="75"/>
    </row>
    <row r="808" spans="1:10" hidden="1" x14ac:dyDescent="0.2">
      <c r="A808" s="75"/>
      <c r="C808" s="75"/>
      <c r="D808" s="94"/>
      <c r="F808" s="95"/>
      <c r="G808" s="75"/>
      <c r="H808" s="75"/>
      <c r="I808" s="75"/>
      <c r="J808" s="75"/>
    </row>
    <row r="809" spans="1:10" hidden="1" x14ac:dyDescent="0.2">
      <c r="A809" s="75"/>
      <c r="C809" s="75"/>
      <c r="D809" s="94"/>
      <c r="F809" s="95"/>
      <c r="G809" s="75"/>
      <c r="H809" s="75"/>
      <c r="I809" s="75"/>
      <c r="J809" s="75"/>
    </row>
    <row r="810" spans="1:10" hidden="1" x14ac:dyDescent="0.2">
      <c r="A810" s="75"/>
      <c r="C810" s="75"/>
      <c r="D810" s="94"/>
      <c r="F810" s="95"/>
      <c r="G810" s="75"/>
      <c r="H810" s="75"/>
      <c r="I810" s="75"/>
      <c r="J810" s="75"/>
    </row>
    <row r="811" spans="1:10" hidden="1" x14ac:dyDescent="0.2">
      <c r="A811" s="75"/>
      <c r="C811" s="75"/>
      <c r="D811" s="94"/>
      <c r="F811" s="95"/>
      <c r="G811" s="75"/>
      <c r="H811" s="75"/>
      <c r="I811" s="75"/>
      <c r="J811" s="75"/>
    </row>
    <row r="812" spans="1:10" hidden="1" x14ac:dyDescent="0.2">
      <c r="A812" s="75"/>
      <c r="C812" s="75"/>
      <c r="D812" s="94"/>
      <c r="F812" s="95"/>
      <c r="G812" s="75"/>
      <c r="H812" s="75"/>
      <c r="I812" s="75"/>
      <c r="J812" s="75"/>
    </row>
    <row r="813" spans="1:10" hidden="1" x14ac:dyDescent="0.2">
      <c r="A813" s="75"/>
      <c r="C813" s="75"/>
      <c r="D813" s="94"/>
      <c r="F813" s="95"/>
      <c r="G813" s="75"/>
      <c r="H813" s="75"/>
      <c r="I813" s="75"/>
      <c r="J813" s="75"/>
    </row>
    <row r="814" spans="1:10" hidden="1" x14ac:dyDescent="0.2">
      <c r="A814" s="75"/>
      <c r="C814" s="75"/>
      <c r="D814" s="94"/>
      <c r="F814" s="95"/>
      <c r="G814" s="75"/>
      <c r="H814" s="75"/>
      <c r="I814" s="75"/>
      <c r="J814" s="75"/>
    </row>
    <row r="815" spans="1:10" hidden="1" x14ac:dyDescent="0.2">
      <c r="A815" s="75"/>
      <c r="C815" s="75"/>
      <c r="D815" s="94"/>
      <c r="F815" s="95"/>
      <c r="G815" s="75"/>
      <c r="H815" s="75"/>
      <c r="I815" s="75"/>
      <c r="J815" s="75"/>
    </row>
    <row r="816" spans="1:10" hidden="1" x14ac:dyDescent="0.2">
      <c r="A816" s="75"/>
      <c r="C816" s="75"/>
      <c r="D816" s="94"/>
      <c r="F816" s="95"/>
      <c r="G816" s="75"/>
      <c r="H816" s="75"/>
      <c r="I816" s="75"/>
      <c r="J816" s="75"/>
    </row>
    <row r="817" spans="1:10" hidden="1" x14ac:dyDescent="0.2">
      <c r="A817" s="75"/>
      <c r="C817" s="75"/>
      <c r="D817" s="94"/>
      <c r="F817" s="95"/>
      <c r="G817" s="75"/>
      <c r="H817" s="75"/>
      <c r="I817" s="75"/>
      <c r="J817" s="75"/>
    </row>
    <row r="818" spans="1:10" hidden="1" x14ac:dyDescent="0.2">
      <c r="A818" s="75"/>
      <c r="C818" s="75"/>
      <c r="D818" s="94"/>
      <c r="F818" s="75"/>
      <c r="G818" s="75"/>
      <c r="H818" s="75"/>
      <c r="I818" s="75"/>
      <c r="J818" s="75"/>
    </row>
    <row r="819" spans="1:10" hidden="1" x14ac:dyDescent="0.2">
      <c r="A819" s="75"/>
      <c r="C819" s="75"/>
      <c r="D819" s="94"/>
      <c r="F819" s="95"/>
      <c r="G819" s="75"/>
      <c r="H819" s="75"/>
      <c r="I819" s="75"/>
      <c r="J819" s="75"/>
    </row>
    <row r="820" spans="1:10" hidden="1" x14ac:dyDescent="0.2">
      <c r="A820" s="75"/>
      <c r="C820" s="75"/>
      <c r="D820" s="94"/>
      <c r="F820" s="95"/>
      <c r="G820" s="75"/>
      <c r="H820" s="75"/>
      <c r="I820" s="75"/>
      <c r="J820" s="75"/>
    </row>
    <row r="821" spans="1:10" hidden="1" x14ac:dyDescent="0.2">
      <c r="A821" s="75"/>
      <c r="C821" s="75"/>
      <c r="D821" s="94"/>
      <c r="F821" s="95"/>
      <c r="G821" s="75"/>
      <c r="H821" s="75"/>
      <c r="I821" s="75"/>
      <c r="J821" s="75"/>
    </row>
    <row r="822" spans="1:10" hidden="1" x14ac:dyDescent="0.2">
      <c r="A822" s="75"/>
      <c r="C822" s="75"/>
      <c r="D822" s="94"/>
      <c r="F822" s="95"/>
      <c r="G822" s="75"/>
      <c r="H822" s="75"/>
      <c r="I822" s="75"/>
      <c r="J822" s="75"/>
    </row>
    <row r="823" spans="1:10" hidden="1" x14ac:dyDescent="0.2">
      <c r="A823" s="75"/>
      <c r="C823" s="75"/>
      <c r="D823" s="94"/>
      <c r="F823" s="95"/>
      <c r="G823" s="75"/>
      <c r="H823" s="75"/>
      <c r="I823" s="75"/>
      <c r="J823" s="75"/>
    </row>
    <row r="824" spans="1:10" hidden="1" x14ac:dyDescent="0.2">
      <c r="A824" s="75"/>
      <c r="C824" s="75"/>
      <c r="D824" s="94"/>
      <c r="F824" s="95"/>
      <c r="G824" s="75"/>
      <c r="H824" s="75"/>
      <c r="I824" s="75"/>
      <c r="J824" s="75"/>
    </row>
    <row r="825" spans="1:10" hidden="1" x14ac:dyDescent="0.2">
      <c r="A825" s="75"/>
      <c r="C825" s="75"/>
      <c r="D825" s="94"/>
      <c r="F825" s="95"/>
      <c r="G825" s="75"/>
      <c r="H825" s="75"/>
      <c r="I825" s="75"/>
      <c r="J825" s="75"/>
    </row>
    <row r="826" spans="1:10" hidden="1" x14ac:dyDescent="0.2">
      <c r="A826" s="75"/>
      <c r="C826" s="75"/>
      <c r="D826" s="94"/>
      <c r="F826" s="95"/>
      <c r="G826" s="75"/>
      <c r="H826" s="75"/>
      <c r="I826" s="75"/>
      <c r="J826" s="75"/>
    </row>
    <row r="827" spans="1:10" hidden="1" x14ac:dyDescent="0.2">
      <c r="A827" s="75"/>
      <c r="C827" s="75"/>
      <c r="D827" s="94"/>
      <c r="F827" s="95"/>
      <c r="G827" s="75"/>
      <c r="H827" s="75"/>
      <c r="I827" s="75"/>
      <c r="J827" s="75"/>
    </row>
    <row r="828" spans="1:10" hidden="1" x14ac:dyDescent="0.2">
      <c r="A828" s="75"/>
      <c r="C828" s="75"/>
      <c r="D828" s="94"/>
      <c r="F828" s="95"/>
      <c r="G828" s="75"/>
      <c r="H828" s="75"/>
      <c r="I828" s="75"/>
      <c r="J828" s="75"/>
    </row>
    <row r="829" spans="1:10" hidden="1" x14ac:dyDescent="0.2">
      <c r="A829" s="75"/>
      <c r="C829" s="75"/>
      <c r="D829" s="94"/>
      <c r="F829" s="95"/>
      <c r="G829" s="75"/>
      <c r="H829" s="75"/>
      <c r="I829" s="75"/>
      <c r="J829" s="75"/>
    </row>
    <row r="830" spans="1:10" hidden="1" x14ac:dyDescent="0.2">
      <c r="A830" s="75"/>
      <c r="C830" s="75"/>
      <c r="D830" s="94"/>
      <c r="F830" s="95"/>
      <c r="G830" s="75"/>
      <c r="H830" s="75"/>
      <c r="I830" s="75"/>
      <c r="J830" s="75"/>
    </row>
    <row r="831" spans="1:10" hidden="1" x14ac:dyDescent="0.2">
      <c r="A831" s="75"/>
      <c r="C831" s="75"/>
      <c r="D831" s="94"/>
      <c r="F831" s="95"/>
      <c r="G831" s="75"/>
      <c r="H831" s="75"/>
      <c r="I831" s="75"/>
      <c r="J831" s="75"/>
    </row>
    <row r="832" spans="1:10" hidden="1" x14ac:dyDescent="0.2">
      <c r="A832" s="75"/>
      <c r="C832" s="75"/>
      <c r="D832" s="94"/>
      <c r="F832" s="95"/>
      <c r="G832" s="75"/>
      <c r="H832" s="75"/>
      <c r="I832" s="75"/>
      <c r="J832" s="75"/>
    </row>
    <row r="833" spans="1:10" hidden="1" x14ac:dyDescent="0.2">
      <c r="A833" s="75"/>
      <c r="C833" s="75"/>
      <c r="D833" s="94"/>
      <c r="F833" s="95"/>
      <c r="G833" s="75"/>
      <c r="H833" s="75"/>
      <c r="I833" s="75"/>
      <c r="J833" s="75"/>
    </row>
    <row r="834" spans="1:10" hidden="1" x14ac:dyDescent="0.2">
      <c r="A834" s="75"/>
      <c r="C834" s="75"/>
      <c r="D834" s="94"/>
      <c r="F834" s="95"/>
      <c r="G834" s="75"/>
      <c r="H834" s="75"/>
      <c r="I834" s="75"/>
      <c r="J834" s="75"/>
    </row>
    <row r="835" spans="1:10" hidden="1" x14ac:dyDescent="0.2">
      <c r="A835" s="75"/>
      <c r="C835" s="75"/>
      <c r="D835" s="94"/>
      <c r="F835" s="75"/>
      <c r="G835" s="75"/>
      <c r="H835" s="75"/>
      <c r="I835" s="75"/>
      <c r="J835" s="75"/>
    </row>
    <row r="836" spans="1:10" hidden="1" x14ac:dyDescent="0.2">
      <c r="A836" s="75"/>
      <c r="C836" s="75"/>
      <c r="D836" s="94"/>
      <c r="F836" s="95"/>
      <c r="G836" s="75"/>
      <c r="H836" s="75"/>
      <c r="I836" s="75"/>
      <c r="J836" s="75"/>
    </row>
    <row r="837" spans="1:10" hidden="1" x14ac:dyDescent="0.2">
      <c r="A837" s="75"/>
      <c r="C837" s="75"/>
      <c r="D837" s="94"/>
      <c r="F837" s="95"/>
      <c r="G837" s="75"/>
      <c r="H837" s="75"/>
      <c r="I837" s="75"/>
      <c r="J837" s="75"/>
    </row>
    <row r="838" spans="1:10" hidden="1" x14ac:dyDescent="0.2">
      <c r="A838" s="75"/>
      <c r="C838" s="75"/>
      <c r="D838" s="94"/>
      <c r="F838" s="95"/>
      <c r="G838" s="75"/>
      <c r="H838" s="75"/>
      <c r="I838" s="75"/>
      <c r="J838" s="75"/>
    </row>
    <row r="839" spans="1:10" hidden="1" x14ac:dyDescent="0.2">
      <c r="A839" s="75"/>
      <c r="C839" s="75"/>
      <c r="D839" s="94"/>
      <c r="F839" s="95"/>
      <c r="G839" s="75"/>
      <c r="H839" s="75"/>
      <c r="I839" s="75"/>
      <c r="J839" s="75"/>
    </row>
    <row r="840" spans="1:10" hidden="1" x14ac:dyDescent="0.2">
      <c r="A840" s="75"/>
      <c r="C840" s="75"/>
      <c r="D840" s="94"/>
      <c r="F840" s="95"/>
      <c r="G840" s="75"/>
      <c r="H840" s="75"/>
      <c r="I840" s="75"/>
      <c r="J840" s="75"/>
    </row>
    <row r="841" spans="1:10" hidden="1" x14ac:dyDescent="0.2">
      <c r="A841" s="75"/>
      <c r="C841" s="75"/>
      <c r="D841" s="94"/>
      <c r="F841" s="95"/>
      <c r="G841" s="75"/>
      <c r="H841" s="75"/>
      <c r="I841" s="75"/>
      <c r="J841" s="75"/>
    </row>
    <row r="842" spans="1:10" hidden="1" x14ac:dyDescent="0.2">
      <c r="A842" s="75"/>
      <c r="C842" s="75"/>
      <c r="D842" s="94"/>
      <c r="F842" s="95"/>
      <c r="G842" s="75"/>
      <c r="H842" s="75"/>
      <c r="I842" s="75"/>
      <c r="J842" s="75"/>
    </row>
    <row r="843" spans="1:10" hidden="1" x14ac:dyDescent="0.2">
      <c r="A843" s="75"/>
      <c r="C843" s="75"/>
      <c r="D843" s="94"/>
      <c r="F843" s="95"/>
      <c r="G843" s="75"/>
      <c r="H843" s="75"/>
      <c r="I843" s="75"/>
      <c r="J843" s="75"/>
    </row>
    <row r="844" spans="1:10" hidden="1" x14ac:dyDescent="0.2">
      <c r="A844" s="75"/>
      <c r="C844" s="75"/>
      <c r="D844" s="94"/>
      <c r="F844" s="95"/>
      <c r="G844" s="75"/>
      <c r="H844" s="75"/>
      <c r="I844" s="75"/>
      <c r="J844" s="75"/>
    </row>
    <row r="845" spans="1:10" hidden="1" x14ac:dyDescent="0.2">
      <c r="A845" s="75"/>
      <c r="C845" s="75"/>
      <c r="D845" s="94"/>
      <c r="F845" s="95"/>
      <c r="G845" s="75"/>
      <c r="H845" s="75"/>
      <c r="I845" s="75"/>
      <c r="J845" s="75"/>
    </row>
    <row r="846" spans="1:10" hidden="1" x14ac:dyDescent="0.2">
      <c r="A846" s="75"/>
      <c r="C846" s="75"/>
      <c r="D846" s="94"/>
      <c r="F846" s="95"/>
      <c r="G846" s="75"/>
      <c r="H846" s="75"/>
      <c r="I846" s="75"/>
      <c r="J846" s="75"/>
    </row>
    <row r="847" spans="1:10" hidden="1" x14ac:dyDescent="0.2">
      <c r="A847" s="75"/>
      <c r="C847" s="75"/>
      <c r="D847" s="94"/>
      <c r="F847" s="95"/>
      <c r="G847" s="75"/>
      <c r="H847" s="75"/>
      <c r="I847" s="75"/>
      <c r="J847" s="75"/>
    </row>
    <row r="848" spans="1:10" hidden="1" x14ac:dyDescent="0.2">
      <c r="A848" s="75"/>
      <c r="C848" s="75"/>
      <c r="D848" s="94"/>
      <c r="F848" s="95"/>
      <c r="G848" s="75"/>
      <c r="H848" s="75"/>
      <c r="I848" s="75"/>
      <c r="J848" s="75"/>
    </row>
    <row r="849" spans="1:10" hidden="1" x14ac:dyDescent="0.2">
      <c r="A849" s="75"/>
      <c r="C849" s="75"/>
      <c r="D849" s="94"/>
      <c r="F849" s="95"/>
      <c r="G849" s="75"/>
      <c r="H849" s="75"/>
      <c r="I849" s="75"/>
      <c r="J849" s="75"/>
    </row>
    <row r="850" spans="1:10" hidden="1" x14ac:dyDescent="0.2">
      <c r="A850" s="75"/>
      <c r="C850" s="75"/>
      <c r="D850" s="94"/>
      <c r="F850" s="95"/>
      <c r="G850" s="75"/>
      <c r="H850" s="75"/>
      <c r="I850" s="75"/>
      <c r="J850" s="75"/>
    </row>
    <row r="851" spans="1:10" hidden="1" x14ac:dyDescent="0.2">
      <c r="A851" s="75"/>
      <c r="C851" s="75"/>
      <c r="D851" s="94"/>
      <c r="F851" s="95"/>
      <c r="G851" s="75"/>
      <c r="H851" s="75"/>
      <c r="I851" s="75"/>
      <c r="J851" s="75"/>
    </row>
    <row r="852" spans="1:10" hidden="1" x14ac:dyDescent="0.2">
      <c r="A852" s="75"/>
      <c r="C852" s="75"/>
      <c r="D852" s="94"/>
      <c r="F852" s="95"/>
      <c r="G852" s="75"/>
      <c r="H852" s="75"/>
      <c r="I852" s="75"/>
      <c r="J852" s="75"/>
    </row>
    <row r="853" spans="1:10" hidden="1" x14ac:dyDescent="0.2">
      <c r="A853" s="75"/>
      <c r="C853" s="75"/>
      <c r="D853" s="94"/>
      <c r="F853" s="95"/>
      <c r="G853" s="75"/>
      <c r="H853" s="75"/>
      <c r="I853" s="75"/>
      <c r="J853" s="75"/>
    </row>
    <row r="854" spans="1:10" hidden="1" x14ac:dyDescent="0.2">
      <c r="A854" s="75"/>
      <c r="C854" s="75"/>
      <c r="D854" s="94"/>
      <c r="F854" s="95"/>
      <c r="G854" s="75"/>
      <c r="H854" s="75"/>
      <c r="I854" s="75"/>
      <c r="J854" s="75"/>
    </row>
    <row r="855" spans="1:10" hidden="1" x14ac:dyDescent="0.2">
      <c r="A855" s="75"/>
      <c r="C855" s="75"/>
      <c r="D855" s="94"/>
      <c r="F855" s="95"/>
      <c r="G855" s="75"/>
      <c r="H855" s="75"/>
      <c r="I855" s="75"/>
      <c r="J855" s="75"/>
    </row>
    <row r="856" spans="1:10" hidden="1" x14ac:dyDescent="0.2">
      <c r="A856" s="75"/>
      <c r="C856" s="75"/>
      <c r="D856" s="94"/>
      <c r="F856" s="95"/>
      <c r="G856" s="75"/>
      <c r="H856" s="75"/>
      <c r="I856" s="75"/>
      <c r="J856" s="75"/>
    </row>
    <row r="857" spans="1:10" hidden="1" x14ac:dyDescent="0.2">
      <c r="A857" s="75"/>
      <c r="C857" s="75"/>
      <c r="D857" s="94"/>
      <c r="F857" s="95"/>
      <c r="G857" s="75"/>
      <c r="H857" s="75"/>
      <c r="I857" s="75"/>
      <c r="J857" s="75"/>
    </row>
    <row r="858" spans="1:10" hidden="1" x14ac:dyDescent="0.2">
      <c r="A858" s="75"/>
      <c r="C858" s="75"/>
      <c r="D858" s="94"/>
      <c r="F858" s="95"/>
      <c r="G858" s="75"/>
      <c r="H858" s="75"/>
      <c r="I858" s="75"/>
      <c r="J858" s="75"/>
    </row>
    <row r="859" spans="1:10" hidden="1" x14ac:dyDescent="0.2">
      <c r="A859" s="75"/>
      <c r="C859" s="75"/>
      <c r="D859" s="94"/>
      <c r="F859" s="95"/>
      <c r="G859" s="75"/>
      <c r="H859" s="75"/>
      <c r="I859" s="75"/>
      <c r="J859" s="75"/>
    </row>
    <row r="860" spans="1:10" hidden="1" x14ac:dyDescent="0.2">
      <c r="A860" s="75"/>
      <c r="C860" s="75"/>
      <c r="D860" s="94"/>
      <c r="F860" s="95"/>
      <c r="G860" s="75"/>
      <c r="H860" s="75"/>
      <c r="I860" s="75"/>
      <c r="J860" s="75"/>
    </row>
    <row r="861" spans="1:10" hidden="1" x14ac:dyDescent="0.2">
      <c r="A861" s="75"/>
      <c r="C861" s="75"/>
      <c r="D861" s="94"/>
      <c r="F861" s="95"/>
      <c r="G861" s="75"/>
      <c r="H861" s="75"/>
      <c r="I861" s="75"/>
      <c r="J861" s="75"/>
    </row>
    <row r="862" spans="1:10" hidden="1" x14ac:dyDescent="0.2">
      <c r="A862" s="75"/>
      <c r="C862" s="75"/>
      <c r="D862" s="94"/>
      <c r="F862" s="95"/>
      <c r="G862" s="75"/>
      <c r="H862" s="75"/>
      <c r="I862" s="75"/>
      <c r="J862" s="75"/>
    </row>
    <row r="863" spans="1:10" hidden="1" x14ac:dyDescent="0.2">
      <c r="A863" s="75"/>
      <c r="C863" s="75"/>
      <c r="D863" s="94"/>
      <c r="F863" s="95"/>
      <c r="G863" s="75"/>
      <c r="H863" s="75"/>
      <c r="I863" s="75"/>
      <c r="J863" s="75"/>
    </row>
    <row r="864" spans="1:10" hidden="1" x14ac:dyDescent="0.2">
      <c r="A864" s="75"/>
      <c r="C864" s="75"/>
      <c r="D864" s="94"/>
      <c r="F864" s="95"/>
      <c r="G864" s="75"/>
      <c r="H864" s="75"/>
      <c r="I864" s="75"/>
      <c r="J864" s="75"/>
    </row>
    <row r="865" spans="1:10" hidden="1" x14ac:dyDescent="0.2">
      <c r="A865" s="75"/>
      <c r="C865" s="75"/>
      <c r="D865" s="94"/>
      <c r="F865" s="95"/>
      <c r="G865" s="75"/>
      <c r="H865" s="75"/>
      <c r="I865" s="75"/>
      <c r="J865" s="75"/>
    </row>
    <row r="866" spans="1:10" hidden="1" x14ac:dyDescent="0.2">
      <c r="A866" s="75"/>
      <c r="C866" s="75"/>
      <c r="D866" s="94"/>
      <c r="F866" s="95"/>
      <c r="G866" s="75"/>
      <c r="H866" s="75"/>
      <c r="I866" s="75"/>
      <c r="J866" s="75"/>
    </row>
    <row r="867" spans="1:10" hidden="1" x14ac:dyDescent="0.2">
      <c r="A867" s="75"/>
      <c r="C867" s="75"/>
      <c r="D867" s="94"/>
      <c r="F867" s="95"/>
      <c r="G867" s="75"/>
      <c r="H867" s="75"/>
      <c r="I867" s="75"/>
      <c r="J867" s="75"/>
    </row>
    <row r="868" spans="1:10" hidden="1" x14ac:dyDescent="0.2">
      <c r="A868" s="75"/>
      <c r="C868" s="75"/>
      <c r="D868" s="94"/>
      <c r="F868" s="95"/>
      <c r="G868" s="75"/>
      <c r="H868" s="75"/>
      <c r="I868" s="75"/>
      <c r="J868" s="75"/>
    </row>
    <row r="869" spans="1:10" hidden="1" x14ac:dyDescent="0.2">
      <c r="A869" s="75"/>
      <c r="C869" s="75"/>
      <c r="D869" s="94"/>
      <c r="F869" s="95"/>
      <c r="G869" s="75"/>
      <c r="H869" s="75"/>
      <c r="I869" s="75"/>
      <c r="J869" s="75"/>
    </row>
    <row r="870" spans="1:10" hidden="1" x14ac:dyDescent="0.2">
      <c r="A870" s="75"/>
      <c r="C870" s="75"/>
      <c r="D870" s="94"/>
      <c r="F870" s="95"/>
      <c r="G870" s="75"/>
      <c r="H870" s="75"/>
      <c r="I870" s="75"/>
      <c r="J870" s="75"/>
    </row>
    <row r="871" spans="1:10" hidden="1" x14ac:dyDescent="0.2">
      <c r="A871" s="75"/>
      <c r="C871" s="75"/>
      <c r="D871" s="94"/>
      <c r="F871" s="95"/>
      <c r="G871" s="75"/>
      <c r="H871" s="75"/>
      <c r="I871" s="75"/>
      <c r="J871" s="75"/>
    </row>
    <row r="872" spans="1:10" hidden="1" x14ac:dyDescent="0.2">
      <c r="A872" s="75"/>
      <c r="C872" s="75"/>
      <c r="D872" s="94"/>
      <c r="F872" s="95"/>
      <c r="G872" s="75"/>
      <c r="H872" s="75"/>
      <c r="I872" s="75"/>
      <c r="J872" s="75"/>
    </row>
    <row r="873" spans="1:10" hidden="1" x14ac:dyDescent="0.2">
      <c r="A873" s="75"/>
      <c r="C873" s="75"/>
      <c r="D873" s="94"/>
      <c r="F873" s="95"/>
      <c r="G873" s="75"/>
      <c r="H873" s="75"/>
      <c r="I873" s="75"/>
      <c r="J873" s="75"/>
    </row>
    <row r="874" spans="1:10" hidden="1" x14ac:dyDescent="0.2">
      <c r="A874" s="75"/>
      <c r="C874" s="75"/>
      <c r="D874" s="94"/>
      <c r="F874" s="95"/>
      <c r="G874" s="75"/>
      <c r="H874" s="75"/>
      <c r="I874" s="75"/>
      <c r="J874" s="75"/>
    </row>
    <row r="875" spans="1:10" hidden="1" x14ac:dyDescent="0.2">
      <c r="A875" s="75"/>
      <c r="C875" s="75"/>
      <c r="D875" s="94"/>
      <c r="F875" s="95"/>
      <c r="G875" s="75"/>
      <c r="H875" s="75"/>
      <c r="I875" s="75"/>
      <c r="J875" s="75"/>
    </row>
    <row r="876" spans="1:10" hidden="1" x14ac:dyDescent="0.2">
      <c r="A876" s="75"/>
      <c r="C876" s="75"/>
      <c r="D876" s="94"/>
      <c r="F876" s="95"/>
      <c r="G876" s="75"/>
      <c r="H876" s="75"/>
      <c r="I876" s="75"/>
      <c r="J876" s="75"/>
    </row>
    <row r="877" spans="1:10" hidden="1" x14ac:dyDescent="0.2">
      <c r="A877" s="75"/>
      <c r="C877" s="75"/>
      <c r="D877" s="94"/>
      <c r="F877" s="95"/>
      <c r="G877" s="75"/>
      <c r="H877" s="75"/>
      <c r="I877" s="75"/>
      <c r="J877" s="75"/>
    </row>
    <row r="878" spans="1:10" hidden="1" x14ac:dyDescent="0.2">
      <c r="A878" s="75"/>
      <c r="C878" s="75"/>
      <c r="D878" s="94"/>
      <c r="F878" s="95"/>
      <c r="G878" s="75"/>
      <c r="H878" s="75"/>
      <c r="I878" s="75"/>
      <c r="J878" s="75"/>
    </row>
    <row r="879" spans="1:10" hidden="1" x14ac:dyDescent="0.2">
      <c r="A879" s="75"/>
      <c r="C879" s="75"/>
      <c r="D879" s="94"/>
      <c r="F879" s="95"/>
      <c r="G879" s="75"/>
      <c r="H879" s="75"/>
      <c r="I879" s="75"/>
      <c r="J879" s="75"/>
    </row>
    <row r="880" spans="1:10" hidden="1" x14ac:dyDescent="0.2">
      <c r="A880" s="75"/>
      <c r="C880" s="75"/>
      <c r="D880" s="94"/>
      <c r="F880" s="95"/>
      <c r="G880" s="75"/>
      <c r="H880" s="75"/>
      <c r="I880" s="75"/>
      <c r="J880" s="75"/>
    </row>
    <row r="881" spans="1:10" hidden="1" x14ac:dyDescent="0.2">
      <c r="A881" s="75"/>
      <c r="C881" s="75"/>
      <c r="D881" s="94"/>
      <c r="F881" s="95"/>
      <c r="G881" s="75"/>
      <c r="H881" s="75"/>
      <c r="I881" s="75"/>
      <c r="J881" s="75"/>
    </row>
    <row r="882" spans="1:10" hidden="1" x14ac:dyDescent="0.2">
      <c r="A882" s="75"/>
      <c r="C882" s="75"/>
      <c r="D882" s="94"/>
      <c r="F882" s="95"/>
      <c r="G882" s="75"/>
      <c r="H882" s="75"/>
      <c r="I882" s="75"/>
      <c r="J882" s="75"/>
    </row>
    <row r="883" spans="1:10" hidden="1" x14ac:dyDescent="0.2">
      <c r="A883" s="75"/>
      <c r="C883" s="75"/>
      <c r="D883" s="94"/>
      <c r="F883" s="95"/>
      <c r="G883" s="75"/>
      <c r="H883" s="75"/>
      <c r="I883" s="75"/>
      <c r="J883" s="75"/>
    </row>
    <row r="884" spans="1:10" hidden="1" x14ac:dyDescent="0.2">
      <c r="A884" s="75"/>
      <c r="C884" s="75"/>
      <c r="D884" s="94"/>
      <c r="F884" s="95"/>
      <c r="G884" s="75"/>
      <c r="H884" s="75"/>
      <c r="I884" s="75"/>
      <c r="J884" s="75"/>
    </row>
    <row r="885" spans="1:10" hidden="1" x14ac:dyDescent="0.2">
      <c r="A885" s="75"/>
      <c r="C885" s="75"/>
      <c r="D885" s="94"/>
      <c r="F885" s="95"/>
      <c r="G885" s="75"/>
      <c r="H885" s="75"/>
      <c r="I885" s="75"/>
      <c r="J885" s="75"/>
    </row>
    <row r="886" spans="1:10" hidden="1" x14ac:dyDescent="0.2">
      <c r="A886" s="75"/>
      <c r="C886" s="75"/>
      <c r="D886" s="94"/>
      <c r="F886" s="95"/>
      <c r="G886" s="75"/>
      <c r="H886" s="75"/>
      <c r="I886" s="75"/>
      <c r="J886" s="75"/>
    </row>
    <row r="887" spans="1:10" hidden="1" x14ac:dyDescent="0.2">
      <c r="A887" s="75"/>
      <c r="C887" s="75"/>
      <c r="D887" s="94"/>
      <c r="F887" s="95"/>
      <c r="G887" s="75"/>
      <c r="H887" s="75"/>
      <c r="I887" s="75"/>
      <c r="J887" s="75"/>
    </row>
    <row r="888" spans="1:10" hidden="1" x14ac:dyDescent="0.2">
      <c r="A888" s="75"/>
      <c r="C888" s="75"/>
      <c r="D888" s="94"/>
      <c r="F888" s="75"/>
      <c r="G888" s="75"/>
      <c r="H888" s="75"/>
      <c r="I888" s="75"/>
      <c r="J888" s="75"/>
    </row>
    <row r="889" spans="1:10" hidden="1" x14ac:dyDescent="0.2">
      <c r="A889" s="75"/>
      <c r="C889" s="75"/>
      <c r="D889" s="94"/>
      <c r="F889" s="95"/>
      <c r="G889" s="75"/>
      <c r="H889" s="75"/>
      <c r="I889" s="75"/>
      <c r="J889" s="75"/>
    </row>
    <row r="890" spans="1:10" hidden="1" x14ac:dyDescent="0.2">
      <c r="A890" s="75"/>
      <c r="C890" s="75"/>
      <c r="D890" s="94"/>
      <c r="F890" s="95"/>
      <c r="G890" s="75"/>
      <c r="H890" s="75"/>
      <c r="I890" s="75"/>
      <c r="J890" s="75"/>
    </row>
    <row r="891" spans="1:10" hidden="1" x14ac:dyDescent="0.2">
      <c r="A891" s="75"/>
      <c r="C891" s="75"/>
      <c r="D891" s="94"/>
      <c r="F891" s="95"/>
      <c r="G891" s="75"/>
      <c r="H891" s="75"/>
      <c r="I891" s="75"/>
      <c r="J891" s="75"/>
    </row>
    <row r="892" spans="1:10" hidden="1" x14ac:dyDescent="0.2">
      <c r="A892" s="75"/>
      <c r="C892" s="75"/>
      <c r="D892" s="94"/>
      <c r="F892" s="95"/>
      <c r="G892" s="75"/>
      <c r="H892" s="75"/>
      <c r="I892" s="75"/>
      <c r="J892" s="75"/>
    </row>
    <row r="893" spans="1:10" hidden="1" x14ac:dyDescent="0.2">
      <c r="A893" s="75"/>
      <c r="C893" s="75"/>
      <c r="D893" s="94"/>
      <c r="F893" s="95"/>
      <c r="G893" s="75"/>
      <c r="H893" s="75"/>
      <c r="I893" s="75"/>
      <c r="J893" s="75"/>
    </row>
    <row r="894" spans="1:10" hidden="1" x14ac:dyDescent="0.2">
      <c r="A894" s="75"/>
      <c r="C894" s="75"/>
      <c r="D894" s="94"/>
      <c r="F894" s="95"/>
      <c r="G894" s="75"/>
      <c r="H894" s="75"/>
      <c r="I894" s="75"/>
      <c r="J894" s="75"/>
    </row>
    <row r="895" spans="1:10" hidden="1" x14ac:dyDescent="0.2">
      <c r="A895" s="75"/>
      <c r="C895" s="75"/>
      <c r="D895" s="94"/>
      <c r="F895" s="95"/>
      <c r="G895" s="75"/>
      <c r="H895" s="75"/>
      <c r="I895" s="75"/>
      <c r="J895" s="75"/>
    </row>
    <row r="896" spans="1:10" hidden="1" x14ac:dyDescent="0.2">
      <c r="A896" s="75"/>
      <c r="C896" s="75"/>
      <c r="D896" s="94"/>
      <c r="F896" s="95"/>
      <c r="G896" s="75"/>
      <c r="H896" s="75"/>
      <c r="I896" s="75"/>
      <c r="J896" s="75"/>
    </row>
    <row r="897" spans="1:10" hidden="1" x14ac:dyDescent="0.2">
      <c r="A897" s="75"/>
      <c r="C897" s="75"/>
      <c r="D897" s="94"/>
      <c r="F897" s="95"/>
      <c r="G897" s="75"/>
      <c r="H897" s="75"/>
      <c r="I897" s="75"/>
      <c r="J897" s="75"/>
    </row>
    <row r="898" spans="1:10" hidden="1" x14ac:dyDescent="0.2">
      <c r="A898" s="75"/>
      <c r="C898" s="75"/>
      <c r="D898" s="94"/>
      <c r="F898" s="95"/>
      <c r="G898" s="75"/>
      <c r="H898" s="75"/>
      <c r="I898" s="75"/>
      <c r="J898" s="75"/>
    </row>
    <row r="899" spans="1:10" hidden="1" x14ac:dyDescent="0.2">
      <c r="A899" s="75"/>
      <c r="C899" s="75"/>
      <c r="D899" s="94"/>
      <c r="F899" s="95"/>
      <c r="G899" s="75"/>
      <c r="H899" s="75"/>
      <c r="I899" s="75"/>
      <c r="J899" s="75"/>
    </row>
    <row r="900" spans="1:10" hidden="1" x14ac:dyDescent="0.2">
      <c r="A900" s="75"/>
      <c r="C900" s="75"/>
      <c r="D900" s="94"/>
      <c r="F900" s="95"/>
      <c r="G900" s="75"/>
      <c r="H900" s="75"/>
      <c r="I900" s="75"/>
      <c r="J900" s="75"/>
    </row>
    <row r="901" spans="1:10" hidden="1" x14ac:dyDescent="0.2">
      <c r="A901" s="75"/>
      <c r="C901" s="75"/>
      <c r="D901" s="94"/>
      <c r="F901" s="95"/>
      <c r="G901" s="75"/>
      <c r="H901" s="75"/>
      <c r="I901" s="75"/>
      <c r="J901" s="75"/>
    </row>
    <row r="902" spans="1:10" hidden="1" x14ac:dyDescent="0.2">
      <c r="A902" s="75"/>
      <c r="C902" s="75"/>
      <c r="D902" s="94"/>
      <c r="F902" s="95"/>
      <c r="G902" s="75"/>
      <c r="H902" s="75"/>
      <c r="I902" s="75"/>
      <c r="J902" s="75"/>
    </row>
    <row r="903" spans="1:10" hidden="1" x14ac:dyDescent="0.2">
      <c r="A903" s="75"/>
      <c r="C903" s="75"/>
      <c r="D903" s="94"/>
      <c r="F903" s="95"/>
      <c r="G903" s="75"/>
      <c r="H903" s="75"/>
      <c r="I903" s="75"/>
      <c r="J903" s="75"/>
    </row>
    <row r="904" spans="1:10" hidden="1" x14ac:dyDescent="0.2">
      <c r="A904" s="75"/>
      <c r="C904" s="75"/>
      <c r="D904" s="94"/>
      <c r="F904" s="95"/>
      <c r="G904" s="75"/>
      <c r="H904" s="75"/>
      <c r="I904" s="75"/>
      <c r="J904" s="75"/>
    </row>
    <row r="905" spans="1:10" hidden="1" x14ac:dyDescent="0.2">
      <c r="A905" s="75"/>
      <c r="C905" s="75"/>
      <c r="D905" s="94"/>
      <c r="F905" s="95"/>
      <c r="G905" s="75"/>
      <c r="H905" s="75"/>
      <c r="I905" s="75"/>
      <c r="J905" s="75"/>
    </row>
    <row r="906" spans="1:10" hidden="1" x14ac:dyDescent="0.2">
      <c r="A906" s="75"/>
      <c r="C906" s="75"/>
      <c r="D906" s="94"/>
      <c r="F906" s="95"/>
      <c r="G906" s="75"/>
      <c r="H906" s="75"/>
      <c r="I906" s="75"/>
      <c r="J906" s="75"/>
    </row>
    <row r="907" spans="1:10" hidden="1" x14ac:dyDescent="0.2">
      <c r="A907" s="75"/>
      <c r="C907" s="75"/>
      <c r="D907" s="94"/>
      <c r="F907" s="95"/>
      <c r="G907" s="75"/>
      <c r="H907" s="75"/>
      <c r="I907" s="75"/>
      <c r="J907" s="75"/>
    </row>
    <row r="908" spans="1:10" hidden="1" x14ac:dyDescent="0.2">
      <c r="A908" s="75"/>
      <c r="C908" s="75"/>
      <c r="D908" s="94"/>
      <c r="F908" s="75"/>
      <c r="G908" s="75"/>
      <c r="H908" s="75"/>
      <c r="I908" s="75"/>
      <c r="J908" s="75"/>
    </row>
    <row r="909" spans="1:10" hidden="1" x14ac:dyDescent="0.2">
      <c r="A909" s="75"/>
      <c r="C909" s="75"/>
      <c r="D909" s="94"/>
      <c r="F909" s="95"/>
      <c r="G909" s="75"/>
      <c r="H909" s="75"/>
      <c r="I909" s="75"/>
      <c r="J909" s="75"/>
    </row>
    <row r="910" spans="1:10" hidden="1" x14ac:dyDescent="0.2">
      <c r="A910" s="75"/>
      <c r="C910" s="75"/>
      <c r="D910" s="94"/>
      <c r="F910" s="95"/>
      <c r="G910" s="75"/>
      <c r="H910" s="75"/>
      <c r="I910" s="75"/>
      <c r="J910" s="75"/>
    </row>
    <row r="911" spans="1:10" hidden="1" x14ac:dyDescent="0.2">
      <c r="A911" s="75"/>
      <c r="C911" s="75"/>
      <c r="D911" s="94"/>
      <c r="F911" s="95"/>
      <c r="G911" s="75"/>
      <c r="H911" s="75"/>
      <c r="I911" s="75"/>
      <c r="J911" s="75"/>
    </row>
    <row r="912" spans="1:10" hidden="1" x14ac:dyDescent="0.2">
      <c r="A912" s="75"/>
      <c r="C912" s="75"/>
      <c r="D912" s="94"/>
      <c r="F912" s="95"/>
      <c r="G912" s="75"/>
      <c r="H912" s="75"/>
      <c r="I912" s="75"/>
      <c r="J912" s="75"/>
    </row>
    <row r="913" spans="1:10" hidden="1" x14ac:dyDescent="0.2">
      <c r="A913" s="75"/>
      <c r="C913" s="75"/>
      <c r="D913" s="94"/>
      <c r="F913" s="95"/>
      <c r="G913" s="75"/>
      <c r="H913" s="75"/>
      <c r="I913" s="75"/>
      <c r="J913" s="75"/>
    </row>
    <row r="914" spans="1:10" hidden="1" x14ac:dyDescent="0.2">
      <c r="A914" s="75"/>
      <c r="C914" s="75"/>
      <c r="D914" s="94"/>
      <c r="F914" s="95"/>
      <c r="G914" s="75"/>
      <c r="H914" s="75"/>
      <c r="I914" s="75"/>
      <c r="J914" s="75"/>
    </row>
    <row r="915" spans="1:10" hidden="1" x14ac:dyDescent="0.2">
      <c r="A915" s="75"/>
      <c r="C915" s="75"/>
      <c r="D915" s="94"/>
      <c r="F915" s="95"/>
      <c r="G915" s="75"/>
      <c r="H915" s="75"/>
      <c r="I915" s="75"/>
      <c r="J915" s="75"/>
    </row>
    <row r="916" spans="1:10" hidden="1" x14ac:dyDescent="0.2">
      <c r="A916" s="75"/>
      <c r="C916" s="75"/>
      <c r="D916" s="94"/>
      <c r="F916" s="95"/>
      <c r="G916" s="75"/>
      <c r="H916" s="75"/>
      <c r="I916" s="75"/>
      <c r="J916" s="75"/>
    </row>
    <row r="917" spans="1:10" hidden="1" x14ac:dyDescent="0.2">
      <c r="A917" s="75"/>
      <c r="C917" s="75"/>
      <c r="D917" s="94"/>
      <c r="F917" s="95"/>
      <c r="G917" s="75"/>
      <c r="H917" s="75"/>
      <c r="I917" s="75"/>
      <c r="J917" s="75"/>
    </row>
    <row r="918" spans="1:10" hidden="1" x14ac:dyDescent="0.2">
      <c r="A918" s="75"/>
      <c r="C918" s="75"/>
      <c r="D918" s="94"/>
      <c r="F918" s="95"/>
      <c r="G918" s="75"/>
      <c r="H918" s="75"/>
      <c r="I918" s="75"/>
      <c r="J918" s="75"/>
    </row>
    <row r="919" spans="1:10" hidden="1" x14ac:dyDescent="0.2">
      <c r="A919" s="75"/>
      <c r="C919" s="75"/>
      <c r="D919" s="94"/>
      <c r="F919" s="95"/>
      <c r="G919" s="75"/>
      <c r="H919" s="75"/>
      <c r="I919" s="75"/>
      <c r="J919" s="75"/>
    </row>
    <row r="920" spans="1:10" hidden="1" x14ac:dyDescent="0.2">
      <c r="A920" s="75"/>
      <c r="C920" s="75"/>
      <c r="D920" s="94"/>
      <c r="F920" s="95"/>
      <c r="G920" s="75"/>
      <c r="H920" s="75"/>
      <c r="I920" s="75"/>
      <c r="J920" s="75"/>
    </row>
    <row r="921" spans="1:10" hidden="1" x14ac:dyDescent="0.2">
      <c r="A921" s="75"/>
      <c r="C921" s="75"/>
      <c r="D921" s="94"/>
      <c r="F921" s="95"/>
      <c r="G921" s="75"/>
      <c r="H921" s="75"/>
      <c r="I921" s="75"/>
      <c r="J921" s="75"/>
    </row>
    <row r="922" spans="1:10" hidden="1" x14ac:dyDescent="0.2">
      <c r="A922" s="75"/>
      <c r="C922" s="75"/>
      <c r="D922" s="94"/>
      <c r="F922" s="95"/>
      <c r="G922" s="75"/>
      <c r="H922" s="75"/>
      <c r="I922" s="75"/>
      <c r="J922" s="75"/>
    </row>
    <row r="923" spans="1:10" hidden="1" x14ac:dyDescent="0.2">
      <c r="A923" s="75"/>
      <c r="C923" s="75"/>
      <c r="D923" s="94"/>
      <c r="F923" s="95"/>
      <c r="G923" s="75"/>
      <c r="H923" s="75"/>
      <c r="I923" s="75"/>
      <c r="J923" s="75"/>
    </row>
    <row r="924" spans="1:10" hidden="1" x14ac:dyDescent="0.2">
      <c r="A924" s="75"/>
      <c r="C924" s="75"/>
      <c r="D924" s="94"/>
      <c r="F924" s="75"/>
      <c r="G924" s="75"/>
      <c r="H924" s="75"/>
      <c r="I924" s="75"/>
      <c r="J924" s="75"/>
    </row>
    <row r="925" spans="1:10" hidden="1" x14ac:dyDescent="0.2">
      <c r="A925" s="75"/>
      <c r="C925" s="75"/>
      <c r="D925" s="94"/>
      <c r="F925" s="95"/>
      <c r="G925" s="75"/>
      <c r="H925" s="75"/>
      <c r="I925" s="75"/>
      <c r="J925" s="75"/>
    </row>
    <row r="926" spans="1:10" hidden="1" x14ac:dyDescent="0.2">
      <c r="A926" s="75"/>
      <c r="C926" s="75"/>
      <c r="D926" s="94"/>
      <c r="F926" s="95"/>
      <c r="G926" s="75"/>
      <c r="H926" s="75"/>
      <c r="I926" s="75"/>
      <c r="J926" s="75"/>
    </row>
    <row r="927" spans="1:10" hidden="1" x14ac:dyDescent="0.2">
      <c r="A927" s="75"/>
      <c r="C927" s="75"/>
      <c r="D927" s="94"/>
      <c r="F927" s="95"/>
      <c r="G927" s="75"/>
      <c r="H927" s="75"/>
      <c r="I927" s="75"/>
      <c r="J927" s="75"/>
    </row>
    <row r="928" spans="1:10" hidden="1" x14ac:dyDescent="0.2">
      <c r="A928" s="75"/>
      <c r="C928" s="75"/>
      <c r="D928" s="94"/>
      <c r="F928" s="95"/>
      <c r="G928" s="75"/>
      <c r="H928" s="75"/>
      <c r="I928" s="75"/>
      <c r="J928" s="75"/>
    </row>
    <row r="929" spans="1:10" hidden="1" x14ac:dyDescent="0.2">
      <c r="A929" s="75"/>
      <c r="C929" s="75"/>
      <c r="D929" s="94"/>
      <c r="F929" s="95"/>
      <c r="G929" s="75"/>
      <c r="H929" s="75"/>
      <c r="I929" s="75"/>
      <c r="J929" s="75"/>
    </row>
    <row r="930" spans="1:10" hidden="1" x14ac:dyDescent="0.2">
      <c r="A930" s="75"/>
      <c r="C930" s="75"/>
      <c r="D930" s="94"/>
      <c r="F930" s="95"/>
      <c r="G930" s="75"/>
      <c r="H930" s="75"/>
      <c r="I930" s="75"/>
      <c r="J930" s="75"/>
    </row>
    <row r="931" spans="1:10" hidden="1" x14ac:dyDescent="0.2">
      <c r="A931" s="75"/>
      <c r="C931" s="75"/>
      <c r="D931" s="94"/>
      <c r="F931" s="95"/>
      <c r="G931" s="75"/>
      <c r="H931" s="75"/>
      <c r="I931" s="75"/>
      <c r="J931" s="75"/>
    </row>
    <row r="932" spans="1:10" hidden="1" x14ac:dyDescent="0.2">
      <c r="A932" s="75"/>
      <c r="C932" s="75"/>
      <c r="D932" s="94"/>
      <c r="F932" s="95"/>
      <c r="G932" s="75"/>
      <c r="H932" s="75"/>
      <c r="I932" s="75"/>
      <c r="J932" s="75"/>
    </row>
    <row r="933" spans="1:10" hidden="1" x14ac:dyDescent="0.2">
      <c r="A933" s="75"/>
      <c r="C933" s="75"/>
      <c r="D933" s="94"/>
      <c r="F933" s="95"/>
      <c r="G933" s="75"/>
      <c r="H933" s="75"/>
      <c r="I933" s="75"/>
      <c r="J933" s="75"/>
    </row>
    <row r="934" spans="1:10" hidden="1" x14ac:dyDescent="0.2">
      <c r="A934" s="75"/>
      <c r="C934" s="75"/>
      <c r="D934" s="94"/>
      <c r="F934" s="95"/>
      <c r="G934" s="75"/>
      <c r="H934" s="75"/>
      <c r="I934" s="75"/>
      <c r="J934" s="75"/>
    </row>
    <row r="935" spans="1:10" hidden="1" x14ac:dyDescent="0.2">
      <c r="A935" s="75"/>
      <c r="C935" s="75"/>
      <c r="D935" s="94"/>
      <c r="F935" s="95"/>
      <c r="G935" s="75"/>
      <c r="H935" s="75"/>
      <c r="I935" s="75"/>
      <c r="J935" s="75"/>
    </row>
    <row r="936" spans="1:10" hidden="1" x14ac:dyDescent="0.2">
      <c r="A936" s="75"/>
      <c r="C936" s="75"/>
      <c r="D936" s="94"/>
      <c r="F936" s="95"/>
      <c r="G936" s="75"/>
      <c r="H936" s="75"/>
      <c r="I936" s="75"/>
      <c r="J936" s="75"/>
    </row>
    <row r="937" spans="1:10" hidden="1" x14ac:dyDescent="0.2">
      <c r="A937" s="75"/>
      <c r="C937" s="75"/>
      <c r="D937" s="94"/>
      <c r="F937" s="95"/>
      <c r="G937" s="75"/>
      <c r="H937" s="75"/>
      <c r="I937" s="75"/>
      <c r="J937" s="75"/>
    </row>
    <row r="938" spans="1:10" hidden="1" x14ac:dyDescent="0.2">
      <c r="A938" s="75"/>
      <c r="C938" s="75"/>
      <c r="D938" s="94"/>
      <c r="F938" s="95"/>
      <c r="G938" s="75"/>
      <c r="H938" s="75"/>
      <c r="I938" s="75"/>
      <c r="J938" s="75"/>
    </row>
    <row r="939" spans="1:10" hidden="1" x14ac:dyDescent="0.2">
      <c r="A939" s="75"/>
      <c r="C939" s="75"/>
      <c r="D939" s="94"/>
      <c r="F939" s="95"/>
      <c r="G939" s="75"/>
      <c r="H939" s="75"/>
      <c r="I939" s="75"/>
      <c r="J939" s="75"/>
    </row>
    <row r="940" spans="1:10" hidden="1" x14ac:dyDescent="0.2">
      <c r="A940" s="75"/>
      <c r="C940" s="75"/>
      <c r="D940" s="94"/>
      <c r="F940" s="95"/>
      <c r="G940" s="75"/>
      <c r="H940" s="75"/>
      <c r="I940" s="75"/>
      <c r="J940" s="75"/>
    </row>
    <row r="941" spans="1:10" hidden="1" x14ac:dyDescent="0.2">
      <c r="A941" s="75"/>
      <c r="C941" s="75"/>
      <c r="D941" s="94"/>
      <c r="F941" s="95"/>
      <c r="G941" s="75"/>
      <c r="H941" s="75"/>
      <c r="I941" s="75"/>
      <c r="J941" s="75"/>
    </row>
    <row r="942" spans="1:10" hidden="1" x14ac:dyDescent="0.2">
      <c r="A942" s="75"/>
      <c r="C942" s="75"/>
      <c r="D942" s="94"/>
      <c r="F942" s="95"/>
      <c r="G942" s="75"/>
      <c r="H942" s="75"/>
      <c r="I942" s="75"/>
      <c r="J942" s="75"/>
    </row>
    <row r="943" spans="1:10" hidden="1" x14ac:dyDescent="0.2">
      <c r="A943" s="75"/>
      <c r="C943" s="75"/>
      <c r="D943" s="94"/>
      <c r="F943" s="95"/>
      <c r="G943" s="75"/>
      <c r="H943" s="75"/>
      <c r="I943" s="75"/>
      <c r="J943" s="75"/>
    </row>
    <row r="944" spans="1:10" hidden="1" x14ac:dyDescent="0.2">
      <c r="A944" s="75"/>
      <c r="C944" s="75"/>
      <c r="D944" s="94"/>
      <c r="F944" s="95"/>
      <c r="G944" s="75"/>
      <c r="H944" s="75"/>
      <c r="I944" s="75"/>
      <c r="J944" s="75"/>
    </row>
    <row r="945" spans="1:10" hidden="1" x14ac:dyDescent="0.2">
      <c r="A945" s="75"/>
      <c r="C945" s="75"/>
      <c r="D945" s="94"/>
      <c r="F945" s="95"/>
      <c r="G945" s="75"/>
      <c r="H945" s="75"/>
      <c r="I945" s="75"/>
      <c r="J945" s="75"/>
    </row>
    <row r="946" spans="1:10" hidden="1" x14ac:dyDescent="0.2">
      <c r="A946" s="75"/>
      <c r="C946" s="75"/>
      <c r="D946" s="94"/>
      <c r="F946" s="95"/>
      <c r="G946" s="75"/>
      <c r="H946" s="75"/>
      <c r="I946" s="75"/>
      <c r="J946" s="75"/>
    </row>
    <row r="947" spans="1:10" hidden="1" x14ac:dyDescent="0.2">
      <c r="A947" s="75"/>
      <c r="C947" s="75"/>
      <c r="D947" s="94"/>
      <c r="F947" s="95"/>
      <c r="G947" s="75"/>
      <c r="H947" s="75"/>
      <c r="I947" s="75"/>
      <c r="J947" s="75"/>
    </row>
    <row r="948" spans="1:10" hidden="1" x14ac:dyDescent="0.2">
      <c r="A948" s="75"/>
      <c r="C948" s="75"/>
      <c r="D948" s="94"/>
      <c r="F948" s="95"/>
      <c r="G948" s="75"/>
      <c r="H948" s="75"/>
      <c r="I948" s="75"/>
      <c r="J948" s="75"/>
    </row>
    <row r="949" spans="1:10" hidden="1" x14ac:dyDescent="0.2">
      <c r="A949" s="75"/>
      <c r="C949" s="75"/>
      <c r="D949" s="94"/>
      <c r="F949" s="95"/>
      <c r="G949" s="75"/>
      <c r="H949" s="75"/>
      <c r="I949" s="75"/>
      <c r="J949" s="75"/>
    </row>
    <row r="950" spans="1:10" hidden="1" x14ac:dyDescent="0.2">
      <c r="A950" s="75"/>
      <c r="C950" s="75"/>
      <c r="D950" s="94"/>
      <c r="F950" s="95"/>
      <c r="G950" s="75"/>
      <c r="H950" s="75"/>
      <c r="I950" s="75"/>
      <c r="J950" s="75"/>
    </row>
    <row r="951" spans="1:10" hidden="1" x14ac:dyDescent="0.2">
      <c r="A951" s="75"/>
      <c r="C951" s="75"/>
      <c r="D951" s="94"/>
      <c r="F951" s="95"/>
      <c r="G951" s="75"/>
      <c r="H951" s="75"/>
      <c r="I951" s="75"/>
      <c r="J951" s="75"/>
    </row>
    <row r="952" spans="1:10" hidden="1" x14ac:dyDescent="0.2">
      <c r="A952" s="75"/>
      <c r="C952" s="75"/>
      <c r="D952" s="94"/>
      <c r="F952" s="95"/>
      <c r="G952" s="75"/>
      <c r="H952" s="75"/>
      <c r="I952" s="75"/>
      <c r="J952" s="75"/>
    </row>
    <row r="953" spans="1:10" hidden="1" x14ac:dyDescent="0.2">
      <c r="A953" s="75"/>
      <c r="C953" s="75"/>
      <c r="D953" s="94"/>
      <c r="F953" s="95"/>
      <c r="G953" s="75"/>
      <c r="H953" s="75"/>
      <c r="I953" s="75"/>
      <c r="J953" s="75"/>
    </row>
    <row r="954" spans="1:10" hidden="1" x14ac:dyDescent="0.2">
      <c r="A954" s="75"/>
      <c r="C954" s="75"/>
      <c r="D954" s="94"/>
      <c r="F954" s="95"/>
      <c r="G954" s="75"/>
      <c r="H954" s="75"/>
      <c r="I954" s="75"/>
      <c r="J954" s="75"/>
    </row>
    <row r="955" spans="1:10" hidden="1" x14ac:dyDescent="0.2">
      <c r="A955" s="75"/>
      <c r="C955" s="75"/>
      <c r="D955" s="94"/>
      <c r="F955" s="95"/>
      <c r="G955" s="75"/>
      <c r="H955" s="75"/>
      <c r="I955" s="75"/>
      <c r="J955" s="75"/>
    </row>
    <row r="956" spans="1:10" hidden="1" x14ac:dyDescent="0.2">
      <c r="A956" s="75"/>
      <c r="C956" s="75"/>
      <c r="D956" s="94"/>
      <c r="F956" s="95"/>
      <c r="G956" s="75"/>
      <c r="H956" s="75"/>
      <c r="I956" s="75"/>
      <c r="J956" s="75"/>
    </row>
    <row r="957" spans="1:10" hidden="1" x14ac:dyDescent="0.2">
      <c r="A957" s="75"/>
      <c r="C957" s="75"/>
      <c r="D957" s="94"/>
      <c r="F957" s="95"/>
      <c r="G957" s="75"/>
      <c r="H957" s="75"/>
      <c r="I957" s="75"/>
      <c r="J957" s="75"/>
    </row>
    <row r="958" spans="1:10" hidden="1" x14ac:dyDescent="0.2">
      <c r="A958" s="75"/>
      <c r="C958" s="75"/>
      <c r="D958" s="94"/>
      <c r="F958" s="95"/>
      <c r="G958" s="75"/>
      <c r="H958" s="75"/>
      <c r="I958" s="75"/>
      <c r="J958" s="75"/>
    </row>
    <row r="959" spans="1:10" hidden="1" x14ac:dyDescent="0.2">
      <c r="A959" s="75"/>
      <c r="C959" s="75"/>
      <c r="D959" s="94"/>
      <c r="F959" s="95"/>
      <c r="G959" s="75"/>
      <c r="H959" s="75"/>
      <c r="I959" s="75"/>
      <c r="J959" s="75"/>
    </row>
    <row r="960" spans="1:10" hidden="1" x14ac:dyDescent="0.2">
      <c r="A960" s="75"/>
      <c r="C960" s="75"/>
      <c r="D960" s="94"/>
      <c r="F960" s="95"/>
      <c r="G960" s="75"/>
      <c r="H960" s="75"/>
      <c r="I960" s="75"/>
      <c r="J960" s="75"/>
    </row>
    <row r="961" spans="1:10" hidden="1" x14ac:dyDescent="0.2">
      <c r="A961" s="75"/>
      <c r="C961" s="75"/>
      <c r="D961" s="94"/>
      <c r="F961" s="95"/>
      <c r="G961" s="75"/>
      <c r="H961" s="75"/>
      <c r="I961" s="75"/>
      <c r="J961" s="75"/>
    </row>
    <row r="962" spans="1:10" hidden="1" x14ac:dyDescent="0.2">
      <c r="A962" s="75"/>
      <c r="C962" s="75"/>
      <c r="D962" s="94"/>
      <c r="F962" s="95"/>
      <c r="G962" s="75"/>
      <c r="H962" s="75"/>
      <c r="I962" s="75"/>
      <c r="J962" s="75"/>
    </row>
    <row r="963" spans="1:10" hidden="1" x14ac:dyDescent="0.2">
      <c r="A963" s="75"/>
      <c r="C963" s="75"/>
      <c r="D963" s="94"/>
      <c r="F963" s="95"/>
      <c r="G963" s="75"/>
      <c r="H963" s="75"/>
      <c r="I963" s="75"/>
      <c r="J963" s="75"/>
    </row>
    <row r="964" spans="1:10" hidden="1" x14ac:dyDescent="0.2">
      <c r="A964" s="75"/>
      <c r="C964" s="75"/>
      <c r="D964" s="94"/>
      <c r="F964" s="95"/>
      <c r="G964" s="75"/>
      <c r="H964" s="75"/>
      <c r="I964" s="75"/>
      <c r="J964" s="75"/>
    </row>
    <row r="965" spans="1:10" hidden="1" x14ac:dyDescent="0.2">
      <c r="A965" s="75"/>
      <c r="C965" s="75"/>
      <c r="D965" s="94"/>
      <c r="F965" s="95"/>
      <c r="G965" s="75"/>
      <c r="H965" s="75"/>
      <c r="I965" s="75"/>
      <c r="J965" s="75"/>
    </row>
    <row r="966" spans="1:10" hidden="1" x14ac:dyDescent="0.2">
      <c r="A966" s="75"/>
      <c r="C966" s="75"/>
      <c r="D966" s="94"/>
      <c r="F966" s="95"/>
      <c r="G966" s="75"/>
      <c r="H966" s="75"/>
      <c r="I966" s="75"/>
      <c r="J966" s="75"/>
    </row>
    <row r="967" spans="1:10" hidden="1" x14ac:dyDescent="0.2">
      <c r="A967" s="75"/>
      <c r="C967" s="75"/>
      <c r="D967" s="94"/>
      <c r="F967" s="95"/>
      <c r="G967" s="75"/>
      <c r="H967" s="75"/>
      <c r="I967" s="75"/>
      <c r="J967" s="75"/>
    </row>
    <row r="968" spans="1:10" hidden="1" x14ac:dyDescent="0.2">
      <c r="A968" s="75"/>
      <c r="C968" s="75"/>
      <c r="D968" s="94"/>
      <c r="F968" s="95"/>
      <c r="G968" s="75"/>
      <c r="H968" s="75"/>
      <c r="I968" s="75"/>
      <c r="J968" s="75"/>
    </row>
    <row r="969" spans="1:10" hidden="1" x14ac:dyDescent="0.2">
      <c r="A969" s="75"/>
      <c r="C969" s="75"/>
      <c r="D969" s="94"/>
      <c r="F969" s="95"/>
      <c r="G969" s="75"/>
      <c r="H969" s="75"/>
      <c r="I969" s="75"/>
      <c r="J969" s="75"/>
    </row>
    <row r="970" spans="1:10" hidden="1" x14ac:dyDescent="0.2">
      <c r="A970" s="75"/>
      <c r="C970" s="75"/>
      <c r="D970" s="94"/>
      <c r="F970" s="95"/>
      <c r="G970" s="75"/>
      <c r="H970" s="75"/>
      <c r="I970" s="75"/>
      <c r="J970" s="75"/>
    </row>
    <row r="971" spans="1:10" hidden="1" x14ac:dyDescent="0.2">
      <c r="A971" s="75"/>
      <c r="C971" s="75"/>
      <c r="D971" s="94"/>
      <c r="F971" s="95"/>
      <c r="G971" s="75"/>
      <c r="H971" s="75"/>
      <c r="I971" s="75"/>
      <c r="J971" s="75"/>
    </row>
    <row r="972" spans="1:10" hidden="1" x14ac:dyDescent="0.2">
      <c r="A972" s="75"/>
      <c r="C972" s="75"/>
      <c r="D972" s="94"/>
      <c r="F972" s="95"/>
      <c r="G972" s="75"/>
      <c r="H972" s="75"/>
      <c r="I972" s="75"/>
      <c r="J972" s="75"/>
    </row>
    <row r="973" spans="1:10" hidden="1" x14ac:dyDescent="0.2">
      <c r="A973" s="75"/>
      <c r="C973" s="75"/>
      <c r="D973" s="94"/>
      <c r="F973" s="95"/>
      <c r="G973" s="75"/>
      <c r="H973" s="75"/>
      <c r="I973" s="75"/>
      <c r="J973" s="75"/>
    </row>
    <row r="974" spans="1:10" hidden="1" x14ac:dyDescent="0.2">
      <c r="A974" s="75"/>
      <c r="C974" s="75"/>
      <c r="D974" s="94"/>
      <c r="F974" s="95"/>
      <c r="G974" s="75"/>
      <c r="H974" s="75"/>
      <c r="I974" s="75"/>
      <c r="J974" s="75"/>
    </row>
    <row r="975" spans="1:10" hidden="1" x14ac:dyDescent="0.2">
      <c r="A975" s="75"/>
      <c r="C975" s="75"/>
      <c r="D975" s="94"/>
      <c r="F975" s="95"/>
      <c r="G975" s="75"/>
      <c r="H975" s="75"/>
      <c r="I975" s="75"/>
      <c r="J975" s="75"/>
    </row>
    <row r="976" spans="1:10" hidden="1" x14ac:dyDescent="0.2">
      <c r="A976" s="75"/>
      <c r="C976" s="75"/>
      <c r="D976" s="94"/>
      <c r="F976" s="95"/>
      <c r="G976" s="75"/>
      <c r="H976" s="75"/>
      <c r="I976" s="75"/>
      <c r="J976" s="75"/>
    </row>
    <row r="977" spans="1:10" hidden="1" x14ac:dyDescent="0.2">
      <c r="A977" s="75"/>
      <c r="C977" s="75"/>
      <c r="D977" s="94"/>
      <c r="F977" s="95"/>
      <c r="G977" s="75"/>
      <c r="H977" s="75"/>
      <c r="I977" s="75"/>
      <c r="J977" s="75"/>
    </row>
    <row r="978" spans="1:10" hidden="1" x14ac:dyDescent="0.2">
      <c r="A978" s="75"/>
      <c r="C978" s="75"/>
      <c r="D978" s="94"/>
      <c r="F978" s="95"/>
      <c r="G978" s="75"/>
      <c r="H978" s="75"/>
      <c r="I978" s="75"/>
      <c r="J978" s="75"/>
    </row>
    <row r="979" spans="1:10" hidden="1" x14ac:dyDescent="0.2">
      <c r="A979" s="75"/>
      <c r="C979" s="75"/>
      <c r="D979" s="94"/>
      <c r="F979" s="95"/>
      <c r="G979" s="75"/>
      <c r="H979" s="75"/>
      <c r="I979" s="75"/>
      <c r="J979" s="75"/>
    </row>
    <row r="980" spans="1:10" hidden="1" x14ac:dyDescent="0.2">
      <c r="A980" s="75"/>
      <c r="C980" s="75"/>
      <c r="D980" s="94"/>
      <c r="F980" s="95"/>
      <c r="G980" s="75"/>
      <c r="H980" s="75"/>
      <c r="I980" s="75"/>
      <c r="J980" s="75"/>
    </row>
    <row r="981" spans="1:10" hidden="1" x14ac:dyDescent="0.2">
      <c r="A981" s="75"/>
      <c r="C981" s="75"/>
      <c r="D981" s="94"/>
      <c r="F981" s="95"/>
      <c r="G981" s="75"/>
      <c r="H981" s="75"/>
      <c r="I981" s="75"/>
      <c r="J981" s="75"/>
    </row>
    <row r="982" spans="1:10" hidden="1" x14ac:dyDescent="0.2">
      <c r="A982" s="75"/>
      <c r="C982" s="75"/>
      <c r="D982" s="94"/>
      <c r="F982" s="95"/>
      <c r="G982" s="75"/>
      <c r="H982" s="75"/>
      <c r="I982" s="75"/>
      <c r="J982" s="75"/>
    </row>
    <row r="983" spans="1:10" hidden="1" x14ac:dyDescent="0.2">
      <c r="A983" s="75"/>
      <c r="C983" s="75"/>
      <c r="D983" s="94"/>
      <c r="F983" s="95"/>
      <c r="G983" s="75"/>
      <c r="H983" s="75"/>
      <c r="I983" s="75"/>
      <c r="J983" s="75"/>
    </row>
    <row r="984" spans="1:10" hidden="1" x14ac:dyDescent="0.2">
      <c r="A984" s="75"/>
      <c r="C984" s="75"/>
      <c r="D984" s="94"/>
      <c r="F984" s="95"/>
      <c r="G984" s="75"/>
      <c r="H984" s="75"/>
      <c r="I984" s="75"/>
      <c r="J984" s="75"/>
    </row>
    <row r="985" spans="1:10" hidden="1" x14ac:dyDescent="0.2">
      <c r="A985" s="75"/>
      <c r="C985" s="75"/>
      <c r="D985" s="94"/>
      <c r="F985" s="95"/>
      <c r="G985" s="75"/>
      <c r="H985" s="75"/>
      <c r="I985" s="75"/>
      <c r="J985" s="75"/>
    </row>
    <row r="986" spans="1:10" hidden="1" x14ac:dyDescent="0.2">
      <c r="A986" s="75"/>
      <c r="C986" s="75"/>
      <c r="D986" s="94"/>
      <c r="F986" s="95"/>
      <c r="G986" s="75"/>
      <c r="H986" s="75"/>
      <c r="I986" s="75"/>
      <c r="J986" s="75"/>
    </row>
    <row r="987" spans="1:10" hidden="1" x14ac:dyDescent="0.2">
      <c r="A987" s="75"/>
      <c r="C987" s="75"/>
      <c r="D987" s="94"/>
      <c r="F987" s="95"/>
      <c r="G987" s="75"/>
      <c r="H987" s="75"/>
      <c r="I987" s="75"/>
      <c r="J987" s="75"/>
    </row>
    <row r="988" spans="1:10" hidden="1" x14ac:dyDescent="0.2">
      <c r="A988" s="75"/>
      <c r="C988" s="75"/>
      <c r="D988" s="94"/>
      <c r="F988" s="95"/>
      <c r="G988" s="75"/>
      <c r="H988" s="75"/>
      <c r="I988" s="75"/>
      <c r="J988" s="75"/>
    </row>
    <row r="989" spans="1:10" hidden="1" x14ac:dyDescent="0.2">
      <c r="A989" s="75"/>
      <c r="C989" s="75"/>
      <c r="D989" s="94"/>
      <c r="F989" s="95"/>
      <c r="G989" s="75"/>
      <c r="H989" s="75"/>
      <c r="I989" s="75"/>
      <c r="J989" s="75"/>
    </row>
    <row r="990" spans="1:10" hidden="1" x14ac:dyDescent="0.2">
      <c r="A990" s="75"/>
      <c r="C990" s="75"/>
      <c r="D990" s="94"/>
      <c r="F990" s="95"/>
      <c r="G990" s="75"/>
      <c r="H990" s="75"/>
      <c r="I990" s="75"/>
      <c r="J990" s="75"/>
    </row>
    <row r="991" spans="1:10" hidden="1" x14ac:dyDescent="0.2">
      <c r="A991" s="75"/>
      <c r="C991" s="75"/>
      <c r="D991" s="94"/>
      <c r="F991" s="95"/>
      <c r="G991" s="75"/>
      <c r="H991" s="75"/>
      <c r="I991" s="75"/>
      <c r="J991" s="75"/>
    </row>
    <row r="992" spans="1:10" hidden="1" x14ac:dyDescent="0.2">
      <c r="A992" s="75"/>
      <c r="C992" s="75"/>
      <c r="D992" s="94"/>
      <c r="F992" s="95"/>
      <c r="G992" s="75"/>
      <c r="H992" s="75"/>
      <c r="I992" s="75"/>
      <c r="J992" s="75"/>
    </row>
    <row r="993" spans="1:10" hidden="1" x14ac:dyDescent="0.2">
      <c r="A993" s="75"/>
      <c r="C993" s="75"/>
      <c r="D993" s="94"/>
      <c r="F993" s="95"/>
      <c r="G993" s="75"/>
      <c r="H993" s="75"/>
      <c r="I993" s="75"/>
      <c r="J993" s="75"/>
    </row>
    <row r="994" spans="1:10" hidden="1" x14ac:dyDescent="0.2">
      <c r="A994" s="75"/>
      <c r="C994" s="75"/>
      <c r="D994" s="94"/>
      <c r="F994" s="95"/>
      <c r="G994" s="75"/>
      <c r="H994" s="75"/>
      <c r="I994" s="75"/>
      <c r="J994" s="75"/>
    </row>
    <row r="995" spans="1:10" hidden="1" x14ac:dyDescent="0.2">
      <c r="A995" s="75"/>
      <c r="C995" s="75"/>
      <c r="D995" s="94"/>
      <c r="F995" s="95"/>
      <c r="G995" s="75"/>
      <c r="H995" s="75"/>
      <c r="I995" s="75"/>
      <c r="J995" s="75"/>
    </row>
    <row r="996" spans="1:10" hidden="1" x14ac:dyDescent="0.2">
      <c r="A996" s="75"/>
      <c r="C996" s="75"/>
      <c r="D996" s="94"/>
      <c r="F996" s="95"/>
      <c r="G996" s="75"/>
      <c r="H996" s="75"/>
      <c r="I996" s="75"/>
      <c r="J996" s="75"/>
    </row>
    <row r="997" spans="1:10" hidden="1" x14ac:dyDescent="0.2">
      <c r="A997" s="75"/>
      <c r="C997" s="75"/>
      <c r="D997" s="94"/>
      <c r="F997" s="95"/>
      <c r="G997" s="75"/>
      <c r="H997" s="75"/>
      <c r="I997" s="75"/>
      <c r="J997" s="75"/>
    </row>
    <row r="998" spans="1:10" hidden="1" x14ac:dyDescent="0.2">
      <c r="A998" s="75"/>
      <c r="C998" s="75"/>
      <c r="D998" s="94"/>
      <c r="F998" s="95"/>
      <c r="G998" s="75"/>
      <c r="H998" s="75"/>
      <c r="I998" s="75"/>
      <c r="J998" s="75"/>
    </row>
    <row r="999" spans="1:10" hidden="1" x14ac:dyDescent="0.2">
      <c r="A999" s="75"/>
      <c r="C999" s="75"/>
      <c r="D999" s="94"/>
      <c r="F999" s="95"/>
      <c r="G999" s="75"/>
      <c r="H999" s="75"/>
      <c r="I999" s="75"/>
      <c r="J999" s="75"/>
    </row>
    <row r="1000" spans="1:10" hidden="1" x14ac:dyDescent="0.2">
      <c r="A1000" s="75"/>
      <c r="C1000" s="75"/>
      <c r="D1000" s="94"/>
      <c r="F1000" s="95"/>
      <c r="G1000" s="75"/>
      <c r="H1000" s="75"/>
      <c r="I1000" s="75"/>
      <c r="J1000" s="75"/>
    </row>
    <row r="1001" spans="1:10" hidden="1" x14ac:dyDescent="0.2">
      <c r="A1001" s="75"/>
      <c r="C1001" s="75"/>
      <c r="D1001" s="94"/>
      <c r="F1001" s="95"/>
      <c r="G1001" s="75"/>
      <c r="H1001" s="75"/>
      <c r="I1001" s="75"/>
      <c r="J1001" s="75"/>
    </row>
    <row r="1002" spans="1:10" hidden="1" x14ac:dyDescent="0.2">
      <c r="A1002" s="75"/>
      <c r="C1002" s="75"/>
      <c r="D1002" s="94"/>
      <c r="F1002" s="95"/>
      <c r="G1002" s="75"/>
      <c r="H1002" s="75"/>
      <c r="I1002" s="75"/>
      <c r="J1002" s="75"/>
    </row>
    <row r="1003" spans="1:10" hidden="1" x14ac:dyDescent="0.2">
      <c r="A1003" s="75"/>
      <c r="C1003" s="75"/>
      <c r="D1003" s="94"/>
      <c r="F1003" s="95"/>
      <c r="G1003" s="75"/>
      <c r="H1003" s="75"/>
      <c r="I1003" s="75"/>
      <c r="J1003" s="75"/>
    </row>
    <row r="1004" spans="1:10" hidden="1" x14ac:dyDescent="0.2">
      <c r="A1004" s="75"/>
      <c r="C1004" s="75"/>
      <c r="D1004" s="94"/>
      <c r="F1004" s="95"/>
      <c r="G1004" s="75"/>
      <c r="H1004" s="75"/>
      <c r="I1004" s="75"/>
      <c r="J1004" s="75"/>
    </row>
    <row r="1005" spans="1:10" hidden="1" x14ac:dyDescent="0.2">
      <c r="A1005" s="75"/>
      <c r="C1005" s="75"/>
      <c r="D1005" s="94"/>
      <c r="F1005" s="95"/>
      <c r="G1005" s="75"/>
      <c r="H1005" s="75"/>
      <c r="I1005" s="75"/>
      <c r="J1005" s="75"/>
    </row>
    <row r="1006" spans="1:10" hidden="1" x14ac:dyDescent="0.2">
      <c r="A1006" s="75"/>
      <c r="C1006" s="75"/>
      <c r="D1006" s="94"/>
      <c r="F1006" s="95"/>
      <c r="G1006" s="75"/>
      <c r="H1006" s="75"/>
      <c r="I1006" s="75"/>
      <c r="J1006" s="75"/>
    </row>
    <row r="1007" spans="1:10" hidden="1" x14ac:dyDescent="0.2">
      <c r="A1007" s="75"/>
      <c r="C1007" s="75"/>
      <c r="D1007" s="94"/>
      <c r="F1007" s="95"/>
      <c r="G1007" s="75"/>
      <c r="H1007" s="75"/>
      <c r="I1007" s="75"/>
      <c r="J1007" s="75"/>
    </row>
    <row r="1008" spans="1:10" hidden="1" x14ac:dyDescent="0.2">
      <c r="A1008" s="75"/>
      <c r="C1008" s="75"/>
      <c r="D1008" s="94"/>
      <c r="F1008" s="95"/>
      <c r="G1008" s="75"/>
      <c r="H1008" s="75"/>
      <c r="I1008" s="75"/>
      <c r="J1008" s="75"/>
    </row>
    <row r="1009" spans="1:10" hidden="1" x14ac:dyDescent="0.2">
      <c r="A1009" s="75"/>
      <c r="C1009" s="75"/>
      <c r="D1009" s="94"/>
      <c r="F1009" s="95"/>
      <c r="G1009" s="75"/>
      <c r="H1009" s="75"/>
      <c r="I1009" s="75"/>
      <c r="J1009" s="75"/>
    </row>
    <row r="1010" spans="1:10" hidden="1" x14ac:dyDescent="0.2">
      <c r="A1010" s="75"/>
      <c r="C1010" s="75"/>
      <c r="D1010" s="94"/>
      <c r="F1010" s="95"/>
      <c r="G1010" s="75"/>
      <c r="H1010" s="75"/>
      <c r="I1010" s="75"/>
      <c r="J1010" s="75"/>
    </row>
    <row r="1011" spans="1:10" hidden="1" x14ac:dyDescent="0.2">
      <c r="A1011" s="75"/>
      <c r="C1011" s="75"/>
      <c r="D1011" s="94"/>
      <c r="F1011" s="95"/>
      <c r="G1011" s="75"/>
      <c r="H1011" s="75"/>
      <c r="I1011" s="75"/>
      <c r="J1011" s="75"/>
    </row>
    <row r="1012" spans="1:10" hidden="1" x14ac:dyDescent="0.2">
      <c r="A1012" s="75"/>
      <c r="C1012" s="75"/>
      <c r="D1012" s="94"/>
      <c r="F1012" s="75"/>
      <c r="G1012" s="75"/>
      <c r="H1012" s="75"/>
      <c r="I1012" s="75"/>
      <c r="J1012" s="75"/>
    </row>
    <row r="1013" spans="1:10" hidden="1" x14ac:dyDescent="0.2">
      <c r="A1013" s="75"/>
      <c r="C1013" s="75"/>
      <c r="D1013" s="94"/>
      <c r="F1013" s="95"/>
      <c r="G1013" s="75"/>
      <c r="H1013" s="75"/>
      <c r="I1013" s="75"/>
      <c r="J1013" s="75"/>
    </row>
    <row r="1014" spans="1:10" hidden="1" x14ac:dyDescent="0.2">
      <c r="A1014" s="75"/>
      <c r="C1014" s="75"/>
      <c r="D1014" s="94"/>
      <c r="F1014" s="95"/>
      <c r="G1014" s="75"/>
      <c r="H1014" s="75"/>
      <c r="I1014" s="75"/>
      <c r="J1014" s="75"/>
    </row>
    <row r="1015" spans="1:10" hidden="1" x14ac:dyDescent="0.2">
      <c r="A1015" s="75"/>
      <c r="C1015" s="75"/>
      <c r="D1015" s="94"/>
      <c r="F1015" s="95"/>
      <c r="G1015" s="75"/>
      <c r="H1015" s="75"/>
      <c r="I1015" s="75"/>
      <c r="J1015" s="75"/>
    </row>
    <row r="1016" spans="1:10" hidden="1" x14ac:dyDescent="0.2">
      <c r="A1016" s="75"/>
      <c r="C1016" s="75"/>
      <c r="D1016" s="94"/>
      <c r="F1016" s="95"/>
      <c r="G1016" s="75"/>
      <c r="H1016" s="75"/>
      <c r="I1016" s="75"/>
      <c r="J1016" s="75"/>
    </row>
    <row r="1017" spans="1:10" hidden="1" x14ac:dyDescent="0.2">
      <c r="A1017" s="75"/>
      <c r="C1017" s="75"/>
      <c r="D1017" s="94"/>
      <c r="F1017" s="95"/>
      <c r="G1017" s="75"/>
      <c r="H1017" s="75"/>
      <c r="I1017" s="75"/>
      <c r="J1017" s="75"/>
    </row>
    <row r="1018" spans="1:10" hidden="1" x14ac:dyDescent="0.2">
      <c r="A1018" s="75"/>
      <c r="C1018" s="75"/>
      <c r="D1018" s="94"/>
      <c r="F1018" s="95"/>
      <c r="G1018" s="75"/>
      <c r="H1018" s="75"/>
      <c r="I1018" s="75"/>
      <c r="J1018" s="75"/>
    </row>
    <row r="1019" spans="1:10" hidden="1" x14ac:dyDescent="0.2">
      <c r="A1019" s="75"/>
      <c r="C1019" s="75"/>
      <c r="D1019" s="94"/>
      <c r="F1019" s="95"/>
      <c r="G1019" s="75"/>
      <c r="H1019" s="75"/>
      <c r="I1019" s="75"/>
      <c r="J1019" s="75"/>
    </row>
    <row r="1020" spans="1:10" hidden="1" x14ac:dyDescent="0.2">
      <c r="A1020" s="75"/>
      <c r="C1020" s="75"/>
      <c r="D1020" s="94"/>
      <c r="F1020" s="95"/>
      <c r="G1020" s="75"/>
      <c r="H1020" s="75"/>
      <c r="I1020" s="75"/>
      <c r="J1020" s="75"/>
    </row>
    <row r="1021" spans="1:10" hidden="1" x14ac:dyDescent="0.2">
      <c r="A1021" s="75"/>
      <c r="C1021" s="75"/>
      <c r="D1021" s="94"/>
      <c r="F1021" s="95"/>
      <c r="G1021" s="75"/>
      <c r="H1021" s="75"/>
      <c r="I1021" s="75"/>
      <c r="J1021" s="75"/>
    </row>
    <row r="1022" spans="1:10" hidden="1" x14ac:dyDescent="0.2">
      <c r="A1022" s="75"/>
      <c r="C1022" s="75"/>
      <c r="D1022" s="94"/>
      <c r="F1022" s="95"/>
      <c r="G1022" s="75"/>
      <c r="H1022" s="75"/>
      <c r="I1022" s="75"/>
      <c r="J1022" s="75"/>
    </row>
    <row r="1023" spans="1:10" hidden="1" x14ac:dyDescent="0.2">
      <c r="A1023" s="75"/>
      <c r="C1023" s="75"/>
      <c r="D1023" s="94"/>
      <c r="F1023" s="95"/>
      <c r="G1023" s="75"/>
      <c r="H1023" s="75"/>
      <c r="I1023" s="75"/>
      <c r="J1023" s="75"/>
    </row>
    <row r="1024" spans="1:10" hidden="1" x14ac:dyDescent="0.2">
      <c r="A1024" s="75"/>
      <c r="C1024" s="75"/>
      <c r="D1024" s="94"/>
      <c r="F1024" s="95"/>
      <c r="G1024" s="75"/>
      <c r="H1024" s="75"/>
      <c r="I1024" s="75"/>
      <c r="J1024" s="75"/>
    </row>
    <row r="1025" spans="1:10" hidden="1" x14ac:dyDescent="0.2">
      <c r="A1025" s="75"/>
      <c r="B1025" s="75"/>
      <c r="C1025" s="75"/>
      <c r="D1025" s="94"/>
      <c r="E1025" s="75"/>
      <c r="F1025" s="95"/>
      <c r="G1025" s="75"/>
      <c r="H1025" s="75"/>
      <c r="I1025" s="75"/>
      <c r="J1025" s="75"/>
    </row>
    <row r="1026" spans="1:10" hidden="1" x14ac:dyDescent="0.2">
      <c r="A1026" s="75"/>
      <c r="C1026" s="75"/>
      <c r="D1026" s="94"/>
      <c r="F1026" s="95"/>
      <c r="G1026" s="75"/>
      <c r="H1026" s="75"/>
      <c r="I1026" s="75"/>
      <c r="J1026" s="75"/>
    </row>
    <row r="1027" spans="1:10" hidden="1" x14ac:dyDescent="0.2">
      <c r="A1027" s="75"/>
      <c r="C1027" s="75"/>
      <c r="D1027" s="94"/>
      <c r="F1027" s="95"/>
      <c r="G1027" s="75"/>
      <c r="H1027" s="75"/>
      <c r="I1027" s="75"/>
      <c r="J1027" s="75"/>
    </row>
    <row r="1028" spans="1:10" hidden="1" x14ac:dyDescent="0.2">
      <c r="A1028" s="75"/>
      <c r="C1028" s="75"/>
      <c r="D1028" s="94"/>
      <c r="F1028" s="95"/>
      <c r="G1028" s="75"/>
      <c r="H1028" s="75"/>
      <c r="I1028" s="75"/>
      <c r="J1028" s="75"/>
    </row>
    <row r="1029" spans="1:10" hidden="1" x14ac:dyDescent="0.2">
      <c r="A1029" s="75"/>
      <c r="C1029" s="75"/>
      <c r="D1029" s="94"/>
      <c r="F1029" s="95"/>
      <c r="G1029" s="75"/>
      <c r="H1029" s="75"/>
      <c r="I1029" s="75"/>
      <c r="J1029" s="75"/>
    </row>
    <row r="1030" spans="1:10" hidden="1" x14ac:dyDescent="0.2">
      <c r="A1030" s="75"/>
      <c r="C1030" s="75"/>
      <c r="D1030" s="94"/>
      <c r="F1030" s="75"/>
      <c r="G1030" s="75"/>
      <c r="H1030" s="75"/>
      <c r="I1030" s="75"/>
      <c r="J1030" s="75"/>
    </row>
    <row r="1031" spans="1:10" hidden="1" x14ac:dyDescent="0.2">
      <c r="A1031" s="75"/>
      <c r="C1031" s="75"/>
      <c r="D1031" s="94"/>
      <c r="F1031" s="95"/>
      <c r="G1031" s="75"/>
      <c r="H1031" s="75"/>
      <c r="I1031" s="75"/>
      <c r="J1031" s="75"/>
    </row>
    <row r="1032" spans="1:10" hidden="1" x14ac:dyDescent="0.2">
      <c r="A1032" s="75"/>
      <c r="C1032" s="75"/>
      <c r="D1032" s="94"/>
      <c r="F1032" s="95"/>
      <c r="G1032" s="75"/>
      <c r="H1032" s="75"/>
      <c r="I1032" s="75"/>
      <c r="J1032" s="75"/>
    </row>
    <row r="1033" spans="1:10" hidden="1" x14ac:dyDescent="0.2">
      <c r="A1033" s="75"/>
      <c r="C1033" s="75"/>
      <c r="D1033" s="94"/>
      <c r="F1033" s="95"/>
      <c r="G1033" s="75"/>
      <c r="H1033" s="75"/>
      <c r="I1033" s="75"/>
      <c r="J1033" s="75"/>
    </row>
    <row r="1034" spans="1:10" hidden="1" x14ac:dyDescent="0.2">
      <c r="A1034" s="75"/>
      <c r="C1034" s="75"/>
      <c r="D1034" s="94"/>
      <c r="F1034" s="95"/>
      <c r="G1034" s="75"/>
      <c r="H1034" s="75"/>
      <c r="I1034" s="75"/>
      <c r="J1034" s="75"/>
    </row>
    <row r="1035" spans="1:10" hidden="1" x14ac:dyDescent="0.2">
      <c r="A1035" s="75"/>
      <c r="C1035" s="75"/>
      <c r="D1035" s="94"/>
      <c r="F1035" s="95"/>
      <c r="G1035" s="75"/>
      <c r="H1035" s="75"/>
      <c r="I1035" s="75"/>
      <c r="J1035" s="75"/>
    </row>
    <row r="1036" spans="1:10" hidden="1" x14ac:dyDescent="0.2">
      <c r="A1036" s="75"/>
      <c r="C1036" s="75"/>
      <c r="D1036" s="94"/>
      <c r="F1036" s="95"/>
      <c r="G1036" s="75"/>
      <c r="H1036" s="75"/>
      <c r="I1036" s="75"/>
      <c r="J1036" s="75"/>
    </row>
    <row r="1037" spans="1:10" hidden="1" x14ac:dyDescent="0.2">
      <c r="A1037" s="75"/>
      <c r="C1037" s="75"/>
      <c r="D1037" s="94"/>
      <c r="F1037" s="95"/>
      <c r="G1037" s="75"/>
      <c r="H1037" s="75"/>
      <c r="I1037" s="75"/>
      <c r="J1037" s="75"/>
    </row>
    <row r="1038" spans="1:10" hidden="1" x14ac:dyDescent="0.2">
      <c r="A1038" s="75"/>
      <c r="C1038" s="75"/>
      <c r="D1038" s="94"/>
      <c r="F1038" s="95"/>
      <c r="G1038" s="75"/>
      <c r="H1038" s="75"/>
      <c r="I1038" s="75"/>
      <c r="J1038" s="75"/>
    </row>
    <row r="1039" spans="1:10" hidden="1" x14ac:dyDescent="0.2">
      <c r="A1039" s="75"/>
      <c r="C1039" s="75"/>
      <c r="D1039" s="94"/>
      <c r="F1039" s="95"/>
      <c r="G1039" s="75"/>
      <c r="H1039" s="75"/>
      <c r="I1039" s="75"/>
      <c r="J1039" s="75"/>
    </row>
    <row r="1040" spans="1:10" hidden="1" x14ac:dyDescent="0.2">
      <c r="A1040" s="75"/>
      <c r="C1040" s="75"/>
      <c r="D1040" s="94"/>
      <c r="F1040" s="95"/>
      <c r="G1040" s="75"/>
      <c r="H1040" s="75"/>
      <c r="I1040" s="75"/>
      <c r="J1040" s="75"/>
    </row>
    <row r="1041" spans="1:10" hidden="1" x14ac:dyDescent="0.2">
      <c r="A1041" s="75"/>
      <c r="C1041" s="75"/>
      <c r="D1041" s="94"/>
      <c r="F1041" s="95"/>
      <c r="G1041" s="75"/>
      <c r="H1041" s="75"/>
      <c r="I1041" s="75"/>
      <c r="J1041" s="75"/>
    </row>
    <row r="1042" spans="1:10" hidden="1" x14ac:dyDescent="0.2">
      <c r="A1042" s="75"/>
      <c r="C1042" s="75"/>
      <c r="D1042" s="94"/>
      <c r="F1042" s="95"/>
      <c r="G1042" s="75"/>
      <c r="H1042" s="75"/>
      <c r="I1042" s="75"/>
      <c r="J1042" s="75"/>
    </row>
    <row r="1043" spans="1:10" hidden="1" x14ac:dyDescent="0.2">
      <c r="A1043" s="75"/>
      <c r="C1043" s="75"/>
      <c r="D1043" s="94"/>
      <c r="F1043" s="95"/>
      <c r="G1043" s="75"/>
      <c r="H1043" s="75"/>
      <c r="I1043" s="75"/>
      <c r="J1043" s="75"/>
    </row>
    <row r="1044" spans="1:10" hidden="1" x14ac:dyDescent="0.2">
      <c r="A1044" s="75"/>
      <c r="C1044" s="75"/>
      <c r="D1044" s="94"/>
      <c r="F1044" s="95"/>
      <c r="G1044" s="75"/>
      <c r="H1044" s="75"/>
      <c r="I1044" s="75"/>
      <c r="J1044" s="75"/>
    </row>
    <row r="1045" spans="1:10" hidden="1" x14ac:dyDescent="0.2">
      <c r="A1045" s="75"/>
      <c r="C1045" s="75"/>
      <c r="D1045" s="94"/>
      <c r="F1045" s="95"/>
      <c r="G1045" s="75"/>
      <c r="H1045" s="75"/>
      <c r="I1045" s="75"/>
      <c r="J1045" s="75"/>
    </row>
    <row r="1046" spans="1:10" hidden="1" x14ac:dyDescent="0.2">
      <c r="A1046" s="75"/>
      <c r="C1046" s="75"/>
      <c r="D1046" s="94"/>
      <c r="F1046" s="95"/>
      <c r="G1046" s="75"/>
      <c r="H1046" s="75"/>
      <c r="I1046" s="75"/>
      <c r="J1046" s="75"/>
    </row>
    <row r="1047" spans="1:10" hidden="1" x14ac:dyDescent="0.2">
      <c r="A1047" s="75"/>
      <c r="C1047" s="75"/>
      <c r="D1047" s="94"/>
      <c r="F1047" s="95"/>
      <c r="G1047" s="75"/>
      <c r="H1047" s="75"/>
      <c r="I1047" s="75"/>
      <c r="J1047" s="75"/>
    </row>
    <row r="1048" spans="1:10" hidden="1" x14ac:dyDescent="0.2">
      <c r="A1048" s="75"/>
      <c r="C1048" s="75"/>
      <c r="D1048" s="94"/>
      <c r="F1048" s="95"/>
      <c r="G1048" s="75"/>
      <c r="H1048" s="75"/>
      <c r="I1048" s="75"/>
      <c r="J1048" s="75"/>
    </row>
    <row r="1049" spans="1:10" hidden="1" x14ac:dyDescent="0.2">
      <c r="A1049" s="75"/>
      <c r="C1049" s="75"/>
      <c r="D1049" s="94"/>
      <c r="F1049" s="95"/>
      <c r="G1049" s="75"/>
      <c r="H1049" s="75"/>
      <c r="I1049" s="75"/>
      <c r="J1049" s="75"/>
    </row>
    <row r="1050" spans="1:10" hidden="1" x14ac:dyDescent="0.2">
      <c r="A1050" s="75"/>
      <c r="C1050" s="75"/>
      <c r="D1050" s="94"/>
      <c r="F1050" s="95"/>
      <c r="G1050" s="75"/>
      <c r="H1050" s="75"/>
      <c r="I1050" s="75"/>
      <c r="J1050" s="75"/>
    </row>
    <row r="1051" spans="1:10" hidden="1" x14ac:dyDescent="0.2">
      <c r="A1051" s="75"/>
      <c r="C1051" s="75"/>
      <c r="D1051" s="94"/>
      <c r="F1051" s="95"/>
      <c r="G1051" s="75"/>
      <c r="H1051" s="75"/>
      <c r="I1051" s="75"/>
      <c r="J1051" s="75"/>
    </row>
    <row r="1052" spans="1:10" hidden="1" x14ac:dyDescent="0.2">
      <c r="A1052" s="75"/>
      <c r="C1052" s="75"/>
      <c r="D1052" s="94"/>
      <c r="F1052" s="95"/>
      <c r="G1052" s="75"/>
      <c r="H1052" s="75"/>
      <c r="I1052" s="75"/>
      <c r="J1052" s="75"/>
    </row>
    <row r="1053" spans="1:10" hidden="1" x14ac:dyDescent="0.2">
      <c r="A1053" s="75"/>
      <c r="C1053" s="75"/>
      <c r="D1053" s="94"/>
      <c r="F1053" s="95"/>
      <c r="G1053" s="75"/>
      <c r="H1053" s="75"/>
      <c r="I1053" s="75"/>
      <c r="J1053" s="75"/>
    </row>
    <row r="1054" spans="1:10" hidden="1" x14ac:dyDescent="0.2">
      <c r="A1054" s="75"/>
      <c r="C1054" s="75"/>
      <c r="D1054" s="94"/>
      <c r="F1054" s="95"/>
      <c r="G1054" s="75"/>
      <c r="H1054" s="75"/>
      <c r="I1054" s="75"/>
      <c r="J1054" s="75"/>
    </row>
    <row r="1055" spans="1:10" hidden="1" x14ac:dyDescent="0.2">
      <c r="A1055" s="75"/>
      <c r="C1055" s="75"/>
      <c r="D1055" s="94"/>
      <c r="F1055" s="95"/>
      <c r="G1055" s="75"/>
      <c r="H1055" s="75"/>
      <c r="I1055" s="75"/>
      <c r="J1055" s="75"/>
    </row>
    <row r="1056" spans="1:10" hidden="1" x14ac:dyDescent="0.2">
      <c r="A1056" s="75"/>
      <c r="C1056" s="75"/>
      <c r="D1056" s="94"/>
      <c r="F1056" s="95"/>
      <c r="G1056" s="75"/>
      <c r="H1056" s="75"/>
      <c r="I1056" s="75"/>
      <c r="J1056" s="75"/>
    </row>
    <row r="1057" spans="1:10" hidden="1" x14ac:dyDescent="0.2">
      <c r="A1057" s="75"/>
      <c r="C1057" s="75"/>
      <c r="D1057" s="94"/>
      <c r="F1057" s="95"/>
      <c r="G1057" s="75"/>
      <c r="H1057" s="75"/>
      <c r="I1057" s="75"/>
      <c r="J1057" s="75"/>
    </row>
    <row r="1058" spans="1:10" hidden="1" x14ac:dyDescent="0.2">
      <c r="A1058" s="75"/>
      <c r="C1058" s="75"/>
      <c r="D1058" s="94"/>
      <c r="F1058" s="95"/>
      <c r="G1058" s="75"/>
      <c r="H1058" s="75"/>
      <c r="I1058" s="75"/>
      <c r="J1058" s="75"/>
    </row>
    <row r="1059" spans="1:10" hidden="1" x14ac:dyDescent="0.2">
      <c r="A1059" s="75"/>
      <c r="C1059" s="75"/>
      <c r="D1059" s="94"/>
      <c r="F1059" s="95"/>
      <c r="G1059" s="75"/>
      <c r="H1059" s="75"/>
      <c r="I1059" s="75"/>
      <c r="J1059" s="75"/>
    </row>
    <row r="1060" spans="1:10" hidden="1" x14ac:dyDescent="0.2">
      <c r="A1060" s="75"/>
      <c r="C1060" s="75"/>
      <c r="D1060" s="94"/>
      <c r="F1060" s="95"/>
      <c r="G1060" s="75"/>
      <c r="H1060" s="75"/>
      <c r="I1060" s="75"/>
      <c r="J1060" s="75"/>
    </row>
    <row r="1061" spans="1:10" hidden="1" x14ac:dyDescent="0.2">
      <c r="A1061" s="75"/>
      <c r="C1061" s="75"/>
      <c r="D1061" s="94"/>
      <c r="F1061" s="95"/>
      <c r="G1061" s="75"/>
      <c r="H1061" s="75"/>
      <c r="I1061" s="75"/>
      <c r="J1061" s="75"/>
    </row>
    <row r="1062" spans="1:10" hidden="1" x14ac:dyDescent="0.2">
      <c r="A1062" s="75"/>
      <c r="C1062" s="75"/>
      <c r="D1062" s="94"/>
      <c r="F1062" s="95"/>
      <c r="G1062" s="75"/>
      <c r="H1062" s="75"/>
      <c r="I1062" s="75"/>
      <c r="J1062" s="75"/>
    </row>
    <row r="1063" spans="1:10" hidden="1" x14ac:dyDescent="0.2">
      <c r="A1063" s="75"/>
      <c r="C1063" s="75"/>
      <c r="D1063" s="94"/>
      <c r="F1063" s="95"/>
      <c r="G1063" s="75"/>
      <c r="H1063" s="75"/>
      <c r="I1063" s="75"/>
      <c r="J1063" s="75"/>
    </row>
    <row r="1064" spans="1:10" hidden="1" x14ac:dyDescent="0.2">
      <c r="A1064" s="75"/>
      <c r="C1064" s="75"/>
      <c r="D1064" s="94"/>
      <c r="F1064" s="95"/>
      <c r="G1064" s="75"/>
      <c r="H1064" s="75"/>
      <c r="I1064" s="75"/>
      <c r="J1064" s="75"/>
    </row>
    <row r="1065" spans="1:10" hidden="1" x14ac:dyDescent="0.2">
      <c r="A1065" s="75"/>
      <c r="C1065" s="75"/>
      <c r="D1065" s="94"/>
      <c r="F1065" s="95"/>
      <c r="G1065" s="75"/>
      <c r="H1065" s="75"/>
      <c r="I1065" s="75"/>
      <c r="J1065" s="75"/>
    </row>
    <row r="1066" spans="1:10" hidden="1" x14ac:dyDescent="0.2">
      <c r="A1066" s="75"/>
      <c r="C1066" s="75"/>
      <c r="D1066" s="94"/>
      <c r="F1066" s="95"/>
      <c r="G1066" s="75"/>
      <c r="H1066" s="75"/>
      <c r="I1066" s="75"/>
      <c r="J1066" s="75"/>
    </row>
    <row r="1067" spans="1:10" hidden="1" x14ac:dyDescent="0.2">
      <c r="A1067" s="75"/>
      <c r="C1067" s="75"/>
      <c r="D1067" s="94"/>
      <c r="F1067" s="95"/>
      <c r="G1067" s="75"/>
      <c r="H1067" s="75"/>
      <c r="I1067" s="75"/>
      <c r="J1067" s="75"/>
    </row>
    <row r="1068" spans="1:10" hidden="1" x14ac:dyDescent="0.2">
      <c r="A1068" s="75"/>
      <c r="C1068" s="75"/>
      <c r="D1068" s="94"/>
      <c r="F1068" s="95"/>
      <c r="G1068" s="75"/>
      <c r="H1068" s="75"/>
      <c r="I1068" s="75"/>
      <c r="J1068" s="75"/>
    </row>
    <row r="1069" spans="1:10" hidden="1" x14ac:dyDescent="0.2">
      <c r="A1069" s="75"/>
      <c r="C1069" s="75"/>
      <c r="D1069" s="94"/>
      <c r="F1069" s="95"/>
      <c r="G1069" s="75"/>
      <c r="H1069" s="75"/>
      <c r="I1069" s="75"/>
      <c r="J1069" s="75"/>
    </row>
    <row r="1070" spans="1:10" hidden="1" x14ac:dyDescent="0.2">
      <c r="A1070" s="75"/>
      <c r="C1070" s="75"/>
      <c r="D1070" s="94"/>
      <c r="F1070" s="95"/>
      <c r="G1070" s="75"/>
      <c r="H1070" s="75"/>
      <c r="I1070" s="75"/>
      <c r="J1070" s="75"/>
    </row>
    <row r="1071" spans="1:10" hidden="1" x14ac:dyDescent="0.2">
      <c r="A1071" s="75"/>
      <c r="C1071" s="75"/>
      <c r="D1071" s="94"/>
      <c r="F1071" s="95"/>
      <c r="G1071" s="75"/>
      <c r="H1071" s="75"/>
      <c r="I1071" s="75"/>
      <c r="J1071" s="75"/>
    </row>
    <row r="1072" spans="1:10" hidden="1" x14ac:dyDescent="0.2">
      <c r="A1072" s="75"/>
      <c r="C1072" s="75"/>
      <c r="D1072" s="94"/>
      <c r="F1072" s="95"/>
      <c r="G1072" s="75"/>
      <c r="H1072" s="75"/>
      <c r="I1072" s="75"/>
      <c r="J1072" s="75"/>
    </row>
    <row r="1073" spans="1:11" hidden="1" x14ac:dyDescent="0.2">
      <c r="A1073" s="75"/>
      <c r="C1073" s="75"/>
      <c r="D1073" s="94"/>
      <c r="F1073" s="95"/>
      <c r="G1073" s="75"/>
      <c r="H1073" s="75"/>
      <c r="I1073" s="75"/>
      <c r="J1073" s="75"/>
    </row>
    <row r="1074" spans="1:11" hidden="1" x14ac:dyDescent="0.2">
      <c r="A1074" s="75"/>
      <c r="C1074" s="75"/>
      <c r="D1074" s="94"/>
      <c r="F1074" s="95"/>
      <c r="G1074" s="75"/>
      <c r="H1074" s="75"/>
      <c r="I1074" s="75"/>
      <c r="J1074" s="75"/>
    </row>
    <row r="1075" spans="1:11" hidden="1" x14ac:dyDescent="0.2">
      <c r="A1075" s="75"/>
      <c r="C1075" s="75"/>
      <c r="D1075" s="94"/>
      <c r="F1075" s="95"/>
      <c r="G1075" s="75"/>
      <c r="H1075" s="75"/>
      <c r="I1075" s="75"/>
      <c r="J1075" s="75"/>
    </row>
    <row r="1076" spans="1:11" hidden="1" x14ac:dyDescent="0.2">
      <c r="A1076" s="75"/>
      <c r="C1076" s="75"/>
      <c r="D1076" s="94"/>
      <c r="F1076" s="95"/>
      <c r="G1076" s="75"/>
      <c r="H1076" s="75"/>
      <c r="I1076" s="75"/>
      <c r="J1076" s="75"/>
    </row>
    <row r="1077" spans="1:11" hidden="1" x14ac:dyDescent="0.2">
      <c r="A1077" s="75"/>
      <c r="C1077" s="75"/>
      <c r="D1077" s="94"/>
      <c r="F1077" s="95"/>
      <c r="G1077" s="75"/>
      <c r="H1077" s="75"/>
      <c r="I1077" s="75"/>
      <c r="J1077" s="75"/>
    </row>
    <row r="1078" spans="1:11" hidden="1" x14ac:dyDescent="0.2">
      <c r="A1078" s="75"/>
      <c r="C1078" s="75"/>
      <c r="D1078" s="94"/>
      <c r="F1078" s="95"/>
      <c r="G1078" s="75"/>
      <c r="H1078" s="75"/>
      <c r="I1078" s="75"/>
      <c r="J1078" s="75"/>
    </row>
    <row r="1079" spans="1:11" hidden="1" x14ac:dyDescent="0.2">
      <c r="A1079" s="75"/>
      <c r="C1079" s="75"/>
      <c r="D1079" s="94"/>
      <c r="F1079" s="95"/>
      <c r="G1079" s="75"/>
      <c r="H1079" s="75"/>
      <c r="I1079" s="75"/>
      <c r="J1079" s="75"/>
    </row>
    <row r="1085" spans="1:11" ht="16" x14ac:dyDescent="0.2">
      <c r="B1085" s="1"/>
      <c r="C1085" s="1"/>
      <c r="D1085" s="1"/>
      <c r="E1085" s="1"/>
      <c r="F1085" s="1"/>
      <c r="G1085" s="1"/>
      <c r="K1085" s="1"/>
    </row>
  </sheetData>
  <autoFilter ref="A2:K1079" xr:uid="{88DCB458-39CA-4557-A44D-BC1BC3A75A51}">
    <filterColumn colId="10">
      <customFilters>
        <customFilter operator="notEqual" val=" "/>
      </customFilters>
    </filterColumn>
    <sortState xmlns:xlrd2="http://schemas.microsoft.com/office/spreadsheetml/2017/richdata2" ref="A3:K1079">
      <sortCondition ref="H2:H1079"/>
    </sortState>
  </autoFilter>
  <conditionalFormatting sqref="K3:K452">
    <cfRule type="notContainsBlanks" dxfId="1" priority="1">
      <formula>LEN(TRIM(K3))&gt;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K1173"/>
  <sheetViews>
    <sheetView workbookViewId="0">
      <selection activeCell="E12" sqref="E12"/>
    </sheetView>
  </sheetViews>
  <sheetFormatPr baseColWidth="10" defaultColWidth="8.83203125" defaultRowHeight="15" x14ac:dyDescent="0.2"/>
  <cols>
    <col min="1" max="1" width="25.6640625" customWidth="1"/>
    <col min="3" max="3" width="18" customWidth="1"/>
    <col min="5" max="5" width="56" customWidth="1"/>
    <col min="6" max="6" width="18.1640625" customWidth="1"/>
    <col min="7" max="7" width="19.5" customWidth="1"/>
    <col min="9" max="10" width="5.83203125" customWidth="1"/>
  </cols>
  <sheetData>
    <row r="1" spans="1:11" s="125" customFormat="1" ht="19" x14ac:dyDescent="0.25">
      <c r="A1" s="124" t="s">
        <v>2849</v>
      </c>
    </row>
    <row r="2" spans="1:11" x14ac:dyDescent="0.2">
      <c r="A2" s="99" t="s">
        <v>8</v>
      </c>
      <c r="B2" s="106" t="s">
        <v>7</v>
      </c>
      <c r="C2" s="106" t="s">
        <v>5</v>
      </c>
      <c r="D2" s="105" t="s">
        <v>2096</v>
      </c>
      <c r="E2" s="106" t="s">
        <v>9</v>
      </c>
      <c r="F2" s="105" t="s">
        <v>4</v>
      </c>
      <c r="G2" s="106" t="s">
        <v>6</v>
      </c>
      <c r="H2" s="105" t="s">
        <v>0</v>
      </c>
      <c r="I2" s="105" t="s">
        <v>1</v>
      </c>
      <c r="J2" s="105" t="s">
        <v>2</v>
      </c>
      <c r="K2" s="104" t="s">
        <v>10</v>
      </c>
    </row>
    <row r="3" spans="1:11" hidden="1" x14ac:dyDescent="0.2">
      <c r="A3" s="98" t="s">
        <v>2506</v>
      </c>
      <c r="B3" s="98" t="s">
        <v>2309</v>
      </c>
      <c r="C3" s="97"/>
      <c r="D3" s="121">
        <v>2.5100000000000001E-2</v>
      </c>
      <c r="E3" s="98" t="s">
        <v>2507</v>
      </c>
      <c r="F3" s="113" t="s">
        <v>44</v>
      </c>
      <c r="G3" s="98" t="s">
        <v>2505</v>
      </c>
      <c r="H3" s="97">
        <v>3464</v>
      </c>
      <c r="I3" s="97" t="s">
        <v>11</v>
      </c>
      <c r="J3" s="97" t="s">
        <v>12</v>
      </c>
      <c r="K3" s="98"/>
    </row>
    <row r="4" spans="1:11" x14ac:dyDescent="0.2">
      <c r="A4" s="98" t="s">
        <v>2632</v>
      </c>
      <c r="B4" s="98" t="s">
        <v>284</v>
      </c>
      <c r="C4" s="97" t="s">
        <v>2630</v>
      </c>
      <c r="D4" s="123">
        <v>2.24E-2</v>
      </c>
      <c r="E4" s="98" t="s">
        <v>2633</v>
      </c>
      <c r="F4" s="108" t="s">
        <v>13</v>
      </c>
      <c r="G4" s="98" t="s">
        <v>2631</v>
      </c>
      <c r="H4" s="97">
        <v>8832</v>
      </c>
      <c r="I4" s="97" t="s">
        <v>12</v>
      </c>
      <c r="J4" s="97" t="s">
        <v>11</v>
      </c>
      <c r="K4" s="98" t="s">
        <v>38</v>
      </c>
    </row>
    <row r="5" spans="1:11" x14ac:dyDescent="0.2">
      <c r="A5" s="98" t="s">
        <v>2229</v>
      </c>
      <c r="B5" s="98" t="s">
        <v>284</v>
      </c>
      <c r="C5" s="97" t="s">
        <v>2227</v>
      </c>
      <c r="D5" s="119">
        <v>3.1600000000000003E-2</v>
      </c>
      <c r="E5" s="98" t="s">
        <v>2230</v>
      </c>
      <c r="F5" s="108" t="s">
        <v>13</v>
      </c>
      <c r="G5" s="98" t="s">
        <v>2228</v>
      </c>
      <c r="H5" s="97">
        <v>16655</v>
      </c>
      <c r="I5" s="97" t="s">
        <v>31</v>
      </c>
      <c r="J5" s="97" t="s">
        <v>11</v>
      </c>
      <c r="K5" s="98" t="s">
        <v>38</v>
      </c>
    </row>
    <row r="6" spans="1:11" hidden="1" x14ac:dyDescent="0.2">
      <c r="A6" s="98" t="s">
        <v>2245</v>
      </c>
      <c r="B6" s="98" t="s">
        <v>284</v>
      </c>
      <c r="C6" s="97" t="s">
        <v>2243</v>
      </c>
      <c r="D6" s="120">
        <v>3.0599999999999999E-2</v>
      </c>
      <c r="E6" s="98" t="s">
        <v>2246</v>
      </c>
      <c r="F6" s="111" t="s">
        <v>65</v>
      </c>
      <c r="G6" s="98" t="s">
        <v>2244</v>
      </c>
      <c r="H6" s="97">
        <v>20282</v>
      </c>
      <c r="I6" s="97" t="s">
        <v>96</v>
      </c>
      <c r="J6" s="97" t="s">
        <v>12</v>
      </c>
      <c r="K6" s="98"/>
    </row>
    <row r="7" spans="1:11" hidden="1" x14ac:dyDescent="0.2">
      <c r="A7" s="98" t="s">
        <v>2407</v>
      </c>
      <c r="B7" s="98" t="s">
        <v>284</v>
      </c>
      <c r="C7" s="97" t="s">
        <v>2405</v>
      </c>
      <c r="D7" s="120">
        <v>2.69E-2</v>
      </c>
      <c r="E7" s="98" t="s">
        <v>2408</v>
      </c>
      <c r="F7" s="111" t="s">
        <v>65</v>
      </c>
      <c r="G7" s="98" t="s">
        <v>2406</v>
      </c>
      <c r="H7" s="97">
        <v>29064</v>
      </c>
      <c r="I7" s="97" t="s">
        <v>11</v>
      </c>
      <c r="J7" s="97" t="s">
        <v>194</v>
      </c>
      <c r="K7" s="98"/>
    </row>
    <row r="8" spans="1:11" hidden="1" x14ac:dyDescent="0.2">
      <c r="A8" s="98" t="s">
        <v>2135</v>
      </c>
      <c r="B8" s="98" t="s">
        <v>284</v>
      </c>
      <c r="C8" s="97" t="s">
        <v>2133</v>
      </c>
      <c r="D8" s="116">
        <v>3.8699999999999998E-2</v>
      </c>
      <c r="E8" s="98" t="s">
        <v>2136</v>
      </c>
      <c r="F8" s="108" t="s">
        <v>13</v>
      </c>
      <c r="G8" s="98" t="s">
        <v>2134</v>
      </c>
      <c r="H8" s="97">
        <v>49491</v>
      </c>
      <c r="I8" s="97" t="s">
        <v>12</v>
      </c>
      <c r="J8" s="97" t="s">
        <v>11</v>
      </c>
      <c r="K8" s="98"/>
    </row>
    <row r="9" spans="1:11" hidden="1" x14ac:dyDescent="0.2">
      <c r="A9" s="98" t="s">
        <v>2461</v>
      </c>
      <c r="B9" s="98" t="s">
        <v>284</v>
      </c>
      <c r="C9" s="97" t="s">
        <v>2459</v>
      </c>
      <c r="D9" s="121">
        <v>2.58E-2</v>
      </c>
      <c r="E9" s="98" t="s">
        <v>2462</v>
      </c>
      <c r="F9" s="117" t="s">
        <v>153</v>
      </c>
      <c r="G9" s="98" t="s">
        <v>2460</v>
      </c>
      <c r="H9" s="97">
        <v>56554</v>
      </c>
      <c r="I9" s="97" t="s">
        <v>12</v>
      </c>
      <c r="J9" s="97" t="s">
        <v>11</v>
      </c>
      <c r="K9" s="98"/>
    </row>
    <row r="10" spans="1:11" hidden="1" x14ac:dyDescent="0.2">
      <c r="A10" s="98" t="s">
        <v>2350</v>
      </c>
      <c r="B10" s="98" t="s">
        <v>284</v>
      </c>
      <c r="C10" s="97" t="s">
        <v>2348</v>
      </c>
      <c r="D10" s="120">
        <v>2.8199999999999999E-2</v>
      </c>
      <c r="E10" s="98" t="s">
        <v>152</v>
      </c>
      <c r="F10" s="108" t="s">
        <v>13</v>
      </c>
      <c r="G10" s="98" t="s">
        <v>2349</v>
      </c>
      <c r="H10" s="97">
        <v>69836</v>
      </c>
      <c r="I10" s="97" t="s">
        <v>12</v>
      </c>
      <c r="J10" s="97" t="s">
        <v>11</v>
      </c>
      <c r="K10" s="98"/>
    </row>
    <row r="11" spans="1:11" hidden="1" x14ac:dyDescent="0.2">
      <c r="A11" s="98" t="s">
        <v>2102</v>
      </c>
      <c r="B11" s="98" t="s">
        <v>284</v>
      </c>
      <c r="C11" s="97" t="s">
        <v>2100</v>
      </c>
      <c r="D11" s="109">
        <v>5.8099999999999999E-2</v>
      </c>
      <c r="E11" s="98" t="s">
        <v>178</v>
      </c>
      <c r="F11" s="108" t="s">
        <v>13</v>
      </c>
      <c r="G11" s="98" t="s">
        <v>2101</v>
      </c>
      <c r="H11" s="97">
        <v>72047</v>
      </c>
      <c r="I11" s="97" t="s">
        <v>11</v>
      </c>
      <c r="J11" s="97" t="s">
        <v>12</v>
      </c>
      <c r="K11" s="98"/>
    </row>
    <row r="12" spans="1:11" hidden="1" x14ac:dyDescent="0.2">
      <c r="A12" s="98" t="s">
        <v>2721</v>
      </c>
      <c r="B12" s="98" t="s">
        <v>284</v>
      </c>
      <c r="C12" s="97" t="s">
        <v>2719</v>
      </c>
      <c r="D12" s="123">
        <v>2.1299999999999999E-2</v>
      </c>
      <c r="E12" s="98" t="s">
        <v>158</v>
      </c>
      <c r="F12" s="111" t="s">
        <v>65</v>
      </c>
      <c r="G12" s="98" t="s">
        <v>2720</v>
      </c>
      <c r="H12" s="97">
        <v>140556</v>
      </c>
      <c r="I12" s="97" t="s">
        <v>519</v>
      </c>
      <c r="J12" s="97" t="s">
        <v>31</v>
      </c>
      <c r="K12" s="98"/>
    </row>
    <row r="13" spans="1:11" x14ac:dyDescent="0.2">
      <c r="A13" s="98" t="s">
        <v>2374</v>
      </c>
      <c r="B13" s="98" t="s">
        <v>284</v>
      </c>
      <c r="C13" s="97" t="s">
        <v>2372</v>
      </c>
      <c r="D13" s="120">
        <v>2.76E-2</v>
      </c>
      <c r="E13" s="98" t="s">
        <v>152</v>
      </c>
      <c r="F13" s="108" t="s">
        <v>13</v>
      </c>
      <c r="G13" s="98" t="s">
        <v>2373</v>
      </c>
      <c r="H13" s="97">
        <v>142228</v>
      </c>
      <c r="I13" s="97" t="s">
        <v>11</v>
      </c>
      <c r="J13" s="97" t="s">
        <v>31</v>
      </c>
      <c r="K13" s="98" t="s">
        <v>38</v>
      </c>
    </row>
    <row r="14" spans="1:11" hidden="1" x14ac:dyDescent="0.2">
      <c r="A14" s="98" t="s">
        <v>2795</v>
      </c>
      <c r="B14" s="98" t="s">
        <v>284</v>
      </c>
      <c r="C14" s="97" t="s">
        <v>2793</v>
      </c>
      <c r="D14" s="123">
        <v>2.06E-2</v>
      </c>
      <c r="E14" s="98" t="s">
        <v>2796</v>
      </c>
      <c r="F14" s="111" t="s">
        <v>65</v>
      </c>
      <c r="G14" s="98" t="s">
        <v>2794</v>
      </c>
      <c r="H14" s="97">
        <v>142998</v>
      </c>
      <c r="I14" s="97" t="s">
        <v>96</v>
      </c>
      <c r="J14" s="97" t="s">
        <v>12</v>
      </c>
      <c r="K14" s="98"/>
    </row>
    <row r="15" spans="1:11" hidden="1" x14ac:dyDescent="0.2">
      <c r="A15" s="98" t="s">
        <v>2549</v>
      </c>
      <c r="B15" s="98" t="s">
        <v>2548</v>
      </c>
      <c r="C15" s="97" t="s">
        <v>2546</v>
      </c>
      <c r="D15" s="122">
        <v>2.41E-2</v>
      </c>
      <c r="E15" s="98" t="s">
        <v>2550</v>
      </c>
      <c r="F15" s="108" t="s">
        <v>13</v>
      </c>
      <c r="G15" s="98" t="s">
        <v>2547</v>
      </c>
      <c r="H15" s="97">
        <v>146328</v>
      </c>
      <c r="I15" s="97" t="s">
        <v>12</v>
      </c>
      <c r="J15" s="97" t="s">
        <v>11</v>
      </c>
      <c r="K15" s="98"/>
    </row>
    <row r="16" spans="1:11" hidden="1" x14ac:dyDescent="0.2">
      <c r="A16" s="98" t="s">
        <v>2701</v>
      </c>
      <c r="B16" s="98" t="s">
        <v>2700</v>
      </c>
      <c r="C16" s="97" t="s">
        <v>2698</v>
      </c>
      <c r="D16" s="123">
        <v>2.1499999999999998E-2</v>
      </c>
      <c r="E16" s="98" t="s">
        <v>2702</v>
      </c>
      <c r="F16" s="111" t="s">
        <v>65</v>
      </c>
      <c r="G16" s="98" t="s">
        <v>2699</v>
      </c>
      <c r="H16" s="97">
        <v>149921</v>
      </c>
      <c r="I16" s="97" t="s">
        <v>32</v>
      </c>
      <c r="J16" s="97" t="s">
        <v>1449</v>
      </c>
      <c r="K16" s="98"/>
    </row>
    <row r="17" spans="1:11" hidden="1" x14ac:dyDescent="0.2">
      <c r="A17" s="98" t="s">
        <v>2139</v>
      </c>
      <c r="B17" s="98" t="s">
        <v>284</v>
      </c>
      <c r="C17" s="97" t="s">
        <v>2137</v>
      </c>
      <c r="D17" s="116">
        <v>3.8600000000000002E-2</v>
      </c>
      <c r="E17" s="98" t="s">
        <v>2140</v>
      </c>
      <c r="F17" s="108" t="s">
        <v>13</v>
      </c>
      <c r="G17" s="98" t="s">
        <v>2138</v>
      </c>
      <c r="H17" s="97">
        <v>158247</v>
      </c>
      <c r="I17" s="97" t="s">
        <v>32</v>
      </c>
      <c r="J17" s="97" t="s">
        <v>12</v>
      </c>
      <c r="K17" s="98"/>
    </row>
    <row r="18" spans="1:11" hidden="1" x14ac:dyDescent="0.2">
      <c r="A18" s="98" t="s">
        <v>2266</v>
      </c>
      <c r="B18" s="98" t="s">
        <v>284</v>
      </c>
      <c r="C18" s="97" t="s">
        <v>2264</v>
      </c>
      <c r="D18" s="120">
        <v>3.0200000000000001E-2</v>
      </c>
      <c r="E18" s="98" t="s">
        <v>2267</v>
      </c>
      <c r="F18" s="111" t="s">
        <v>65</v>
      </c>
      <c r="G18" s="98" t="s">
        <v>2265</v>
      </c>
      <c r="H18" s="97">
        <v>196344</v>
      </c>
      <c r="I18" s="97" t="s">
        <v>356</v>
      </c>
      <c r="J18" s="97" t="s">
        <v>12</v>
      </c>
      <c r="K18" s="98"/>
    </row>
    <row r="19" spans="1:11" hidden="1" x14ac:dyDescent="0.2">
      <c r="A19" s="98" t="s">
        <v>2620</v>
      </c>
      <c r="B19" s="98" t="s">
        <v>284</v>
      </c>
      <c r="C19" s="97" t="s">
        <v>2618</v>
      </c>
      <c r="D19" s="122">
        <v>2.2700000000000001E-2</v>
      </c>
      <c r="E19" s="98" t="s">
        <v>2621</v>
      </c>
      <c r="F19" s="111" t="s">
        <v>65</v>
      </c>
      <c r="G19" s="98" t="s">
        <v>2619</v>
      </c>
      <c r="H19" s="97">
        <v>200225</v>
      </c>
      <c r="I19" s="97" t="s">
        <v>96</v>
      </c>
      <c r="J19" s="97" t="s">
        <v>12</v>
      </c>
      <c r="K19" s="98"/>
    </row>
    <row r="20" spans="1:11" hidden="1" x14ac:dyDescent="0.2">
      <c r="A20" s="98" t="s">
        <v>2527</v>
      </c>
      <c r="B20" s="98" t="s">
        <v>284</v>
      </c>
      <c r="C20" s="97" t="s">
        <v>2525</v>
      </c>
      <c r="D20" s="122">
        <v>2.4400000000000002E-2</v>
      </c>
      <c r="E20" s="98" t="s">
        <v>152</v>
      </c>
      <c r="F20" s="111" t="s">
        <v>65</v>
      </c>
      <c r="G20" s="98" t="s">
        <v>2526</v>
      </c>
      <c r="H20" s="97">
        <v>216308</v>
      </c>
      <c r="I20" s="97" t="s">
        <v>519</v>
      </c>
      <c r="J20" s="97" t="s">
        <v>31</v>
      </c>
      <c r="K20" s="98"/>
    </row>
    <row r="21" spans="1:11" hidden="1" x14ac:dyDescent="0.2">
      <c r="A21" s="98" t="s">
        <v>2777</v>
      </c>
      <c r="B21" s="98" t="s">
        <v>284</v>
      </c>
      <c r="C21" s="97" t="s">
        <v>2775</v>
      </c>
      <c r="D21" s="123">
        <v>2.0799999999999999E-2</v>
      </c>
      <c r="E21" s="98" t="s">
        <v>152</v>
      </c>
      <c r="F21" s="111" t="s">
        <v>65</v>
      </c>
      <c r="G21" s="98" t="s">
        <v>2776</v>
      </c>
      <c r="H21" s="97">
        <v>217067</v>
      </c>
      <c r="I21" s="97" t="s">
        <v>2774</v>
      </c>
      <c r="J21" s="97" t="s">
        <v>12</v>
      </c>
      <c r="K21" s="98"/>
    </row>
    <row r="22" spans="1:11" hidden="1" x14ac:dyDescent="0.2">
      <c r="A22" s="98" t="s">
        <v>2120</v>
      </c>
      <c r="B22" s="98" t="s">
        <v>284</v>
      </c>
      <c r="C22" s="97" t="s">
        <v>2118</v>
      </c>
      <c r="D22" s="115">
        <v>3.9800000000000002E-2</v>
      </c>
      <c r="E22" s="98" t="s">
        <v>2121</v>
      </c>
      <c r="F22" s="108" t="s">
        <v>13</v>
      </c>
      <c r="G22" s="98" t="s">
        <v>2119</v>
      </c>
      <c r="H22" s="97">
        <v>233044</v>
      </c>
      <c r="I22" s="97" t="s">
        <v>32</v>
      </c>
      <c r="J22" s="97" t="s">
        <v>12</v>
      </c>
      <c r="K22" s="98"/>
    </row>
    <row r="23" spans="1:11" hidden="1" x14ac:dyDescent="0.2">
      <c r="A23" s="98" t="s">
        <v>2809</v>
      </c>
      <c r="B23" s="98" t="s">
        <v>284</v>
      </c>
      <c r="C23" s="97" t="s">
        <v>2807</v>
      </c>
      <c r="D23" s="123">
        <v>2.0299999999999999E-2</v>
      </c>
      <c r="E23" s="98" t="s">
        <v>2810</v>
      </c>
      <c r="F23" s="111" t="s">
        <v>65</v>
      </c>
      <c r="G23" s="98" t="s">
        <v>2808</v>
      </c>
      <c r="H23" s="97">
        <v>235010</v>
      </c>
      <c r="I23" s="97" t="s">
        <v>96</v>
      </c>
      <c r="J23" s="97" t="s">
        <v>12</v>
      </c>
      <c r="K23" s="98"/>
    </row>
    <row r="24" spans="1:11" hidden="1" x14ac:dyDescent="0.2">
      <c r="A24" s="98" t="s">
        <v>2353</v>
      </c>
      <c r="B24" s="98" t="s">
        <v>284</v>
      </c>
      <c r="C24" s="97" t="s">
        <v>2351</v>
      </c>
      <c r="D24" s="120">
        <v>2.7900000000000001E-2</v>
      </c>
      <c r="E24" s="98" t="s">
        <v>2354</v>
      </c>
      <c r="F24" s="111" t="s">
        <v>65</v>
      </c>
      <c r="G24" s="98" t="s">
        <v>2352</v>
      </c>
      <c r="H24" s="97">
        <v>251471</v>
      </c>
      <c r="I24" s="97" t="s">
        <v>356</v>
      </c>
      <c r="J24" s="97" t="s">
        <v>12</v>
      </c>
      <c r="K24" s="98"/>
    </row>
    <row r="25" spans="1:11" hidden="1" x14ac:dyDescent="0.2">
      <c r="A25" s="98" t="s">
        <v>2325</v>
      </c>
      <c r="B25" s="98" t="s">
        <v>2324</v>
      </c>
      <c r="C25" s="97" t="s">
        <v>2322</v>
      </c>
      <c r="D25" s="120">
        <v>2.8799999999999999E-2</v>
      </c>
      <c r="E25" s="98" t="s">
        <v>2326</v>
      </c>
      <c r="F25" s="117" t="s">
        <v>153</v>
      </c>
      <c r="G25" s="98" t="s">
        <v>2323</v>
      </c>
      <c r="H25" s="97">
        <v>254833</v>
      </c>
      <c r="I25" s="97" t="s">
        <v>11</v>
      </c>
      <c r="J25" s="97" t="s">
        <v>12</v>
      </c>
      <c r="K25" s="98"/>
    </row>
    <row r="26" spans="1:11" hidden="1" x14ac:dyDescent="0.2">
      <c r="A26" s="98" t="s">
        <v>2717</v>
      </c>
      <c r="B26" s="98" t="s">
        <v>284</v>
      </c>
      <c r="C26" s="97" t="s">
        <v>2715</v>
      </c>
      <c r="D26" s="123">
        <v>2.1399999999999999E-2</v>
      </c>
      <c r="E26" s="98" t="s">
        <v>2718</v>
      </c>
      <c r="F26" s="111" t="s">
        <v>65</v>
      </c>
      <c r="G26" s="98" t="s">
        <v>2716</v>
      </c>
      <c r="H26" s="97">
        <v>288613</v>
      </c>
      <c r="I26" s="97" t="s">
        <v>1449</v>
      </c>
      <c r="J26" s="97" t="s">
        <v>32</v>
      </c>
      <c r="K26" s="98"/>
    </row>
    <row r="27" spans="1:11" hidden="1" x14ac:dyDescent="0.2">
      <c r="A27" s="98" t="s">
        <v>2357</v>
      </c>
      <c r="B27" s="98" t="s">
        <v>284</v>
      </c>
      <c r="C27" s="97" t="s">
        <v>2355</v>
      </c>
      <c r="D27" s="120">
        <v>2.7900000000000001E-2</v>
      </c>
      <c r="E27" s="98" t="s">
        <v>2358</v>
      </c>
      <c r="F27" s="108" t="s">
        <v>13</v>
      </c>
      <c r="G27" s="98" t="s">
        <v>2356</v>
      </c>
      <c r="H27" s="97">
        <v>310141</v>
      </c>
      <c r="I27" s="97" t="s">
        <v>31</v>
      </c>
      <c r="J27" s="97" t="s">
        <v>12</v>
      </c>
      <c r="K27" s="98"/>
    </row>
    <row r="28" spans="1:11" hidden="1" x14ac:dyDescent="0.2">
      <c r="A28" s="98" t="s">
        <v>2217</v>
      </c>
      <c r="B28" s="98" t="s">
        <v>284</v>
      </c>
      <c r="C28" s="97" t="s">
        <v>2215</v>
      </c>
      <c r="D28" s="118">
        <v>3.2500000000000001E-2</v>
      </c>
      <c r="E28" s="98" t="s">
        <v>2218</v>
      </c>
      <c r="F28" s="117" t="s">
        <v>153</v>
      </c>
      <c r="G28" s="98" t="s">
        <v>2216</v>
      </c>
      <c r="H28" s="97">
        <v>328876</v>
      </c>
      <c r="I28" s="97" t="s">
        <v>11</v>
      </c>
      <c r="J28" s="97" t="s">
        <v>12</v>
      </c>
      <c r="K28" s="98"/>
    </row>
    <row r="29" spans="1:11" hidden="1" x14ac:dyDescent="0.2">
      <c r="A29" s="98" t="s">
        <v>2495</v>
      </c>
      <c r="B29" s="98" t="s">
        <v>284</v>
      </c>
      <c r="C29" s="97" t="s">
        <v>2493</v>
      </c>
      <c r="D29" s="121">
        <v>2.52E-2</v>
      </c>
      <c r="E29" s="98" t="s">
        <v>2496</v>
      </c>
      <c r="F29" s="111" t="s">
        <v>65</v>
      </c>
      <c r="G29" s="98" t="s">
        <v>2494</v>
      </c>
      <c r="H29" s="97">
        <v>331448</v>
      </c>
      <c r="I29" s="97" t="s">
        <v>1449</v>
      </c>
      <c r="J29" s="97" t="s">
        <v>32</v>
      </c>
      <c r="K29" s="98"/>
    </row>
    <row r="30" spans="1:11" hidden="1" x14ac:dyDescent="0.2">
      <c r="A30" s="98" t="s">
        <v>2126</v>
      </c>
      <c r="B30" s="98" t="s">
        <v>2125</v>
      </c>
      <c r="C30" s="97" t="s">
        <v>2123</v>
      </c>
      <c r="D30" s="115">
        <v>3.9600000000000003E-2</v>
      </c>
      <c r="E30" s="98" t="s">
        <v>2127</v>
      </c>
      <c r="F30" s="111" t="s">
        <v>65</v>
      </c>
      <c r="G30" s="98" t="s">
        <v>2124</v>
      </c>
      <c r="H30" s="97">
        <v>358267</v>
      </c>
      <c r="I30" s="97" t="s">
        <v>2122</v>
      </c>
      <c r="J30" s="97" t="s">
        <v>12</v>
      </c>
      <c r="K30" s="98"/>
    </row>
    <row r="31" spans="1:11" hidden="1" x14ac:dyDescent="0.2">
      <c r="A31" s="98" t="s">
        <v>2763</v>
      </c>
      <c r="B31" s="98" t="s">
        <v>2762</v>
      </c>
      <c r="C31" s="97" t="s">
        <v>2760</v>
      </c>
      <c r="D31" s="123">
        <v>2.0899999999999998E-2</v>
      </c>
      <c r="E31" s="98" t="s">
        <v>2764</v>
      </c>
      <c r="F31" s="111" t="s">
        <v>65</v>
      </c>
      <c r="G31" s="98" t="s">
        <v>2761</v>
      </c>
      <c r="H31" s="97">
        <v>360164</v>
      </c>
      <c r="I31" s="97" t="s">
        <v>519</v>
      </c>
      <c r="J31" s="97" t="s">
        <v>31</v>
      </c>
      <c r="K31" s="98"/>
    </row>
    <row r="32" spans="1:11" hidden="1" x14ac:dyDescent="0.2">
      <c r="A32" s="98" t="s">
        <v>2366</v>
      </c>
      <c r="B32" s="98" t="s">
        <v>2365</v>
      </c>
      <c r="C32" s="97" t="s">
        <v>2363</v>
      </c>
      <c r="D32" s="120">
        <v>2.7900000000000001E-2</v>
      </c>
      <c r="E32" s="98" t="s">
        <v>2367</v>
      </c>
      <c r="F32" s="111" t="s">
        <v>65</v>
      </c>
      <c r="G32" s="98" t="s">
        <v>2364</v>
      </c>
      <c r="H32" s="97">
        <v>362949</v>
      </c>
      <c r="I32" s="97" t="s">
        <v>64</v>
      </c>
      <c r="J32" s="97" t="s">
        <v>11</v>
      </c>
      <c r="K32" s="98"/>
    </row>
    <row r="33" spans="1:11" x14ac:dyDescent="0.2">
      <c r="A33" s="98" t="s">
        <v>2106</v>
      </c>
      <c r="B33" s="98" t="s">
        <v>2105</v>
      </c>
      <c r="C33" s="97" t="s">
        <v>2103</v>
      </c>
      <c r="D33" s="110">
        <v>5.3800000000000001E-2</v>
      </c>
      <c r="E33" s="98" t="s">
        <v>2107</v>
      </c>
      <c r="F33" s="111" t="s">
        <v>65</v>
      </c>
      <c r="G33" s="98" t="s">
        <v>2104</v>
      </c>
      <c r="H33" s="97">
        <v>371754</v>
      </c>
      <c r="I33" s="97" t="s">
        <v>1299</v>
      </c>
      <c r="J33" s="97" t="s">
        <v>31</v>
      </c>
      <c r="K33" s="98" t="s">
        <v>38</v>
      </c>
    </row>
    <row r="34" spans="1:11" hidden="1" x14ac:dyDescent="0.2">
      <c r="A34" s="98" t="s">
        <v>2173</v>
      </c>
      <c r="B34" s="98" t="s">
        <v>1127</v>
      </c>
      <c r="C34" s="97" t="s">
        <v>2171</v>
      </c>
      <c r="D34" s="118">
        <v>3.5200000000000002E-2</v>
      </c>
      <c r="E34" s="98" t="s">
        <v>2174</v>
      </c>
      <c r="F34" s="108" t="s">
        <v>13</v>
      </c>
      <c r="G34" s="98" t="s">
        <v>2172</v>
      </c>
      <c r="H34" s="97">
        <v>382019</v>
      </c>
      <c r="I34" s="97" t="s">
        <v>11</v>
      </c>
      <c r="J34" s="97" t="s">
        <v>12</v>
      </c>
      <c r="K34" s="98"/>
    </row>
    <row r="35" spans="1:11" hidden="1" x14ac:dyDescent="0.2">
      <c r="A35" s="98" t="s">
        <v>2605</v>
      </c>
      <c r="B35" s="98" t="s">
        <v>284</v>
      </c>
      <c r="C35" s="97" t="s">
        <v>2603</v>
      </c>
      <c r="D35" s="122">
        <v>2.29E-2</v>
      </c>
      <c r="E35" s="98" t="s">
        <v>2606</v>
      </c>
      <c r="F35" s="108" t="s">
        <v>13</v>
      </c>
      <c r="G35" s="98" t="s">
        <v>2604</v>
      </c>
      <c r="H35" s="97">
        <v>425975</v>
      </c>
      <c r="I35" s="97" t="s">
        <v>12</v>
      </c>
      <c r="J35" s="97" t="s">
        <v>11</v>
      </c>
      <c r="K35" s="98"/>
    </row>
    <row r="36" spans="1:11" hidden="1" x14ac:dyDescent="0.2">
      <c r="A36" s="98" t="s">
        <v>2258</v>
      </c>
      <c r="B36" s="98" t="s">
        <v>2257</v>
      </c>
      <c r="C36" s="97" t="s">
        <v>2255</v>
      </c>
      <c r="D36" s="120">
        <v>3.0300000000000001E-2</v>
      </c>
      <c r="E36" s="98" t="s">
        <v>2259</v>
      </c>
      <c r="F36" s="108" t="s">
        <v>13</v>
      </c>
      <c r="G36" s="98" t="s">
        <v>2256</v>
      </c>
      <c r="H36" s="97">
        <v>430858</v>
      </c>
      <c r="I36" s="97" t="s">
        <v>12</v>
      </c>
      <c r="J36" s="97" t="s">
        <v>32</v>
      </c>
      <c r="K36" s="98"/>
    </row>
    <row r="37" spans="1:11" hidden="1" x14ac:dyDescent="0.2">
      <c r="A37" s="98" t="s">
        <v>2731</v>
      </c>
      <c r="B37" s="98" t="s">
        <v>284</v>
      </c>
      <c r="C37" s="97" t="s">
        <v>2729</v>
      </c>
      <c r="D37" s="123">
        <v>2.12E-2</v>
      </c>
      <c r="E37" s="98" t="s">
        <v>2302</v>
      </c>
      <c r="F37" s="111" t="s">
        <v>65</v>
      </c>
      <c r="G37" s="98" t="s">
        <v>2730</v>
      </c>
      <c r="H37" s="97">
        <v>458564</v>
      </c>
      <c r="I37" s="97" t="s">
        <v>757</v>
      </c>
      <c r="J37" s="97" t="s">
        <v>32</v>
      </c>
      <c r="K37" s="98"/>
    </row>
    <row r="38" spans="1:11" hidden="1" x14ac:dyDescent="0.2">
      <c r="A38" s="98" t="s">
        <v>2435</v>
      </c>
      <c r="B38" s="98" t="s">
        <v>284</v>
      </c>
      <c r="C38" s="97" t="s">
        <v>2433</v>
      </c>
      <c r="D38" s="121">
        <v>2.63E-2</v>
      </c>
      <c r="E38" s="98" t="s">
        <v>2436</v>
      </c>
      <c r="F38" s="111" t="s">
        <v>65</v>
      </c>
      <c r="G38" s="98" t="s">
        <v>2434</v>
      </c>
      <c r="H38" s="97">
        <v>485018</v>
      </c>
      <c r="I38" s="97" t="s">
        <v>96</v>
      </c>
      <c r="J38" s="97" t="s">
        <v>12</v>
      </c>
      <c r="K38" s="98"/>
    </row>
    <row r="39" spans="1:11" hidden="1" x14ac:dyDescent="0.2">
      <c r="A39" s="98" t="s">
        <v>2310</v>
      </c>
      <c r="B39" s="98" t="s">
        <v>2309</v>
      </c>
      <c r="C39" s="97"/>
      <c r="D39" s="120">
        <v>2.9100000000000001E-2</v>
      </c>
      <c r="E39" s="98" t="s">
        <v>2311</v>
      </c>
      <c r="F39" s="113" t="s">
        <v>44</v>
      </c>
      <c r="G39" s="98" t="s">
        <v>2308</v>
      </c>
      <c r="H39" s="97">
        <v>488417</v>
      </c>
      <c r="I39" s="97" t="s">
        <v>11</v>
      </c>
      <c r="J39" s="97" t="s">
        <v>12</v>
      </c>
      <c r="K39" s="98"/>
    </row>
    <row r="40" spans="1:11" hidden="1" x14ac:dyDescent="0.2">
      <c r="A40" s="98" t="s">
        <v>2167</v>
      </c>
      <c r="B40" s="98" t="s">
        <v>284</v>
      </c>
      <c r="C40" s="97" t="s">
        <v>2165</v>
      </c>
      <c r="D40" s="116">
        <v>3.5900000000000001E-2</v>
      </c>
      <c r="E40" s="98" t="s">
        <v>152</v>
      </c>
      <c r="F40" s="108" t="s">
        <v>13</v>
      </c>
      <c r="G40" s="98" t="s">
        <v>2166</v>
      </c>
      <c r="H40" s="97">
        <v>500553</v>
      </c>
      <c r="I40" s="97" t="s">
        <v>11</v>
      </c>
      <c r="J40" s="97" t="s">
        <v>12</v>
      </c>
      <c r="K40" s="98"/>
    </row>
    <row r="41" spans="1:11" hidden="1" x14ac:dyDescent="0.2">
      <c r="A41" s="98" t="s">
        <v>2654</v>
      </c>
      <c r="B41" s="98" t="s">
        <v>2653</v>
      </c>
      <c r="C41" s="97" t="s">
        <v>2651</v>
      </c>
      <c r="D41" s="123">
        <v>2.2100000000000002E-2</v>
      </c>
      <c r="E41" s="98" t="s">
        <v>2655</v>
      </c>
      <c r="F41" s="111" t="s">
        <v>65</v>
      </c>
      <c r="G41" s="98" t="s">
        <v>2652</v>
      </c>
      <c r="H41" s="97">
        <v>502929</v>
      </c>
      <c r="I41" s="97" t="s">
        <v>1337</v>
      </c>
      <c r="J41" s="97" t="s">
        <v>32</v>
      </c>
      <c r="K41" s="98"/>
    </row>
    <row r="42" spans="1:11" hidden="1" x14ac:dyDescent="0.2">
      <c r="A42" s="98" t="s">
        <v>2394</v>
      </c>
      <c r="B42" s="98" t="s">
        <v>2393</v>
      </c>
      <c r="C42" s="97" t="s">
        <v>2391</v>
      </c>
      <c r="D42" s="120">
        <v>2.7099999999999999E-2</v>
      </c>
      <c r="E42" s="98" t="s">
        <v>2395</v>
      </c>
      <c r="F42" s="111" t="s">
        <v>65</v>
      </c>
      <c r="G42" s="98" t="s">
        <v>2392</v>
      </c>
      <c r="H42" s="97">
        <v>518716</v>
      </c>
      <c r="I42" s="97" t="s">
        <v>64</v>
      </c>
      <c r="J42" s="97" t="s">
        <v>11</v>
      </c>
      <c r="K42" s="98"/>
    </row>
    <row r="43" spans="1:11" hidden="1" x14ac:dyDescent="0.2">
      <c r="A43" s="98" t="s">
        <v>2840</v>
      </c>
      <c r="B43" s="98" t="s">
        <v>284</v>
      </c>
      <c r="C43" s="97" t="s">
        <v>2838</v>
      </c>
      <c r="D43" s="123">
        <v>0.02</v>
      </c>
      <c r="E43" s="98" t="s">
        <v>2841</v>
      </c>
      <c r="F43" s="111" t="s">
        <v>65</v>
      </c>
      <c r="G43" s="98" t="s">
        <v>2839</v>
      </c>
      <c r="H43" s="97">
        <v>536511</v>
      </c>
      <c r="I43" s="97" t="s">
        <v>2837</v>
      </c>
      <c r="J43" s="97" t="s">
        <v>12</v>
      </c>
      <c r="K43" s="98"/>
    </row>
    <row r="44" spans="1:11" hidden="1" x14ac:dyDescent="0.2">
      <c r="A44" s="98" t="s">
        <v>2386</v>
      </c>
      <c r="B44" s="98" t="s">
        <v>2385</v>
      </c>
      <c r="C44" s="97" t="s">
        <v>2383</v>
      </c>
      <c r="D44" s="120">
        <v>2.75E-2</v>
      </c>
      <c r="E44" s="98" t="s">
        <v>2387</v>
      </c>
      <c r="F44" s="111" t="s">
        <v>65</v>
      </c>
      <c r="G44" s="98" t="s">
        <v>2384</v>
      </c>
      <c r="H44" s="97">
        <v>557030</v>
      </c>
      <c r="I44" s="97" t="s">
        <v>96</v>
      </c>
      <c r="J44" s="97" t="s">
        <v>12</v>
      </c>
      <c r="K44" s="98"/>
    </row>
    <row r="45" spans="1:11" hidden="1" x14ac:dyDescent="0.2">
      <c r="A45" s="98" t="s">
        <v>2287</v>
      </c>
      <c r="B45" s="98" t="s">
        <v>2286</v>
      </c>
      <c r="C45" s="97" t="s">
        <v>2284</v>
      </c>
      <c r="D45" s="120">
        <v>2.9700000000000001E-2</v>
      </c>
      <c r="E45" s="98" t="s">
        <v>2288</v>
      </c>
      <c r="F45" s="111" t="s">
        <v>65</v>
      </c>
      <c r="G45" s="98" t="s">
        <v>2285</v>
      </c>
      <c r="H45" s="97">
        <v>571709</v>
      </c>
      <c r="I45" s="97" t="s">
        <v>96</v>
      </c>
      <c r="J45" s="97" t="s">
        <v>12</v>
      </c>
      <c r="K45" s="98"/>
    </row>
    <row r="46" spans="1:11" hidden="1" x14ac:dyDescent="0.2">
      <c r="A46" s="98" t="s">
        <v>2170</v>
      </c>
      <c r="B46" s="98" t="s">
        <v>284</v>
      </c>
      <c r="C46" s="97" t="s">
        <v>2168</v>
      </c>
      <c r="D46" s="116">
        <v>3.5400000000000001E-2</v>
      </c>
      <c r="E46" s="98" t="s">
        <v>152</v>
      </c>
      <c r="F46" s="111" t="s">
        <v>65</v>
      </c>
      <c r="G46" s="98" t="s">
        <v>2169</v>
      </c>
      <c r="H46" s="97">
        <v>586377</v>
      </c>
      <c r="I46" s="97" t="s">
        <v>64</v>
      </c>
      <c r="J46" s="97" t="s">
        <v>11</v>
      </c>
      <c r="K46" s="98"/>
    </row>
    <row r="47" spans="1:11" hidden="1" x14ac:dyDescent="0.2">
      <c r="A47" s="98" t="s">
        <v>2658</v>
      </c>
      <c r="B47" s="98" t="s">
        <v>284</v>
      </c>
      <c r="C47" s="97" t="s">
        <v>2656</v>
      </c>
      <c r="D47" s="123">
        <v>2.2100000000000002E-2</v>
      </c>
      <c r="E47" s="98" t="s">
        <v>152</v>
      </c>
      <c r="F47" s="111" t="s">
        <v>65</v>
      </c>
      <c r="G47" s="98" t="s">
        <v>2657</v>
      </c>
      <c r="H47" s="97">
        <v>600246</v>
      </c>
      <c r="I47" s="97" t="s">
        <v>96</v>
      </c>
      <c r="J47" s="97" t="s">
        <v>12</v>
      </c>
      <c r="K47" s="98"/>
    </row>
    <row r="48" spans="1:11" hidden="1" x14ac:dyDescent="0.2">
      <c r="A48" s="98" t="s">
        <v>2190</v>
      </c>
      <c r="B48" s="98" t="s">
        <v>2189</v>
      </c>
      <c r="C48" s="97"/>
      <c r="D48" s="118">
        <v>3.4000000000000002E-2</v>
      </c>
      <c r="E48" s="98" t="s">
        <v>2191</v>
      </c>
      <c r="F48" s="113" t="s">
        <v>44</v>
      </c>
      <c r="G48" s="98" t="s">
        <v>2188</v>
      </c>
      <c r="H48" s="97">
        <v>632411</v>
      </c>
      <c r="I48" s="97" t="s">
        <v>11</v>
      </c>
      <c r="J48" s="97" t="s">
        <v>12</v>
      </c>
      <c r="K48" s="98"/>
    </row>
    <row r="49" spans="1:11" hidden="1" x14ac:dyDescent="0.2">
      <c r="A49" s="98" t="s">
        <v>2190</v>
      </c>
      <c r="B49" s="98" t="s">
        <v>2189</v>
      </c>
      <c r="C49" s="97"/>
      <c r="D49" s="120">
        <v>2.76E-2</v>
      </c>
      <c r="E49" s="98" t="s">
        <v>2191</v>
      </c>
      <c r="F49" s="113" t="s">
        <v>44</v>
      </c>
      <c r="G49" s="98" t="s">
        <v>2188</v>
      </c>
      <c r="H49" s="97">
        <v>632413</v>
      </c>
      <c r="I49" s="97" t="s">
        <v>12</v>
      </c>
      <c r="J49" s="97" t="s">
        <v>11</v>
      </c>
      <c r="K49" s="98"/>
    </row>
    <row r="50" spans="1:11" hidden="1" x14ac:dyDescent="0.2">
      <c r="A50" s="98" t="s">
        <v>2190</v>
      </c>
      <c r="B50" s="98" t="s">
        <v>2189</v>
      </c>
      <c r="C50" s="97"/>
      <c r="D50" s="120">
        <v>2.7199999999999998E-2</v>
      </c>
      <c r="E50" s="98" t="s">
        <v>2191</v>
      </c>
      <c r="F50" s="113" t="s">
        <v>44</v>
      </c>
      <c r="G50" s="98" t="s">
        <v>2188</v>
      </c>
      <c r="H50" s="97">
        <v>632415</v>
      </c>
      <c r="I50" s="97" t="s">
        <v>11</v>
      </c>
      <c r="J50" s="97" t="s">
        <v>12</v>
      </c>
      <c r="K50" s="98"/>
    </row>
    <row r="51" spans="1:11" hidden="1" x14ac:dyDescent="0.2">
      <c r="A51" s="98" t="s">
        <v>2676</v>
      </c>
      <c r="B51" s="98" t="s">
        <v>2675</v>
      </c>
      <c r="C51" s="97"/>
      <c r="D51" s="123">
        <v>2.18E-2</v>
      </c>
      <c r="E51" s="98" t="s">
        <v>2677</v>
      </c>
      <c r="F51" s="113" t="s">
        <v>44</v>
      </c>
      <c r="G51" s="98" t="s">
        <v>2674</v>
      </c>
      <c r="H51" s="97">
        <v>641940</v>
      </c>
      <c r="I51" s="97" t="s">
        <v>96</v>
      </c>
      <c r="J51" s="97" t="s">
        <v>12</v>
      </c>
      <c r="K51" s="98"/>
    </row>
    <row r="52" spans="1:11" hidden="1" x14ac:dyDescent="0.2">
      <c r="A52" s="98" t="s">
        <v>2636</v>
      </c>
      <c r="B52" s="98" t="s">
        <v>284</v>
      </c>
      <c r="C52" s="97" t="s">
        <v>2634</v>
      </c>
      <c r="D52" s="123">
        <v>2.24E-2</v>
      </c>
      <c r="E52" s="98" t="s">
        <v>152</v>
      </c>
      <c r="F52" s="111" t="s">
        <v>65</v>
      </c>
      <c r="G52" s="98" t="s">
        <v>2635</v>
      </c>
      <c r="H52" s="97">
        <v>715337</v>
      </c>
      <c r="I52" s="97" t="s">
        <v>1449</v>
      </c>
      <c r="J52" s="97" t="s">
        <v>32</v>
      </c>
      <c r="K52" s="98"/>
    </row>
    <row r="53" spans="1:11" hidden="1" x14ac:dyDescent="0.2">
      <c r="A53" s="98" t="s">
        <v>2221</v>
      </c>
      <c r="B53" s="98" t="s">
        <v>284</v>
      </c>
      <c r="C53" s="97" t="s">
        <v>2219</v>
      </c>
      <c r="D53" s="119">
        <v>3.2099999999999997E-2</v>
      </c>
      <c r="E53" s="98" t="s">
        <v>2222</v>
      </c>
      <c r="F53" s="117" t="s">
        <v>153</v>
      </c>
      <c r="G53" s="98" t="s">
        <v>2220</v>
      </c>
      <c r="H53" s="97">
        <v>717252</v>
      </c>
      <c r="I53" s="97" t="s">
        <v>11</v>
      </c>
      <c r="J53" s="97" t="s">
        <v>12</v>
      </c>
      <c r="K53" s="98"/>
    </row>
    <row r="54" spans="1:11" hidden="1" x14ac:dyDescent="0.2">
      <c r="A54" s="98" t="s">
        <v>2099</v>
      </c>
      <c r="B54" s="98" t="s">
        <v>284</v>
      </c>
      <c r="C54" s="97" t="s">
        <v>2097</v>
      </c>
      <c r="D54" s="107">
        <v>6.3E-2</v>
      </c>
      <c r="E54" s="98" t="s">
        <v>152</v>
      </c>
      <c r="F54" s="108" t="s">
        <v>13</v>
      </c>
      <c r="G54" s="98" t="s">
        <v>2098</v>
      </c>
      <c r="H54" s="97">
        <v>728026</v>
      </c>
      <c r="I54" s="97" t="s">
        <v>11</v>
      </c>
      <c r="J54" s="97" t="s">
        <v>32</v>
      </c>
      <c r="K54" s="98"/>
    </row>
    <row r="55" spans="1:11" hidden="1" x14ac:dyDescent="0.2">
      <c r="A55" s="98" t="s">
        <v>2826</v>
      </c>
      <c r="B55" s="98" t="s">
        <v>284</v>
      </c>
      <c r="C55" s="97" t="s">
        <v>2824</v>
      </c>
      <c r="D55" s="123">
        <v>2.0199999999999999E-2</v>
      </c>
      <c r="E55" s="98" t="s">
        <v>2827</v>
      </c>
      <c r="F55" s="111" t="s">
        <v>65</v>
      </c>
      <c r="G55" s="98" t="s">
        <v>2825</v>
      </c>
      <c r="H55" s="97">
        <v>730321</v>
      </c>
      <c r="I55" s="97" t="s">
        <v>96</v>
      </c>
      <c r="J55" s="97" t="s">
        <v>12</v>
      </c>
      <c r="K55" s="98"/>
    </row>
    <row r="56" spans="1:11" hidden="1" x14ac:dyDescent="0.2">
      <c r="A56" s="98" t="s">
        <v>2724</v>
      </c>
      <c r="B56" s="98" t="s">
        <v>284</v>
      </c>
      <c r="C56" s="97" t="s">
        <v>2722</v>
      </c>
      <c r="D56" s="123">
        <v>2.1299999999999999E-2</v>
      </c>
      <c r="E56" s="98" t="s">
        <v>152</v>
      </c>
      <c r="F56" s="108" t="s">
        <v>13</v>
      </c>
      <c r="G56" s="98" t="s">
        <v>2723</v>
      </c>
      <c r="H56" s="97">
        <v>739374</v>
      </c>
      <c r="I56" s="97" t="s">
        <v>31</v>
      </c>
      <c r="J56" s="97" t="s">
        <v>12</v>
      </c>
      <c r="K56" s="98"/>
    </row>
    <row r="57" spans="1:11" hidden="1" x14ac:dyDescent="0.2">
      <c r="A57" s="98" t="s">
        <v>2523</v>
      </c>
      <c r="B57" s="98" t="s">
        <v>2522</v>
      </c>
      <c r="C57" s="97" t="s">
        <v>2520</v>
      </c>
      <c r="D57" s="122">
        <v>2.4500000000000001E-2</v>
      </c>
      <c r="E57" s="98" t="s">
        <v>2524</v>
      </c>
      <c r="F57" s="111" t="s">
        <v>65</v>
      </c>
      <c r="G57" s="98" t="s">
        <v>2521</v>
      </c>
      <c r="H57" s="97">
        <v>751323</v>
      </c>
      <c r="I57" s="97" t="s">
        <v>96</v>
      </c>
      <c r="J57" s="97" t="s">
        <v>12</v>
      </c>
      <c r="K57" s="98"/>
    </row>
    <row r="58" spans="1:11" hidden="1" x14ac:dyDescent="0.2">
      <c r="A58" s="98" t="s">
        <v>2589</v>
      </c>
      <c r="B58" s="98" t="s">
        <v>284</v>
      </c>
      <c r="C58" s="97" t="s">
        <v>2587</v>
      </c>
      <c r="D58" s="122">
        <v>2.3400000000000001E-2</v>
      </c>
      <c r="E58" s="98" t="s">
        <v>2354</v>
      </c>
      <c r="F58" s="108" t="s">
        <v>13</v>
      </c>
      <c r="G58" s="98" t="s">
        <v>2588</v>
      </c>
      <c r="H58" s="97">
        <v>763345</v>
      </c>
      <c r="I58" s="97" t="s">
        <v>11</v>
      </c>
      <c r="J58" s="97" t="s">
        <v>12</v>
      </c>
      <c r="K58" s="98"/>
    </row>
    <row r="59" spans="1:11" hidden="1" x14ac:dyDescent="0.2">
      <c r="A59" s="98" t="s">
        <v>2767</v>
      </c>
      <c r="B59" s="98" t="s">
        <v>284</v>
      </c>
      <c r="C59" s="97" t="s">
        <v>2765</v>
      </c>
      <c r="D59" s="123">
        <v>2.0899999999999998E-2</v>
      </c>
      <c r="E59" s="98" t="s">
        <v>2768</v>
      </c>
      <c r="F59" s="108" t="s">
        <v>13</v>
      </c>
      <c r="G59" s="98" t="s">
        <v>2766</v>
      </c>
      <c r="H59" s="97">
        <v>769277</v>
      </c>
      <c r="I59" s="97" t="s">
        <v>12</v>
      </c>
      <c r="J59" s="97" t="s">
        <v>11</v>
      </c>
      <c r="K59" s="98"/>
    </row>
    <row r="60" spans="1:11" hidden="1" x14ac:dyDescent="0.2">
      <c r="A60" s="98" t="s">
        <v>2204</v>
      </c>
      <c r="B60" s="98" t="s">
        <v>284</v>
      </c>
      <c r="C60" s="97" t="s">
        <v>2202</v>
      </c>
      <c r="D60" s="118">
        <v>3.32E-2</v>
      </c>
      <c r="E60" s="98" t="s">
        <v>2205</v>
      </c>
      <c r="F60" s="108" t="s">
        <v>13</v>
      </c>
      <c r="G60" s="98" t="s">
        <v>2203</v>
      </c>
      <c r="H60" s="97">
        <v>774261</v>
      </c>
      <c r="I60" s="97" t="s">
        <v>32</v>
      </c>
      <c r="J60" s="97" t="s">
        <v>12</v>
      </c>
      <c r="K60" s="98"/>
    </row>
    <row r="61" spans="1:11" hidden="1" x14ac:dyDescent="0.2">
      <c r="A61" s="98" t="s">
        <v>2786</v>
      </c>
      <c r="B61" s="98" t="s">
        <v>2785</v>
      </c>
      <c r="C61" s="97" t="s">
        <v>2783</v>
      </c>
      <c r="D61" s="123">
        <v>2.0799999999999999E-2</v>
      </c>
      <c r="E61" s="98" t="s">
        <v>2787</v>
      </c>
      <c r="F61" s="111" t="s">
        <v>65</v>
      </c>
      <c r="G61" s="98" t="s">
        <v>2784</v>
      </c>
      <c r="H61" s="97">
        <v>777862</v>
      </c>
      <c r="I61" s="97" t="s">
        <v>1449</v>
      </c>
      <c r="J61" s="97" t="s">
        <v>32</v>
      </c>
      <c r="K61" s="98"/>
    </row>
    <row r="62" spans="1:11" hidden="1" x14ac:dyDescent="0.2">
      <c r="A62" s="98" t="s">
        <v>2209</v>
      </c>
      <c r="B62" s="98" t="s">
        <v>2208</v>
      </c>
      <c r="C62" s="97" t="s">
        <v>2206</v>
      </c>
      <c r="D62" s="118">
        <v>3.27E-2</v>
      </c>
      <c r="E62" s="98" t="s">
        <v>2210</v>
      </c>
      <c r="F62" s="108" t="s">
        <v>13</v>
      </c>
      <c r="G62" s="98" t="s">
        <v>2207</v>
      </c>
      <c r="H62" s="97">
        <v>807206</v>
      </c>
      <c r="I62" s="97" t="s">
        <v>11</v>
      </c>
      <c r="J62" s="97" t="s">
        <v>12</v>
      </c>
      <c r="K62" s="98"/>
    </row>
    <row r="63" spans="1:11" hidden="1" x14ac:dyDescent="0.2">
      <c r="A63" s="98" t="s">
        <v>2338</v>
      </c>
      <c r="B63" s="98" t="s">
        <v>284</v>
      </c>
      <c r="C63" s="97" t="s">
        <v>2336</v>
      </c>
      <c r="D63" s="120">
        <v>2.8299999999999999E-2</v>
      </c>
      <c r="E63" s="98" t="s">
        <v>2339</v>
      </c>
      <c r="F63" s="108" t="s">
        <v>13</v>
      </c>
      <c r="G63" s="98" t="s">
        <v>2337</v>
      </c>
      <c r="H63" s="97">
        <v>820297</v>
      </c>
      <c r="I63" s="97" t="s">
        <v>11</v>
      </c>
      <c r="J63" s="97" t="s">
        <v>12</v>
      </c>
      <c r="K63" s="98"/>
    </row>
    <row r="64" spans="1:11" hidden="1" x14ac:dyDescent="0.2">
      <c r="A64" s="98" t="s">
        <v>2518</v>
      </c>
      <c r="B64" s="98" t="s">
        <v>284</v>
      </c>
      <c r="C64" s="97" t="s">
        <v>2516</v>
      </c>
      <c r="D64" s="122">
        <v>2.4799999999999999E-2</v>
      </c>
      <c r="E64" s="98" t="s">
        <v>2519</v>
      </c>
      <c r="F64" s="111" t="s">
        <v>65</v>
      </c>
      <c r="G64" s="98" t="s">
        <v>2517</v>
      </c>
      <c r="H64" s="97">
        <v>824853</v>
      </c>
      <c r="I64" s="97" t="s">
        <v>96</v>
      </c>
      <c r="J64" s="97" t="s">
        <v>12</v>
      </c>
      <c r="K64" s="98"/>
    </row>
    <row r="65" spans="1:11" hidden="1" x14ac:dyDescent="0.2">
      <c r="A65" s="98" t="s">
        <v>2557</v>
      </c>
      <c r="B65" s="98" t="s">
        <v>284</v>
      </c>
      <c r="C65" s="97" t="s">
        <v>2555</v>
      </c>
      <c r="D65" s="122">
        <v>2.3800000000000002E-2</v>
      </c>
      <c r="E65" s="98" t="s">
        <v>2558</v>
      </c>
      <c r="F65" s="111" t="s">
        <v>65</v>
      </c>
      <c r="G65" s="98" t="s">
        <v>2556</v>
      </c>
      <c r="H65" s="97">
        <v>836123</v>
      </c>
      <c r="I65" s="97" t="s">
        <v>96</v>
      </c>
      <c r="J65" s="97" t="s">
        <v>12</v>
      </c>
      <c r="K65" s="98"/>
    </row>
    <row r="66" spans="1:11" hidden="1" x14ac:dyDescent="0.2">
      <c r="A66" s="98" t="s">
        <v>2593</v>
      </c>
      <c r="B66" s="98" t="s">
        <v>2592</v>
      </c>
      <c r="C66" s="97" t="s">
        <v>2590</v>
      </c>
      <c r="D66" s="122">
        <v>2.3300000000000001E-2</v>
      </c>
      <c r="E66" s="98" t="s">
        <v>2594</v>
      </c>
      <c r="F66" s="108" t="s">
        <v>13</v>
      </c>
      <c r="G66" s="98" t="s">
        <v>2591</v>
      </c>
      <c r="H66" s="97">
        <v>848409</v>
      </c>
      <c r="I66" s="97" t="s">
        <v>11</v>
      </c>
      <c r="J66" s="97" t="s">
        <v>12</v>
      </c>
      <c r="K66" s="98"/>
    </row>
    <row r="67" spans="1:11" hidden="1" x14ac:dyDescent="0.2">
      <c r="A67" s="98" t="s">
        <v>2236</v>
      </c>
      <c r="B67" s="98" t="s">
        <v>284</v>
      </c>
      <c r="C67" s="97" t="s">
        <v>2234</v>
      </c>
      <c r="D67" s="120">
        <v>3.09E-2</v>
      </c>
      <c r="E67" s="98" t="s">
        <v>2237</v>
      </c>
      <c r="F67" s="108" t="s">
        <v>13</v>
      </c>
      <c r="G67" s="98" t="s">
        <v>2235</v>
      </c>
      <c r="H67" s="97">
        <v>855972</v>
      </c>
      <c r="I67" s="97" t="s">
        <v>11</v>
      </c>
      <c r="J67" s="97" t="s">
        <v>12</v>
      </c>
      <c r="K67" s="98"/>
    </row>
    <row r="68" spans="1:11" hidden="1" x14ac:dyDescent="0.2">
      <c r="A68" s="98" t="s">
        <v>2843</v>
      </c>
      <c r="B68" s="98" t="s">
        <v>2638</v>
      </c>
      <c r="C68" s="97"/>
      <c r="D68" s="123">
        <v>0.02</v>
      </c>
      <c r="E68" s="98" t="s">
        <v>2844</v>
      </c>
      <c r="F68" s="113" t="s">
        <v>44</v>
      </c>
      <c r="G68" s="98" t="s">
        <v>2842</v>
      </c>
      <c r="H68" s="97">
        <v>878878</v>
      </c>
      <c r="I68" s="97" t="s">
        <v>96</v>
      </c>
      <c r="J68" s="97" t="s">
        <v>12</v>
      </c>
      <c r="K68" s="98"/>
    </row>
    <row r="69" spans="1:11" hidden="1" x14ac:dyDescent="0.2">
      <c r="A69" s="98" t="s">
        <v>2301</v>
      </c>
      <c r="B69" s="98" t="s">
        <v>2300</v>
      </c>
      <c r="C69" s="97" t="s">
        <v>2298</v>
      </c>
      <c r="D69" s="120">
        <v>2.9399999999999999E-2</v>
      </c>
      <c r="E69" s="98" t="s">
        <v>2302</v>
      </c>
      <c r="F69" s="108" t="s">
        <v>13</v>
      </c>
      <c r="G69" s="98" t="s">
        <v>2299</v>
      </c>
      <c r="H69" s="97">
        <v>911959</v>
      </c>
      <c r="I69" s="97" t="s">
        <v>32</v>
      </c>
      <c r="J69" s="97" t="s">
        <v>12</v>
      </c>
      <c r="K69" s="98"/>
    </row>
    <row r="70" spans="1:11" x14ac:dyDescent="0.2">
      <c r="A70" s="98" t="s">
        <v>2799</v>
      </c>
      <c r="B70" s="98" t="s">
        <v>284</v>
      </c>
      <c r="C70" s="97" t="s">
        <v>2797</v>
      </c>
      <c r="D70" s="123">
        <v>2.06E-2</v>
      </c>
      <c r="E70" s="98" t="s">
        <v>1342</v>
      </c>
      <c r="F70" s="108" t="s">
        <v>13</v>
      </c>
      <c r="G70" s="98" t="s">
        <v>2798</v>
      </c>
      <c r="H70" s="97">
        <v>955085</v>
      </c>
      <c r="I70" s="97" t="s">
        <v>11</v>
      </c>
      <c r="J70" s="97" t="s">
        <v>12</v>
      </c>
      <c r="K70" s="98" t="s">
        <v>38</v>
      </c>
    </row>
    <row r="71" spans="1:11" hidden="1" x14ac:dyDescent="0.2">
      <c r="A71" s="98" t="s">
        <v>2570</v>
      </c>
      <c r="B71" s="98" t="s">
        <v>284</v>
      </c>
      <c r="C71" s="97" t="s">
        <v>2568</v>
      </c>
      <c r="D71" s="122">
        <v>2.3599999999999999E-2</v>
      </c>
      <c r="E71" s="98" t="s">
        <v>152</v>
      </c>
      <c r="F71" s="108" t="s">
        <v>13</v>
      </c>
      <c r="G71" s="98" t="s">
        <v>2569</v>
      </c>
      <c r="H71" s="97">
        <v>986448</v>
      </c>
      <c r="I71" s="97" t="s">
        <v>32</v>
      </c>
      <c r="J71" s="97" t="s">
        <v>12</v>
      </c>
      <c r="K71" s="98"/>
    </row>
    <row r="72" spans="1:11" hidden="1" x14ac:dyDescent="0.2">
      <c r="A72" s="98" t="s">
        <v>2342</v>
      </c>
      <c r="B72" s="98" t="s">
        <v>2341</v>
      </c>
      <c r="C72" s="97"/>
      <c r="D72" s="120">
        <v>2.8299999999999999E-2</v>
      </c>
      <c r="E72" s="98" t="s">
        <v>2343</v>
      </c>
      <c r="F72" s="113" t="s">
        <v>44</v>
      </c>
      <c r="G72" s="98" t="s">
        <v>2340</v>
      </c>
      <c r="H72" s="97">
        <v>992250</v>
      </c>
      <c r="I72" s="97" t="s">
        <v>11</v>
      </c>
      <c r="J72" s="97" t="s">
        <v>12</v>
      </c>
      <c r="K72" s="98"/>
    </row>
    <row r="73" spans="1:11" hidden="1" x14ac:dyDescent="0.2">
      <c r="A73" s="98" t="s">
        <v>2705</v>
      </c>
      <c r="B73" s="98" t="s">
        <v>2083</v>
      </c>
      <c r="C73" s="97" t="s">
        <v>2703</v>
      </c>
      <c r="D73" s="123">
        <v>2.1499999999999998E-2</v>
      </c>
      <c r="E73" s="98" t="s">
        <v>2085</v>
      </c>
      <c r="F73" s="108" t="s">
        <v>13</v>
      </c>
      <c r="G73" s="98" t="s">
        <v>2704</v>
      </c>
      <c r="H73" s="97">
        <v>1007461</v>
      </c>
      <c r="I73" s="97" t="s">
        <v>12</v>
      </c>
      <c r="J73" s="97" t="s">
        <v>11</v>
      </c>
      <c r="K73" s="98"/>
    </row>
    <row r="74" spans="1:11" hidden="1" x14ac:dyDescent="0.2">
      <c r="A74" s="98" t="s">
        <v>2561</v>
      </c>
      <c r="B74" s="98" t="s">
        <v>284</v>
      </c>
      <c r="C74" s="97" t="s">
        <v>2559</v>
      </c>
      <c r="D74" s="122">
        <v>2.3800000000000002E-2</v>
      </c>
      <c r="E74" s="98" t="s">
        <v>152</v>
      </c>
      <c r="F74" s="108" t="s">
        <v>13</v>
      </c>
      <c r="G74" s="98" t="s">
        <v>2560</v>
      </c>
      <c r="H74" s="97">
        <v>1022596</v>
      </c>
      <c r="I74" s="97" t="s">
        <v>31</v>
      </c>
      <c r="J74" s="97" t="s">
        <v>11</v>
      </c>
      <c r="K74" s="98"/>
    </row>
    <row r="75" spans="1:11" hidden="1" x14ac:dyDescent="0.2">
      <c r="A75" s="98" t="s">
        <v>2416</v>
      </c>
      <c r="B75" s="98" t="s">
        <v>748</v>
      </c>
      <c r="C75" s="97" t="s">
        <v>2414</v>
      </c>
      <c r="D75" s="121">
        <v>2.6700000000000002E-2</v>
      </c>
      <c r="E75" s="98" t="s">
        <v>750</v>
      </c>
      <c r="F75" s="111" t="s">
        <v>65</v>
      </c>
      <c r="G75" s="98" t="s">
        <v>2415</v>
      </c>
      <c r="H75" s="97">
        <v>1035859</v>
      </c>
      <c r="I75" s="97" t="s">
        <v>1299</v>
      </c>
      <c r="J75" s="97" t="s">
        <v>31</v>
      </c>
      <c r="K75" s="98"/>
    </row>
    <row r="76" spans="1:11" hidden="1" x14ac:dyDescent="0.2">
      <c r="A76" s="98" t="s">
        <v>2213</v>
      </c>
      <c r="B76" s="98" t="s">
        <v>284</v>
      </c>
      <c r="C76" s="97" t="s">
        <v>2211</v>
      </c>
      <c r="D76" s="118">
        <v>3.2500000000000001E-2</v>
      </c>
      <c r="E76" s="98" t="s">
        <v>2214</v>
      </c>
      <c r="F76" s="108" t="s">
        <v>13</v>
      </c>
      <c r="G76" s="98" t="s">
        <v>2212</v>
      </c>
      <c r="H76" s="97">
        <v>1040456</v>
      </c>
      <c r="I76" s="97" t="s">
        <v>12</v>
      </c>
      <c r="J76" s="97" t="s">
        <v>11</v>
      </c>
      <c r="K76" s="98"/>
    </row>
    <row r="77" spans="1:11" hidden="1" x14ac:dyDescent="0.2">
      <c r="A77" s="98" t="s">
        <v>2539</v>
      </c>
      <c r="B77" s="98" t="s">
        <v>2538</v>
      </c>
      <c r="C77" s="97" t="s">
        <v>2536</v>
      </c>
      <c r="D77" s="122">
        <v>2.4199999999999999E-2</v>
      </c>
      <c r="E77" s="98" t="s">
        <v>2540</v>
      </c>
      <c r="F77" s="108" t="s">
        <v>13</v>
      </c>
      <c r="G77" s="98" t="s">
        <v>2537</v>
      </c>
      <c r="H77" s="97">
        <v>1052879</v>
      </c>
      <c r="I77" s="97" t="s">
        <v>11</v>
      </c>
      <c r="J77" s="97" t="s">
        <v>12</v>
      </c>
      <c r="K77" s="98"/>
    </row>
    <row r="78" spans="1:11" hidden="1" x14ac:dyDescent="0.2">
      <c r="A78" s="98" t="s">
        <v>2539</v>
      </c>
      <c r="B78" s="98" t="s">
        <v>2538</v>
      </c>
      <c r="C78" s="97" t="s">
        <v>2641</v>
      </c>
      <c r="D78" s="123">
        <v>2.23E-2</v>
      </c>
      <c r="E78" s="98" t="s">
        <v>2540</v>
      </c>
      <c r="F78" s="108" t="s">
        <v>13</v>
      </c>
      <c r="G78" s="98" t="s">
        <v>2537</v>
      </c>
      <c r="H78" s="97">
        <v>1053011</v>
      </c>
      <c r="I78" s="97" t="s">
        <v>12</v>
      </c>
      <c r="J78" s="97" t="s">
        <v>11</v>
      </c>
      <c r="K78" s="98"/>
    </row>
    <row r="79" spans="1:11" hidden="1" x14ac:dyDescent="0.2">
      <c r="A79" s="98" t="s">
        <v>2439</v>
      </c>
      <c r="B79" s="98" t="s">
        <v>2438</v>
      </c>
      <c r="C79" s="97"/>
      <c r="D79" s="121">
        <v>2.6200000000000001E-2</v>
      </c>
      <c r="E79" s="98" t="s">
        <v>2440</v>
      </c>
      <c r="F79" s="113" t="s">
        <v>44</v>
      </c>
      <c r="G79" s="98" t="s">
        <v>2437</v>
      </c>
      <c r="H79" s="97">
        <v>1105426</v>
      </c>
      <c r="I79" s="97" t="s">
        <v>12</v>
      </c>
      <c r="J79" s="97" t="s">
        <v>11</v>
      </c>
      <c r="K79" s="98"/>
    </row>
    <row r="80" spans="1:11" hidden="1" x14ac:dyDescent="0.2">
      <c r="A80" s="98" t="s">
        <v>2681</v>
      </c>
      <c r="B80" s="98" t="s">
        <v>2680</v>
      </c>
      <c r="C80" s="97" t="s">
        <v>2678</v>
      </c>
      <c r="D80" s="123">
        <v>2.1700000000000001E-2</v>
      </c>
      <c r="E80" s="98" t="s">
        <v>2682</v>
      </c>
      <c r="F80" s="111" t="s">
        <v>65</v>
      </c>
      <c r="G80" s="98" t="s">
        <v>2679</v>
      </c>
      <c r="H80" s="97">
        <v>1122202</v>
      </c>
      <c r="I80" s="97" t="s">
        <v>1449</v>
      </c>
      <c r="J80" s="97" t="s">
        <v>32</v>
      </c>
      <c r="K80" s="98"/>
    </row>
    <row r="81" spans="1:11" hidden="1" x14ac:dyDescent="0.2">
      <c r="A81" s="98" t="s">
        <v>2466</v>
      </c>
      <c r="B81" s="98" t="s">
        <v>2465</v>
      </c>
      <c r="C81" s="97" t="s">
        <v>2463</v>
      </c>
      <c r="D81" s="121">
        <v>2.5600000000000001E-2</v>
      </c>
      <c r="E81" s="98" t="s">
        <v>2467</v>
      </c>
      <c r="F81" s="108" t="s">
        <v>13</v>
      </c>
      <c r="G81" s="98" t="s">
        <v>2464</v>
      </c>
      <c r="H81" s="97">
        <v>1125594</v>
      </c>
      <c r="I81" s="97" t="s">
        <v>11</v>
      </c>
      <c r="J81" s="97" t="s">
        <v>12</v>
      </c>
      <c r="K81" s="98"/>
    </row>
    <row r="82" spans="1:11" hidden="1" x14ac:dyDescent="0.2">
      <c r="A82" s="98" t="s">
        <v>2470</v>
      </c>
      <c r="B82" s="98" t="s">
        <v>324</v>
      </c>
      <c r="C82" s="97" t="s">
        <v>2468</v>
      </c>
      <c r="D82" s="121">
        <v>2.5600000000000001E-2</v>
      </c>
      <c r="E82" s="98" t="s">
        <v>2471</v>
      </c>
      <c r="F82" s="108" t="s">
        <v>13</v>
      </c>
      <c r="G82" s="98" t="s">
        <v>2469</v>
      </c>
      <c r="H82" s="97">
        <v>1127216</v>
      </c>
      <c r="I82" s="97" t="s">
        <v>31</v>
      </c>
      <c r="J82" s="97" t="s">
        <v>11</v>
      </c>
      <c r="K82" s="98"/>
    </row>
    <row r="83" spans="1:11" hidden="1" x14ac:dyDescent="0.2">
      <c r="A83" s="98" t="s">
        <v>2500</v>
      </c>
      <c r="B83" s="98" t="s">
        <v>2499</v>
      </c>
      <c r="C83" s="97" t="s">
        <v>2497</v>
      </c>
      <c r="D83" s="121">
        <v>2.5100000000000001E-2</v>
      </c>
      <c r="E83" s="98" t="s">
        <v>2501</v>
      </c>
      <c r="F83" s="108" t="s">
        <v>13</v>
      </c>
      <c r="G83" s="98" t="s">
        <v>2498</v>
      </c>
      <c r="H83" s="97">
        <v>1132042</v>
      </c>
      <c r="I83" s="97" t="s">
        <v>32</v>
      </c>
      <c r="J83" s="97" t="s">
        <v>12</v>
      </c>
      <c r="K83" s="98"/>
    </row>
    <row r="84" spans="1:11" hidden="1" x14ac:dyDescent="0.2">
      <c r="A84" s="98" t="s">
        <v>2432</v>
      </c>
      <c r="B84" s="98" t="s">
        <v>2431</v>
      </c>
      <c r="C84" s="97" t="s">
        <v>2429</v>
      </c>
      <c r="D84" s="121">
        <v>2.63E-2</v>
      </c>
      <c r="E84" s="98" t="s">
        <v>2354</v>
      </c>
      <c r="F84" s="108" t="s">
        <v>13</v>
      </c>
      <c r="G84" s="98" t="s">
        <v>2430</v>
      </c>
      <c r="H84" s="97">
        <v>1218801</v>
      </c>
      <c r="I84" s="97" t="s">
        <v>32</v>
      </c>
      <c r="J84" s="97" t="s">
        <v>12</v>
      </c>
      <c r="K84" s="98"/>
    </row>
    <row r="85" spans="1:11" hidden="1" x14ac:dyDescent="0.2">
      <c r="A85" s="98" t="s">
        <v>2544</v>
      </c>
      <c r="B85" s="98" t="s">
        <v>2543</v>
      </c>
      <c r="C85" s="97" t="s">
        <v>2541</v>
      </c>
      <c r="D85" s="122">
        <v>2.41E-2</v>
      </c>
      <c r="E85" s="98" t="s">
        <v>2545</v>
      </c>
      <c r="F85" s="108" t="s">
        <v>13</v>
      </c>
      <c r="G85" s="98" t="s">
        <v>2542</v>
      </c>
      <c r="H85" s="97">
        <v>1321731</v>
      </c>
      <c r="I85" s="97" t="s">
        <v>32</v>
      </c>
      <c r="J85" s="97" t="s">
        <v>11</v>
      </c>
      <c r="K85" s="98"/>
    </row>
    <row r="86" spans="1:11" hidden="1" x14ac:dyDescent="0.2">
      <c r="A86" s="98" t="s">
        <v>2428</v>
      </c>
      <c r="B86" s="98" t="s">
        <v>284</v>
      </c>
      <c r="C86" s="97" t="s">
        <v>2426</v>
      </c>
      <c r="D86" s="121">
        <v>2.6499999999999999E-2</v>
      </c>
      <c r="E86" s="98" t="s">
        <v>152</v>
      </c>
      <c r="F86" s="108" t="s">
        <v>13</v>
      </c>
      <c r="G86" s="98" t="s">
        <v>2427</v>
      </c>
      <c r="H86" s="97">
        <v>1340997</v>
      </c>
      <c r="I86" s="97" t="s">
        <v>32</v>
      </c>
      <c r="J86" s="97" t="s">
        <v>11</v>
      </c>
      <c r="K86" s="98"/>
    </row>
    <row r="87" spans="1:11" hidden="1" x14ac:dyDescent="0.2">
      <c r="A87" s="98" t="s">
        <v>2514</v>
      </c>
      <c r="B87" s="98" t="s">
        <v>2513</v>
      </c>
      <c r="C87" s="97" t="s">
        <v>2511</v>
      </c>
      <c r="D87" s="122">
        <v>2.4899999999999999E-2</v>
      </c>
      <c r="E87" s="98" t="s">
        <v>2515</v>
      </c>
      <c r="F87" s="108" t="s">
        <v>13</v>
      </c>
      <c r="G87" s="98" t="s">
        <v>2512</v>
      </c>
      <c r="H87" s="97">
        <v>1344083</v>
      </c>
      <c r="I87" s="97" t="s">
        <v>12</v>
      </c>
      <c r="J87" s="97" t="s">
        <v>11</v>
      </c>
      <c r="K87" s="98"/>
    </row>
    <row r="88" spans="1:11" hidden="1" x14ac:dyDescent="0.2">
      <c r="A88" s="98" t="s">
        <v>2262</v>
      </c>
      <c r="B88" s="98" t="s">
        <v>284</v>
      </c>
      <c r="C88" s="97" t="s">
        <v>2260</v>
      </c>
      <c r="D88" s="120">
        <v>3.0200000000000001E-2</v>
      </c>
      <c r="E88" s="98" t="s">
        <v>2263</v>
      </c>
      <c r="F88" s="117" t="s">
        <v>153</v>
      </c>
      <c r="G88" s="98" t="s">
        <v>2261</v>
      </c>
      <c r="H88" s="97">
        <v>1347929</v>
      </c>
      <c r="I88" s="97" t="s">
        <v>11</v>
      </c>
      <c r="J88" s="97" t="s">
        <v>12</v>
      </c>
      <c r="K88" s="98"/>
    </row>
    <row r="89" spans="1:11" hidden="1" x14ac:dyDescent="0.2">
      <c r="A89" s="98" t="s">
        <v>2805</v>
      </c>
      <c r="B89" s="98" t="s">
        <v>284</v>
      </c>
      <c r="C89" s="97" t="s">
        <v>2803</v>
      </c>
      <c r="D89" s="123">
        <v>2.0500000000000001E-2</v>
      </c>
      <c r="E89" s="98" t="s">
        <v>2806</v>
      </c>
      <c r="F89" s="108" t="s">
        <v>13</v>
      </c>
      <c r="G89" s="98" t="s">
        <v>2804</v>
      </c>
      <c r="H89" s="97">
        <v>1387061</v>
      </c>
      <c r="I89" s="97" t="s">
        <v>12</v>
      </c>
      <c r="J89" s="97" t="s">
        <v>11</v>
      </c>
      <c r="K89" s="98"/>
    </row>
    <row r="90" spans="1:11" hidden="1" x14ac:dyDescent="0.2">
      <c r="A90" s="98" t="s">
        <v>2735</v>
      </c>
      <c r="B90" s="98" t="s">
        <v>2734</v>
      </c>
      <c r="C90" s="97" t="s">
        <v>2732</v>
      </c>
      <c r="D90" s="123">
        <v>2.1100000000000001E-2</v>
      </c>
      <c r="E90" s="98" t="s">
        <v>2736</v>
      </c>
      <c r="F90" s="108" t="s">
        <v>13</v>
      </c>
      <c r="G90" s="98" t="s">
        <v>2733</v>
      </c>
      <c r="H90" s="97">
        <v>1485358</v>
      </c>
      <c r="I90" s="97" t="s">
        <v>11</v>
      </c>
      <c r="J90" s="97" t="s">
        <v>12</v>
      </c>
      <c r="K90" s="98"/>
    </row>
    <row r="91" spans="1:11" hidden="1" x14ac:dyDescent="0.2">
      <c r="A91" s="98" t="s">
        <v>2812</v>
      </c>
      <c r="B91" s="98" t="s">
        <v>2309</v>
      </c>
      <c r="C91" s="97"/>
      <c r="D91" s="123">
        <v>2.0299999999999999E-2</v>
      </c>
      <c r="E91" s="98" t="s">
        <v>2813</v>
      </c>
      <c r="F91" s="113" t="s">
        <v>44</v>
      </c>
      <c r="G91" s="98" t="s">
        <v>2811</v>
      </c>
      <c r="H91" s="97">
        <v>1492708</v>
      </c>
      <c r="I91" s="97" t="s">
        <v>1299</v>
      </c>
      <c r="J91" s="97" t="s">
        <v>31</v>
      </c>
      <c r="K91" s="98"/>
    </row>
    <row r="92" spans="1:11" hidden="1" x14ac:dyDescent="0.2">
      <c r="A92" s="98" t="s">
        <v>2534</v>
      </c>
      <c r="B92" s="98" t="s">
        <v>2533</v>
      </c>
      <c r="C92" s="97"/>
      <c r="D92" s="122">
        <v>2.4199999999999999E-2</v>
      </c>
      <c r="E92" s="98" t="s">
        <v>2535</v>
      </c>
      <c r="F92" s="113" t="s">
        <v>44</v>
      </c>
      <c r="G92" s="98" t="s">
        <v>2532</v>
      </c>
      <c r="H92" s="97">
        <v>1528629</v>
      </c>
      <c r="I92" s="97" t="s">
        <v>12</v>
      </c>
      <c r="J92" s="97" t="s">
        <v>11</v>
      </c>
      <c r="K92" s="98"/>
    </row>
    <row r="93" spans="1:11" hidden="1" x14ac:dyDescent="0.2">
      <c r="A93" s="98" t="s">
        <v>2534</v>
      </c>
      <c r="B93" s="98" t="s">
        <v>2533</v>
      </c>
      <c r="C93" s="97"/>
      <c r="D93" s="122">
        <v>2.4E-2</v>
      </c>
      <c r="E93" s="98" t="s">
        <v>2535</v>
      </c>
      <c r="F93" s="113" t="s">
        <v>44</v>
      </c>
      <c r="G93" s="98" t="s">
        <v>2532</v>
      </c>
      <c r="H93" s="97">
        <v>1528654</v>
      </c>
      <c r="I93" s="97" t="s">
        <v>12</v>
      </c>
      <c r="J93" s="97" t="s">
        <v>11</v>
      </c>
      <c r="K93" s="98"/>
    </row>
    <row r="94" spans="1:11" x14ac:dyDescent="0.2">
      <c r="A94" s="98" t="s">
        <v>2315</v>
      </c>
      <c r="B94" s="98" t="s">
        <v>2314</v>
      </c>
      <c r="C94" s="97" t="s">
        <v>2312</v>
      </c>
      <c r="D94" s="120">
        <v>2.8799999999999999E-2</v>
      </c>
      <c r="E94" s="98" t="s">
        <v>2316</v>
      </c>
      <c r="F94" s="108" t="s">
        <v>13</v>
      </c>
      <c r="G94" s="98" t="s">
        <v>2313</v>
      </c>
      <c r="H94" s="97">
        <v>1547696</v>
      </c>
      <c r="I94" s="97" t="s">
        <v>31</v>
      </c>
      <c r="J94" s="97" t="s">
        <v>12</v>
      </c>
      <c r="K94" s="98" t="s">
        <v>38</v>
      </c>
    </row>
    <row r="95" spans="1:11" hidden="1" x14ac:dyDescent="0.2">
      <c r="A95" s="98" t="s">
        <v>2696</v>
      </c>
      <c r="B95" s="98" t="s">
        <v>2695</v>
      </c>
      <c r="C95" s="97" t="s">
        <v>2693</v>
      </c>
      <c r="D95" s="123">
        <v>2.1499999999999998E-2</v>
      </c>
      <c r="E95" s="98" t="s">
        <v>2697</v>
      </c>
      <c r="F95" s="108" t="s">
        <v>13</v>
      </c>
      <c r="G95" s="98" t="s">
        <v>2694</v>
      </c>
      <c r="H95" s="97">
        <v>1573320</v>
      </c>
      <c r="I95" s="97" t="s">
        <v>32</v>
      </c>
      <c r="J95" s="97" t="s">
        <v>11</v>
      </c>
      <c r="K95" s="98"/>
    </row>
    <row r="96" spans="1:11" hidden="1" x14ac:dyDescent="0.2">
      <c r="A96" s="98" t="s">
        <v>2597</v>
      </c>
      <c r="B96" s="98" t="s">
        <v>284</v>
      </c>
      <c r="C96" s="97" t="s">
        <v>2595</v>
      </c>
      <c r="D96" s="122">
        <v>2.3099999999999999E-2</v>
      </c>
      <c r="E96" s="98" t="s">
        <v>2598</v>
      </c>
      <c r="F96" s="108" t="s">
        <v>13</v>
      </c>
      <c r="G96" s="98" t="s">
        <v>2596</v>
      </c>
      <c r="H96" s="97">
        <v>1574954</v>
      </c>
      <c r="I96" s="97" t="s">
        <v>11</v>
      </c>
      <c r="J96" s="97" t="s">
        <v>32</v>
      </c>
      <c r="K96" s="98"/>
    </row>
    <row r="97" spans="1:11" hidden="1" x14ac:dyDescent="0.2">
      <c r="A97" s="98" t="s">
        <v>2503</v>
      </c>
      <c r="B97" s="98" t="s">
        <v>2502</v>
      </c>
      <c r="C97" s="97"/>
      <c r="D97" s="122">
        <v>2.3400000000000001E-2</v>
      </c>
      <c r="E97" s="98" t="s">
        <v>2504</v>
      </c>
      <c r="F97" s="113" t="s">
        <v>44</v>
      </c>
      <c r="G97" s="98" t="s">
        <v>2502</v>
      </c>
      <c r="H97" s="97">
        <v>1591756</v>
      </c>
      <c r="I97" s="97" t="s">
        <v>31</v>
      </c>
      <c r="J97" s="97" t="s">
        <v>12</v>
      </c>
      <c r="K97" s="98"/>
    </row>
    <row r="98" spans="1:11" hidden="1" x14ac:dyDescent="0.2">
      <c r="A98" s="98" t="s">
        <v>2503</v>
      </c>
      <c r="B98" s="98" t="s">
        <v>2502</v>
      </c>
      <c r="C98" s="97"/>
      <c r="D98" s="123">
        <v>2.24E-2</v>
      </c>
      <c r="E98" s="98" t="s">
        <v>2504</v>
      </c>
      <c r="F98" s="113" t="s">
        <v>44</v>
      </c>
      <c r="G98" s="98" t="s">
        <v>2502</v>
      </c>
      <c r="H98" s="97">
        <v>1591769</v>
      </c>
      <c r="I98" s="97" t="s">
        <v>31</v>
      </c>
      <c r="J98" s="97" t="s">
        <v>11</v>
      </c>
      <c r="K98" s="98"/>
    </row>
    <row r="99" spans="1:11" hidden="1" x14ac:dyDescent="0.2">
      <c r="A99" s="98" t="s">
        <v>2503</v>
      </c>
      <c r="B99" s="98" t="s">
        <v>2502</v>
      </c>
      <c r="C99" s="97"/>
      <c r="D99" s="122">
        <v>2.4400000000000002E-2</v>
      </c>
      <c r="E99" s="98" t="s">
        <v>2504</v>
      </c>
      <c r="F99" s="113" t="s">
        <v>44</v>
      </c>
      <c r="G99" s="98" t="s">
        <v>2502</v>
      </c>
      <c r="H99" s="97">
        <v>1591775</v>
      </c>
      <c r="I99" s="97" t="s">
        <v>31</v>
      </c>
      <c r="J99" s="97" t="s">
        <v>32</v>
      </c>
      <c r="K99" s="98"/>
    </row>
    <row r="100" spans="1:11" hidden="1" x14ac:dyDescent="0.2">
      <c r="A100" s="98" t="s">
        <v>2503</v>
      </c>
      <c r="B100" s="98" t="s">
        <v>2502</v>
      </c>
      <c r="C100" s="97"/>
      <c r="D100" s="121">
        <v>2.5100000000000001E-2</v>
      </c>
      <c r="E100" s="98" t="s">
        <v>2504</v>
      </c>
      <c r="F100" s="113" t="s">
        <v>44</v>
      </c>
      <c r="G100" s="98" t="s">
        <v>2502</v>
      </c>
      <c r="H100" s="97">
        <v>1591779</v>
      </c>
      <c r="I100" s="97" t="s">
        <v>32</v>
      </c>
      <c r="J100" s="97" t="s">
        <v>31</v>
      </c>
      <c r="K100" s="98"/>
    </row>
    <row r="101" spans="1:11" hidden="1" x14ac:dyDescent="0.2">
      <c r="A101" s="98" t="s">
        <v>2503</v>
      </c>
      <c r="B101" s="98" t="s">
        <v>2502</v>
      </c>
      <c r="C101" s="97"/>
      <c r="D101" s="123">
        <v>2.1999999999999999E-2</v>
      </c>
      <c r="E101" s="98" t="s">
        <v>2504</v>
      </c>
      <c r="F101" s="113" t="s">
        <v>44</v>
      </c>
      <c r="G101" s="98" t="s">
        <v>2502</v>
      </c>
      <c r="H101" s="97">
        <v>1591785</v>
      </c>
      <c r="I101" s="97" t="s">
        <v>12</v>
      </c>
      <c r="J101" s="97" t="s">
        <v>31</v>
      </c>
      <c r="K101" s="98"/>
    </row>
    <row r="102" spans="1:11" hidden="1" x14ac:dyDescent="0.2">
      <c r="A102" s="98" t="s">
        <v>2748</v>
      </c>
      <c r="B102" s="98" t="s">
        <v>2747</v>
      </c>
      <c r="C102" s="97" t="s">
        <v>2745</v>
      </c>
      <c r="D102" s="123">
        <v>2.1000000000000001E-2</v>
      </c>
      <c r="E102" s="98" t="s">
        <v>2749</v>
      </c>
      <c r="F102" s="108" t="s">
        <v>13</v>
      </c>
      <c r="G102" s="98" t="s">
        <v>2746</v>
      </c>
      <c r="H102" s="97">
        <v>1673336</v>
      </c>
      <c r="I102" s="97" t="s">
        <v>12</v>
      </c>
      <c r="J102" s="97" t="s">
        <v>11</v>
      </c>
      <c r="K102" s="98"/>
    </row>
    <row r="103" spans="1:11" hidden="1" x14ac:dyDescent="0.2">
      <c r="A103" s="98" t="s">
        <v>2772</v>
      </c>
      <c r="B103" s="98" t="s">
        <v>2771</v>
      </c>
      <c r="C103" s="97" t="s">
        <v>2769</v>
      </c>
      <c r="D103" s="123">
        <v>2.0799999999999999E-2</v>
      </c>
      <c r="E103" s="98" t="s">
        <v>2773</v>
      </c>
      <c r="F103" s="108" t="s">
        <v>13</v>
      </c>
      <c r="G103" s="98" t="s">
        <v>2770</v>
      </c>
      <c r="H103" s="97">
        <v>1688755</v>
      </c>
      <c r="I103" s="97" t="s">
        <v>12</v>
      </c>
      <c r="J103" s="97" t="s">
        <v>11</v>
      </c>
      <c r="K103" s="98"/>
    </row>
    <row r="104" spans="1:11" hidden="1" x14ac:dyDescent="0.2">
      <c r="A104" s="98" t="s">
        <v>2320</v>
      </c>
      <c r="B104" s="98" t="s">
        <v>2319</v>
      </c>
      <c r="C104" s="97" t="s">
        <v>2317</v>
      </c>
      <c r="D104" s="120">
        <v>2.8799999999999999E-2</v>
      </c>
      <c r="E104" s="98" t="s">
        <v>2321</v>
      </c>
      <c r="F104" s="108" t="s">
        <v>13</v>
      </c>
      <c r="G104" s="98" t="s">
        <v>2318</v>
      </c>
      <c r="H104" s="97">
        <v>1724610</v>
      </c>
      <c r="I104" s="97" t="s">
        <v>11</v>
      </c>
      <c r="J104" s="97" t="s">
        <v>12</v>
      </c>
      <c r="K104" s="98"/>
    </row>
    <row r="105" spans="1:11" hidden="1" x14ac:dyDescent="0.2">
      <c r="A105" s="98" t="s">
        <v>2291</v>
      </c>
      <c r="B105" s="98" t="s">
        <v>284</v>
      </c>
      <c r="C105" s="97" t="s">
        <v>2289</v>
      </c>
      <c r="D105" s="120">
        <v>2.9600000000000001E-2</v>
      </c>
      <c r="E105" s="98" t="s">
        <v>2292</v>
      </c>
      <c r="F105" s="108" t="s">
        <v>13</v>
      </c>
      <c r="G105" s="98" t="s">
        <v>2290</v>
      </c>
      <c r="H105" s="97">
        <v>1783403</v>
      </c>
      <c r="I105" s="97" t="s">
        <v>32</v>
      </c>
      <c r="J105" s="97" t="s">
        <v>31</v>
      </c>
      <c r="K105" s="98"/>
    </row>
    <row r="106" spans="1:11" hidden="1" x14ac:dyDescent="0.2">
      <c r="A106" s="98" t="s">
        <v>2233</v>
      </c>
      <c r="B106" s="98" t="s">
        <v>284</v>
      </c>
      <c r="C106" s="97" t="s">
        <v>2231</v>
      </c>
      <c r="D106" s="119">
        <v>3.1399999999999997E-2</v>
      </c>
      <c r="E106" s="98" t="s">
        <v>152</v>
      </c>
      <c r="F106" s="108" t="s">
        <v>13</v>
      </c>
      <c r="G106" s="98" t="s">
        <v>2232</v>
      </c>
      <c r="H106" s="97">
        <v>1803041</v>
      </c>
      <c r="I106" s="97" t="s">
        <v>12</v>
      </c>
      <c r="J106" s="97" t="s">
        <v>11</v>
      </c>
      <c r="K106" s="98"/>
    </row>
    <row r="107" spans="1:11" hidden="1" x14ac:dyDescent="0.2">
      <c r="A107" s="98" t="s">
        <v>2601</v>
      </c>
      <c r="B107" s="98" t="s">
        <v>284</v>
      </c>
      <c r="C107" s="97" t="s">
        <v>2599</v>
      </c>
      <c r="D107" s="122">
        <v>2.29E-2</v>
      </c>
      <c r="E107" s="98" t="s">
        <v>2602</v>
      </c>
      <c r="F107" s="111" t="s">
        <v>65</v>
      </c>
      <c r="G107" s="98" t="s">
        <v>2600</v>
      </c>
      <c r="H107" s="97">
        <v>1837701</v>
      </c>
      <c r="I107" s="97" t="s">
        <v>837</v>
      </c>
      <c r="J107" s="97" t="s">
        <v>12</v>
      </c>
      <c r="K107" s="98"/>
    </row>
    <row r="108" spans="1:11" hidden="1" x14ac:dyDescent="0.2">
      <c r="A108" s="98" t="s">
        <v>2644</v>
      </c>
      <c r="B108" s="98" t="s">
        <v>284</v>
      </c>
      <c r="C108" s="97" t="s">
        <v>2642</v>
      </c>
      <c r="D108" s="123">
        <v>2.23E-2</v>
      </c>
      <c r="E108" s="98" t="s">
        <v>152</v>
      </c>
      <c r="F108" s="108" t="s">
        <v>13</v>
      </c>
      <c r="G108" s="98" t="s">
        <v>2643</v>
      </c>
      <c r="H108" s="97">
        <v>1901977</v>
      </c>
      <c r="I108" s="97" t="s">
        <v>12</v>
      </c>
      <c r="J108" s="97" t="s">
        <v>11</v>
      </c>
      <c r="K108" s="98"/>
    </row>
    <row r="109" spans="1:11" hidden="1" x14ac:dyDescent="0.2">
      <c r="A109" s="98" t="s">
        <v>2616</v>
      </c>
      <c r="B109" s="98" t="s">
        <v>2615</v>
      </c>
      <c r="C109" s="97" t="s">
        <v>2613</v>
      </c>
      <c r="D109" s="122">
        <v>2.2800000000000001E-2</v>
      </c>
      <c r="E109" s="98" t="s">
        <v>2617</v>
      </c>
      <c r="F109" s="108" t="s">
        <v>13</v>
      </c>
      <c r="G109" s="98" t="s">
        <v>2614</v>
      </c>
      <c r="H109" s="97">
        <v>1902605</v>
      </c>
      <c r="I109" s="97" t="s">
        <v>31</v>
      </c>
      <c r="J109" s="97" t="s">
        <v>11</v>
      </c>
      <c r="K109" s="98"/>
    </row>
    <row r="110" spans="1:11" hidden="1" x14ac:dyDescent="0.2">
      <c r="A110" s="98" t="s">
        <v>2574</v>
      </c>
      <c r="B110" s="98" t="s">
        <v>2573</v>
      </c>
      <c r="C110" s="97" t="s">
        <v>2571</v>
      </c>
      <c r="D110" s="122">
        <v>2.35E-2</v>
      </c>
      <c r="E110" s="98" t="s">
        <v>2575</v>
      </c>
      <c r="F110" s="108" t="s">
        <v>13</v>
      </c>
      <c r="G110" s="98" t="s">
        <v>2572</v>
      </c>
      <c r="H110" s="97">
        <v>2051313</v>
      </c>
      <c r="I110" s="97" t="s">
        <v>11</v>
      </c>
      <c r="J110" s="97" t="s">
        <v>31</v>
      </c>
      <c r="K110" s="98"/>
    </row>
    <row r="111" spans="1:11" hidden="1" x14ac:dyDescent="0.2">
      <c r="A111" s="98" t="s">
        <v>2186</v>
      </c>
      <c r="B111" s="98" t="s">
        <v>284</v>
      </c>
      <c r="C111" s="97" t="s">
        <v>2184</v>
      </c>
      <c r="D111" s="118">
        <v>3.4500000000000003E-2</v>
      </c>
      <c r="E111" s="98" t="s">
        <v>2187</v>
      </c>
      <c r="F111" s="108" t="s">
        <v>13</v>
      </c>
      <c r="G111" s="98" t="s">
        <v>2185</v>
      </c>
      <c r="H111" s="97">
        <v>2074292</v>
      </c>
      <c r="I111" s="97" t="s">
        <v>11</v>
      </c>
      <c r="J111" s="97" t="s">
        <v>32</v>
      </c>
      <c r="K111" s="98"/>
    </row>
    <row r="112" spans="1:11" hidden="1" x14ac:dyDescent="0.2">
      <c r="A112" s="98" t="s">
        <v>2624</v>
      </c>
      <c r="B112" s="98" t="s">
        <v>284</v>
      </c>
      <c r="C112" s="97" t="s">
        <v>2622</v>
      </c>
      <c r="D112" s="123">
        <v>2.2599999999999999E-2</v>
      </c>
      <c r="E112" s="98" t="s">
        <v>152</v>
      </c>
      <c r="F112" s="108" t="s">
        <v>13</v>
      </c>
      <c r="G112" s="98" t="s">
        <v>2623</v>
      </c>
      <c r="H112" s="97">
        <v>2207077</v>
      </c>
      <c r="I112" s="97" t="s">
        <v>11</v>
      </c>
      <c r="J112" s="97" t="s">
        <v>12</v>
      </c>
      <c r="K112" s="98"/>
    </row>
    <row r="113" spans="1:11" hidden="1" x14ac:dyDescent="0.2">
      <c r="A113" s="98" t="s">
        <v>2420</v>
      </c>
      <c r="B113" s="98" t="s">
        <v>2419</v>
      </c>
      <c r="C113" s="97" t="s">
        <v>2417</v>
      </c>
      <c r="D113" s="121">
        <v>2.6700000000000002E-2</v>
      </c>
      <c r="E113" s="98" t="s">
        <v>2421</v>
      </c>
      <c r="F113" s="111" t="s">
        <v>65</v>
      </c>
      <c r="G113" s="98" t="s">
        <v>2418</v>
      </c>
      <c r="H113" s="97">
        <v>2241757</v>
      </c>
      <c r="I113" s="97" t="s">
        <v>1449</v>
      </c>
      <c r="J113" s="97" t="s">
        <v>32</v>
      </c>
      <c r="K113" s="98"/>
    </row>
    <row r="114" spans="1:11" hidden="1" x14ac:dyDescent="0.2">
      <c r="A114" s="98" t="s">
        <v>2835</v>
      </c>
      <c r="B114" s="98" t="s">
        <v>284</v>
      </c>
      <c r="C114" s="97" t="s">
        <v>2833</v>
      </c>
      <c r="D114" s="123">
        <v>0.02</v>
      </c>
      <c r="E114" s="98" t="s">
        <v>2836</v>
      </c>
      <c r="F114" s="111" t="s">
        <v>65</v>
      </c>
      <c r="G114" s="98" t="s">
        <v>2834</v>
      </c>
      <c r="H114" s="97">
        <v>2285128</v>
      </c>
      <c r="I114" s="97" t="s">
        <v>2832</v>
      </c>
      <c r="J114" s="97" t="s">
        <v>32</v>
      </c>
      <c r="K114" s="98"/>
    </row>
    <row r="115" spans="1:11" hidden="1" x14ac:dyDescent="0.2">
      <c r="A115" s="98" t="s">
        <v>2781</v>
      </c>
      <c r="B115" s="98" t="s">
        <v>2780</v>
      </c>
      <c r="C115" s="97" t="s">
        <v>2778</v>
      </c>
      <c r="D115" s="123">
        <v>2.0799999999999999E-2</v>
      </c>
      <c r="E115" s="98" t="s">
        <v>2782</v>
      </c>
      <c r="F115" s="108" t="s">
        <v>13</v>
      </c>
      <c r="G115" s="98" t="s">
        <v>2779</v>
      </c>
      <c r="H115" s="97">
        <v>2296070</v>
      </c>
      <c r="I115" s="97" t="s">
        <v>32</v>
      </c>
      <c r="J115" s="97" t="s">
        <v>12</v>
      </c>
      <c r="K115" s="98"/>
    </row>
    <row r="116" spans="1:11" hidden="1" x14ac:dyDescent="0.2">
      <c r="A116" s="98" t="s">
        <v>2390</v>
      </c>
      <c r="B116" s="98" t="s">
        <v>284</v>
      </c>
      <c r="C116" s="97" t="s">
        <v>2388</v>
      </c>
      <c r="D116" s="120">
        <v>2.7400000000000001E-2</v>
      </c>
      <c r="E116" s="98" t="s">
        <v>152</v>
      </c>
      <c r="F116" s="117" t="s">
        <v>153</v>
      </c>
      <c r="G116" s="98" t="s">
        <v>2389</v>
      </c>
      <c r="H116" s="97">
        <v>2338399</v>
      </c>
      <c r="I116" s="97" t="s">
        <v>12</v>
      </c>
      <c r="J116" s="97" t="s">
        <v>11</v>
      </c>
      <c r="K116" s="98"/>
    </row>
    <row r="117" spans="1:11" hidden="1" x14ac:dyDescent="0.2">
      <c r="A117" s="98" t="s">
        <v>2509</v>
      </c>
      <c r="B117" s="98" t="s">
        <v>2380</v>
      </c>
      <c r="C117" s="97"/>
      <c r="D117" s="122">
        <v>2.5000000000000001E-2</v>
      </c>
      <c r="E117" s="98" t="s">
        <v>2510</v>
      </c>
      <c r="F117" s="113" t="s">
        <v>44</v>
      </c>
      <c r="G117" s="98" t="s">
        <v>2508</v>
      </c>
      <c r="H117" s="97">
        <v>2452713</v>
      </c>
      <c r="I117" s="97" t="s">
        <v>12</v>
      </c>
      <c r="J117" s="97" t="s">
        <v>32</v>
      </c>
      <c r="K117" s="98"/>
    </row>
    <row r="118" spans="1:11" hidden="1" x14ac:dyDescent="0.2">
      <c r="A118" s="98" t="s">
        <v>2377</v>
      </c>
      <c r="B118" s="98" t="s">
        <v>284</v>
      </c>
      <c r="C118" s="97" t="s">
        <v>2375</v>
      </c>
      <c r="D118" s="120">
        <v>2.76E-2</v>
      </c>
      <c r="E118" s="98" t="s">
        <v>2378</v>
      </c>
      <c r="F118" s="108" t="s">
        <v>13</v>
      </c>
      <c r="G118" s="98" t="s">
        <v>2376</v>
      </c>
      <c r="H118" s="97">
        <v>2486496</v>
      </c>
      <c r="I118" s="97" t="s">
        <v>32</v>
      </c>
      <c r="J118" s="97" t="s">
        <v>11</v>
      </c>
      <c r="K118" s="98"/>
    </row>
    <row r="119" spans="1:11" hidden="1" x14ac:dyDescent="0.2">
      <c r="A119" s="98" t="s">
        <v>2668</v>
      </c>
      <c r="B119" s="98" t="s">
        <v>284</v>
      </c>
      <c r="C119" s="97" t="s">
        <v>2666</v>
      </c>
      <c r="D119" s="123">
        <v>2.18E-2</v>
      </c>
      <c r="E119" s="98" t="s">
        <v>2669</v>
      </c>
      <c r="F119" s="111" t="s">
        <v>65</v>
      </c>
      <c r="G119" s="98" t="s">
        <v>2667</v>
      </c>
      <c r="H119" s="97">
        <v>2528303</v>
      </c>
      <c r="I119" s="97" t="s">
        <v>757</v>
      </c>
      <c r="J119" s="97" t="s">
        <v>32</v>
      </c>
      <c r="K119" s="98"/>
    </row>
    <row r="120" spans="1:11" hidden="1" x14ac:dyDescent="0.2">
      <c r="A120" s="98" t="s">
        <v>2486</v>
      </c>
      <c r="B120" s="98" t="s">
        <v>284</v>
      </c>
      <c r="C120" s="97" t="s">
        <v>2484</v>
      </c>
      <c r="D120" s="121">
        <v>2.52E-2</v>
      </c>
      <c r="E120" s="98" t="s">
        <v>2487</v>
      </c>
      <c r="F120" s="108" t="s">
        <v>13</v>
      </c>
      <c r="G120" s="98" t="s">
        <v>2485</v>
      </c>
      <c r="H120" s="97">
        <v>2537007</v>
      </c>
      <c r="I120" s="97" t="s">
        <v>12</v>
      </c>
      <c r="J120" s="97" t="s">
        <v>11</v>
      </c>
      <c r="K120" s="98"/>
    </row>
    <row r="121" spans="1:11" hidden="1" x14ac:dyDescent="0.2">
      <c r="A121" s="98" t="s">
        <v>2454</v>
      </c>
      <c r="B121" s="98" t="s">
        <v>284</v>
      </c>
      <c r="C121" s="97" t="s">
        <v>2452</v>
      </c>
      <c r="D121" s="121">
        <v>2.5899999999999999E-2</v>
      </c>
      <c r="E121" s="98" t="s">
        <v>152</v>
      </c>
      <c r="F121" s="108" t="s">
        <v>13</v>
      </c>
      <c r="G121" s="98" t="s">
        <v>2453</v>
      </c>
      <c r="H121" s="97">
        <v>2543711</v>
      </c>
      <c r="I121" s="97" t="s">
        <v>12</v>
      </c>
      <c r="J121" s="97" t="s">
        <v>11</v>
      </c>
      <c r="K121" s="98"/>
    </row>
    <row r="122" spans="1:11" hidden="1" x14ac:dyDescent="0.2">
      <c r="A122" s="98" t="s">
        <v>2802</v>
      </c>
      <c r="B122" s="98" t="s">
        <v>284</v>
      </c>
      <c r="C122" s="97" t="s">
        <v>2800</v>
      </c>
      <c r="D122" s="123">
        <v>2.06E-2</v>
      </c>
      <c r="E122" s="98" t="s">
        <v>152</v>
      </c>
      <c r="F122" s="117" t="s">
        <v>153</v>
      </c>
      <c r="G122" s="98" t="s">
        <v>2801</v>
      </c>
      <c r="H122" s="97">
        <v>2568179</v>
      </c>
      <c r="I122" s="97" t="s">
        <v>12</v>
      </c>
      <c r="J122" s="97" t="s">
        <v>11</v>
      </c>
      <c r="K122" s="98"/>
    </row>
    <row r="123" spans="1:11" hidden="1" x14ac:dyDescent="0.2">
      <c r="A123" s="98" t="s">
        <v>2491</v>
      </c>
      <c r="B123" s="98" t="s">
        <v>2490</v>
      </c>
      <c r="C123" s="97" t="s">
        <v>2488</v>
      </c>
      <c r="D123" s="121">
        <v>2.52E-2</v>
      </c>
      <c r="E123" s="98" t="s">
        <v>2492</v>
      </c>
      <c r="F123" s="108" t="s">
        <v>13</v>
      </c>
      <c r="G123" s="98" t="s">
        <v>2489</v>
      </c>
      <c r="H123" s="97">
        <v>2593933</v>
      </c>
      <c r="I123" s="97" t="s">
        <v>12</v>
      </c>
      <c r="J123" s="97" t="s">
        <v>11</v>
      </c>
      <c r="K123" s="98"/>
    </row>
    <row r="124" spans="1:11" hidden="1" x14ac:dyDescent="0.2">
      <c r="A124" s="98" t="s">
        <v>2491</v>
      </c>
      <c r="B124" s="98" t="s">
        <v>2490</v>
      </c>
      <c r="C124" s="97" t="s">
        <v>2754</v>
      </c>
      <c r="D124" s="123">
        <v>2.0899999999999998E-2</v>
      </c>
      <c r="E124" s="98" t="s">
        <v>2492</v>
      </c>
      <c r="F124" s="108" t="s">
        <v>13</v>
      </c>
      <c r="G124" s="98" t="s">
        <v>2489</v>
      </c>
      <c r="H124" s="97">
        <v>2595050</v>
      </c>
      <c r="I124" s="97" t="s">
        <v>11</v>
      </c>
      <c r="J124" s="97" t="s">
        <v>12</v>
      </c>
      <c r="K124" s="98"/>
    </row>
    <row r="125" spans="1:11" hidden="1" x14ac:dyDescent="0.2">
      <c r="A125" s="98" t="s">
        <v>2661</v>
      </c>
      <c r="B125" s="98" t="s">
        <v>284</v>
      </c>
      <c r="C125" s="97" t="s">
        <v>2659</v>
      </c>
      <c r="D125" s="123">
        <v>2.1899999999999999E-2</v>
      </c>
      <c r="E125" s="98" t="s">
        <v>2662</v>
      </c>
      <c r="F125" s="108" t="s">
        <v>13</v>
      </c>
      <c r="G125" s="98" t="s">
        <v>2660</v>
      </c>
      <c r="H125" s="97">
        <v>2635274</v>
      </c>
      <c r="I125" s="97" t="s">
        <v>12</v>
      </c>
      <c r="J125" s="97" t="s">
        <v>11</v>
      </c>
      <c r="K125" s="98"/>
    </row>
    <row r="126" spans="1:11" hidden="1" x14ac:dyDescent="0.2">
      <c r="A126" s="98" t="s">
        <v>2399</v>
      </c>
      <c r="B126" s="98" t="s">
        <v>2398</v>
      </c>
      <c r="C126" s="97" t="s">
        <v>2396</v>
      </c>
      <c r="D126" s="120">
        <v>2.7E-2</v>
      </c>
      <c r="E126" s="98" t="s">
        <v>2400</v>
      </c>
      <c r="F126" s="108" t="s">
        <v>13</v>
      </c>
      <c r="G126" s="98" t="s">
        <v>2397</v>
      </c>
      <c r="H126" s="97">
        <v>2643189</v>
      </c>
      <c r="I126" s="97" t="s">
        <v>32</v>
      </c>
      <c r="J126" s="97" t="s">
        <v>12</v>
      </c>
      <c r="K126" s="98"/>
    </row>
    <row r="127" spans="1:11" hidden="1" x14ac:dyDescent="0.2">
      <c r="A127" s="98" t="s">
        <v>2740</v>
      </c>
      <c r="B127" s="98" t="s">
        <v>2739</v>
      </c>
      <c r="C127" s="97" t="s">
        <v>2737</v>
      </c>
      <c r="D127" s="123">
        <v>2.1100000000000001E-2</v>
      </c>
      <c r="E127" s="98" t="s">
        <v>2741</v>
      </c>
      <c r="F127" s="108" t="s">
        <v>13</v>
      </c>
      <c r="G127" s="98" t="s">
        <v>2738</v>
      </c>
      <c r="H127" s="97">
        <v>2653695</v>
      </c>
      <c r="I127" s="97" t="s">
        <v>11</v>
      </c>
      <c r="J127" s="97" t="s">
        <v>32</v>
      </c>
      <c r="K127" s="98"/>
    </row>
    <row r="128" spans="1:11" hidden="1" x14ac:dyDescent="0.2">
      <c r="A128" s="98" t="s">
        <v>2758</v>
      </c>
      <c r="B128" s="98" t="s">
        <v>2757</v>
      </c>
      <c r="C128" s="97" t="s">
        <v>2755</v>
      </c>
      <c r="D128" s="123">
        <v>2.0899999999999998E-2</v>
      </c>
      <c r="E128" s="98" t="s">
        <v>2759</v>
      </c>
      <c r="F128" s="108" t="s">
        <v>13</v>
      </c>
      <c r="G128" s="98" t="s">
        <v>2756</v>
      </c>
      <c r="H128" s="97">
        <v>2691150</v>
      </c>
      <c r="I128" s="97" t="s">
        <v>32</v>
      </c>
      <c r="J128" s="97" t="s">
        <v>12</v>
      </c>
      <c r="K128" s="98"/>
    </row>
    <row r="129" spans="1:11" hidden="1" x14ac:dyDescent="0.2">
      <c r="A129" s="98" t="s">
        <v>2608</v>
      </c>
      <c r="B129" s="98" t="s">
        <v>2309</v>
      </c>
      <c r="C129" s="97"/>
      <c r="D129" s="122">
        <v>2.29E-2</v>
      </c>
      <c r="E129" s="98" t="s">
        <v>2609</v>
      </c>
      <c r="F129" s="113" t="s">
        <v>44</v>
      </c>
      <c r="G129" s="98" t="s">
        <v>2607</v>
      </c>
      <c r="H129" s="97">
        <v>2694233</v>
      </c>
      <c r="I129" s="97" t="s">
        <v>11</v>
      </c>
      <c r="J129" s="97" t="s">
        <v>12</v>
      </c>
      <c r="K129" s="98"/>
    </row>
    <row r="130" spans="1:11" hidden="1" x14ac:dyDescent="0.2">
      <c r="A130" s="98" t="s">
        <v>2665</v>
      </c>
      <c r="B130" s="98" t="s">
        <v>284</v>
      </c>
      <c r="C130" s="97" t="s">
        <v>2663</v>
      </c>
      <c r="D130" s="123">
        <v>2.1899999999999999E-2</v>
      </c>
      <c r="E130" s="98" t="s">
        <v>152</v>
      </c>
      <c r="F130" s="108" t="s">
        <v>13</v>
      </c>
      <c r="G130" s="98" t="s">
        <v>2664</v>
      </c>
      <c r="H130" s="97">
        <v>2705157</v>
      </c>
      <c r="I130" s="97" t="s">
        <v>12</v>
      </c>
      <c r="J130" s="97" t="s">
        <v>11</v>
      </c>
      <c r="K130" s="98"/>
    </row>
    <row r="131" spans="1:11" hidden="1" x14ac:dyDescent="0.2">
      <c r="A131" s="98" t="s">
        <v>2578</v>
      </c>
      <c r="B131" s="98" t="s">
        <v>284</v>
      </c>
      <c r="C131" s="97" t="s">
        <v>2576</v>
      </c>
      <c r="D131" s="122">
        <v>2.35E-2</v>
      </c>
      <c r="E131" s="98" t="s">
        <v>2579</v>
      </c>
      <c r="F131" s="108" t="s">
        <v>13</v>
      </c>
      <c r="G131" s="98" t="s">
        <v>2577</v>
      </c>
      <c r="H131" s="97">
        <v>2731994</v>
      </c>
      <c r="I131" s="97" t="s">
        <v>11</v>
      </c>
      <c r="J131" s="97" t="s">
        <v>12</v>
      </c>
      <c r="K131" s="98"/>
    </row>
    <row r="132" spans="1:11" hidden="1" x14ac:dyDescent="0.2">
      <c r="A132" s="98" t="s">
        <v>2727</v>
      </c>
      <c r="B132" s="98" t="s">
        <v>284</v>
      </c>
      <c r="C132" s="97" t="s">
        <v>2725</v>
      </c>
      <c r="D132" s="123">
        <v>2.12E-2</v>
      </c>
      <c r="E132" s="98" t="s">
        <v>2728</v>
      </c>
      <c r="F132" s="108" t="s">
        <v>13</v>
      </c>
      <c r="G132" s="98" t="s">
        <v>2726</v>
      </c>
      <c r="H132" s="97">
        <v>2739006</v>
      </c>
      <c r="I132" s="97" t="s">
        <v>11</v>
      </c>
      <c r="J132" s="97" t="s">
        <v>12</v>
      </c>
      <c r="K132" s="98"/>
    </row>
    <row r="133" spans="1:11" hidden="1" x14ac:dyDescent="0.2">
      <c r="A133" s="98" t="s">
        <v>2585</v>
      </c>
      <c r="B133" s="98" t="s">
        <v>2584</v>
      </c>
      <c r="C133" s="97"/>
      <c r="D133" s="122">
        <v>2.35E-2</v>
      </c>
      <c r="E133" s="98" t="s">
        <v>2586</v>
      </c>
      <c r="F133" s="113" t="s">
        <v>44</v>
      </c>
      <c r="G133" s="98" t="s">
        <v>2583</v>
      </c>
      <c r="H133" s="97">
        <v>2785091</v>
      </c>
      <c r="I133" s="97" t="s">
        <v>1983</v>
      </c>
      <c r="J133" s="97" t="s">
        <v>32</v>
      </c>
      <c r="K133" s="98"/>
    </row>
    <row r="134" spans="1:11" hidden="1" x14ac:dyDescent="0.2">
      <c r="A134" s="98" t="s">
        <v>2691</v>
      </c>
      <c r="B134" s="98" t="s">
        <v>2690</v>
      </c>
      <c r="C134" s="97" t="s">
        <v>2688</v>
      </c>
      <c r="D134" s="123">
        <v>2.1600000000000001E-2</v>
      </c>
      <c r="E134" s="98" t="s">
        <v>2692</v>
      </c>
      <c r="F134" s="111" t="s">
        <v>65</v>
      </c>
      <c r="G134" s="98" t="s">
        <v>2689</v>
      </c>
      <c r="H134" s="97">
        <v>2846793</v>
      </c>
      <c r="I134" s="97" t="s">
        <v>1449</v>
      </c>
      <c r="J134" s="97" t="s">
        <v>32</v>
      </c>
      <c r="K134" s="98"/>
    </row>
    <row r="135" spans="1:11" hidden="1" x14ac:dyDescent="0.2">
      <c r="A135" s="98" t="s">
        <v>2830</v>
      </c>
      <c r="B135" s="98" t="s">
        <v>284</v>
      </c>
      <c r="C135" s="97" t="s">
        <v>2828</v>
      </c>
      <c r="D135" s="123">
        <v>2.01E-2</v>
      </c>
      <c r="E135" s="98" t="s">
        <v>2831</v>
      </c>
      <c r="F135" s="108" t="s">
        <v>13</v>
      </c>
      <c r="G135" s="98" t="s">
        <v>2829</v>
      </c>
      <c r="H135" s="97">
        <v>2863494</v>
      </c>
      <c r="I135" s="97" t="s">
        <v>12</v>
      </c>
      <c r="J135" s="97" t="s">
        <v>11</v>
      </c>
      <c r="K135" s="98"/>
    </row>
    <row r="136" spans="1:11" hidden="1" x14ac:dyDescent="0.2">
      <c r="A136" s="98" t="s">
        <v>2582</v>
      </c>
      <c r="B136" s="98" t="s">
        <v>284</v>
      </c>
      <c r="C136" s="97" t="s">
        <v>2580</v>
      </c>
      <c r="D136" s="122">
        <v>2.35E-2</v>
      </c>
      <c r="E136" s="98" t="s">
        <v>152</v>
      </c>
      <c r="F136" s="108" t="s">
        <v>13</v>
      </c>
      <c r="G136" s="98" t="s">
        <v>2581</v>
      </c>
      <c r="H136" s="97">
        <v>2870328</v>
      </c>
      <c r="I136" s="97" t="s">
        <v>11</v>
      </c>
      <c r="J136" s="97" t="s">
        <v>12</v>
      </c>
      <c r="K136" s="98"/>
    </row>
    <row r="137" spans="1:11" hidden="1" x14ac:dyDescent="0.2">
      <c r="A137" s="98" t="s">
        <v>2713</v>
      </c>
      <c r="B137" s="98" t="s">
        <v>284</v>
      </c>
      <c r="C137" s="97" t="s">
        <v>2711</v>
      </c>
      <c r="D137" s="123">
        <v>2.1399999999999999E-2</v>
      </c>
      <c r="E137" s="98" t="s">
        <v>2714</v>
      </c>
      <c r="F137" s="111" t="s">
        <v>65</v>
      </c>
      <c r="G137" s="98" t="s">
        <v>2712</v>
      </c>
      <c r="H137" s="97">
        <v>2904149</v>
      </c>
      <c r="I137" s="97" t="s">
        <v>2710</v>
      </c>
      <c r="J137" s="97" t="s">
        <v>31</v>
      </c>
      <c r="K137" s="98"/>
    </row>
    <row r="138" spans="1:11" hidden="1" x14ac:dyDescent="0.2">
      <c r="A138" s="98" t="s">
        <v>2370</v>
      </c>
      <c r="B138" s="98" t="s">
        <v>284</v>
      </c>
      <c r="C138" s="97" t="s">
        <v>2368</v>
      </c>
      <c r="D138" s="120">
        <v>2.7699999999999999E-2</v>
      </c>
      <c r="E138" s="98" t="s">
        <v>2371</v>
      </c>
      <c r="F138" s="108" t="s">
        <v>13</v>
      </c>
      <c r="G138" s="98" t="s">
        <v>2369</v>
      </c>
      <c r="H138" s="97">
        <v>2944855</v>
      </c>
      <c r="I138" s="97" t="s">
        <v>31</v>
      </c>
      <c r="J138" s="97" t="s">
        <v>11</v>
      </c>
      <c r="K138" s="98"/>
    </row>
    <row r="139" spans="1:11" hidden="1" x14ac:dyDescent="0.2">
      <c r="A139" s="98" t="s">
        <v>2443</v>
      </c>
      <c r="B139" s="98" t="s">
        <v>284</v>
      </c>
      <c r="C139" s="97" t="s">
        <v>2441</v>
      </c>
      <c r="D139" s="121">
        <v>2.6100000000000002E-2</v>
      </c>
      <c r="E139" s="98" t="s">
        <v>2444</v>
      </c>
      <c r="F139" s="108" t="s">
        <v>13</v>
      </c>
      <c r="G139" s="98" t="s">
        <v>2442</v>
      </c>
      <c r="H139" s="97">
        <v>2957456</v>
      </c>
      <c r="I139" s="97" t="s">
        <v>11</v>
      </c>
      <c r="J139" s="97" t="s">
        <v>12</v>
      </c>
      <c r="K139" s="98"/>
    </row>
    <row r="140" spans="1:11" hidden="1" x14ac:dyDescent="0.2">
      <c r="A140" s="98" t="s">
        <v>2457</v>
      </c>
      <c r="B140" s="98" t="s">
        <v>284</v>
      </c>
      <c r="C140" s="97" t="s">
        <v>2455</v>
      </c>
      <c r="D140" s="121">
        <v>2.5899999999999999E-2</v>
      </c>
      <c r="E140" s="98" t="s">
        <v>2458</v>
      </c>
      <c r="F140" s="108" t="s">
        <v>13</v>
      </c>
      <c r="G140" s="98" t="s">
        <v>2456</v>
      </c>
      <c r="H140" s="97">
        <v>2962442</v>
      </c>
      <c r="I140" s="97" t="s">
        <v>11</v>
      </c>
      <c r="J140" s="97" t="s">
        <v>12</v>
      </c>
      <c r="K140" s="98"/>
    </row>
    <row r="141" spans="1:11" hidden="1" x14ac:dyDescent="0.2">
      <c r="A141" s="98" t="s">
        <v>2241</v>
      </c>
      <c r="B141" s="98" t="s">
        <v>284</v>
      </c>
      <c r="C141" s="97" t="s">
        <v>2239</v>
      </c>
      <c r="D141" s="120">
        <v>3.0800000000000001E-2</v>
      </c>
      <c r="E141" s="98" t="s">
        <v>2242</v>
      </c>
      <c r="F141" s="111" t="s">
        <v>65</v>
      </c>
      <c r="G141" s="98" t="s">
        <v>2240</v>
      </c>
      <c r="H141" s="97">
        <v>2964853</v>
      </c>
      <c r="I141" s="97" t="s">
        <v>2238</v>
      </c>
      <c r="J141" s="97" t="s">
        <v>12</v>
      </c>
      <c r="K141" s="98"/>
    </row>
    <row r="142" spans="1:11" hidden="1" x14ac:dyDescent="0.2">
      <c r="A142" s="98" t="s">
        <v>2274</v>
      </c>
      <c r="B142" s="98" t="s">
        <v>284</v>
      </c>
      <c r="C142" s="97" t="s">
        <v>2247</v>
      </c>
      <c r="D142" s="120">
        <v>0.03</v>
      </c>
      <c r="E142" s="98" t="s">
        <v>178</v>
      </c>
      <c r="F142" s="111" t="s">
        <v>65</v>
      </c>
      <c r="G142" s="98" t="s">
        <v>2273</v>
      </c>
      <c r="H142" s="97">
        <v>2969800</v>
      </c>
      <c r="I142" s="97" t="s">
        <v>1455</v>
      </c>
      <c r="J142" s="97" t="s">
        <v>12</v>
      </c>
      <c r="K142" s="98"/>
    </row>
    <row r="143" spans="1:11" hidden="1" x14ac:dyDescent="0.2">
      <c r="A143" s="98" t="s">
        <v>2646</v>
      </c>
      <c r="B143" s="98" t="s">
        <v>2309</v>
      </c>
      <c r="C143" s="97"/>
      <c r="D143" s="123">
        <v>2.23E-2</v>
      </c>
      <c r="E143" s="98" t="s">
        <v>2647</v>
      </c>
      <c r="F143" s="113" t="s">
        <v>44</v>
      </c>
      <c r="G143" s="98" t="s">
        <v>2645</v>
      </c>
      <c r="H143" s="97">
        <v>2990385</v>
      </c>
      <c r="I143" s="97" t="s">
        <v>11</v>
      </c>
      <c r="J143" s="97" t="s">
        <v>12</v>
      </c>
      <c r="K143" s="98"/>
    </row>
    <row r="144" spans="1:11" hidden="1" x14ac:dyDescent="0.2">
      <c r="A144" s="98" t="s">
        <v>2708</v>
      </c>
      <c r="B144" s="98" t="s">
        <v>2707</v>
      </c>
      <c r="C144" s="97"/>
      <c r="D144" s="123">
        <v>2.1499999999999998E-2</v>
      </c>
      <c r="E144" s="98" t="s">
        <v>2709</v>
      </c>
      <c r="F144" s="113" t="s">
        <v>44</v>
      </c>
      <c r="G144" s="98" t="s">
        <v>2706</v>
      </c>
      <c r="H144" s="97">
        <v>3004354</v>
      </c>
      <c r="I144" s="97" t="s">
        <v>12</v>
      </c>
      <c r="J144" s="97" t="s">
        <v>11</v>
      </c>
      <c r="K144" s="98"/>
    </row>
    <row r="145" spans="1:11" hidden="1" x14ac:dyDescent="0.2">
      <c r="A145" s="98" t="s">
        <v>2744</v>
      </c>
      <c r="B145" s="98" t="s">
        <v>284</v>
      </c>
      <c r="C145" s="97" t="s">
        <v>2742</v>
      </c>
      <c r="D145" s="123">
        <v>2.1100000000000001E-2</v>
      </c>
      <c r="E145" s="98" t="s">
        <v>18</v>
      </c>
      <c r="F145" s="111" t="s">
        <v>65</v>
      </c>
      <c r="G145" s="98" t="s">
        <v>2743</v>
      </c>
      <c r="H145" s="97">
        <v>3023730</v>
      </c>
      <c r="I145" s="97" t="s">
        <v>757</v>
      </c>
      <c r="J145" s="97" t="s">
        <v>32</v>
      </c>
      <c r="K145" s="98"/>
    </row>
    <row r="146" spans="1:11" hidden="1" x14ac:dyDescent="0.2">
      <c r="A146" s="98" t="s">
        <v>2650</v>
      </c>
      <c r="B146" s="98" t="s">
        <v>284</v>
      </c>
      <c r="C146" s="97" t="s">
        <v>2648</v>
      </c>
      <c r="D146" s="123">
        <v>2.2200000000000001E-2</v>
      </c>
      <c r="E146" s="98" t="s">
        <v>2205</v>
      </c>
      <c r="F146" s="108" t="s">
        <v>13</v>
      </c>
      <c r="G146" s="98" t="s">
        <v>2649</v>
      </c>
      <c r="H146" s="97">
        <v>3086862</v>
      </c>
      <c r="I146" s="97" t="s">
        <v>31</v>
      </c>
      <c r="J146" s="97" t="s">
        <v>11</v>
      </c>
      <c r="K146" s="98"/>
    </row>
    <row r="147" spans="1:11" hidden="1" x14ac:dyDescent="0.2">
      <c r="A147" s="98" t="s">
        <v>2752</v>
      </c>
      <c r="B147" s="98" t="s">
        <v>284</v>
      </c>
      <c r="C147" s="97" t="s">
        <v>2750</v>
      </c>
      <c r="D147" s="123">
        <v>2.1000000000000001E-2</v>
      </c>
      <c r="E147" s="98" t="s">
        <v>2753</v>
      </c>
      <c r="F147" s="108" t="s">
        <v>13</v>
      </c>
      <c r="G147" s="98" t="s">
        <v>2751</v>
      </c>
      <c r="H147" s="97">
        <v>3096925</v>
      </c>
      <c r="I147" s="97" t="s">
        <v>31</v>
      </c>
      <c r="J147" s="97" t="s">
        <v>32</v>
      </c>
      <c r="K147" s="98"/>
    </row>
    <row r="148" spans="1:11" hidden="1" x14ac:dyDescent="0.2">
      <c r="A148" s="98" t="s">
        <v>2200</v>
      </c>
      <c r="B148" s="98" t="s">
        <v>2199</v>
      </c>
      <c r="C148" s="97" t="s">
        <v>2197</v>
      </c>
      <c r="D148" s="118">
        <v>3.3300000000000003E-2</v>
      </c>
      <c r="E148" s="98" t="s">
        <v>2201</v>
      </c>
      <c r="F148" s="108" t="s">
        <v>13</v>
      </c>
      <c r="G148" s="98" t="s">
        <v>2198</v>
      </c>
      <c r="H148" s="97">
        <v>3101111</v>
      </c>
      <c r="I148" s="97" t="s">
        <v>12</v>
      </c>
      <c r="J148" s="97" t="s">
        <v>11</v>
      </c>
      <c r="K148" s="98"/>
    </row>
    <row r="149" spans="1:11" hidden="1" x14ac:dyDescent="0.2">
      <c r="A149" s="98" t="s">
        <v>2530</v>
      </c>
      <c r="B149" s="98" t="s">
        <v>284</v>
      </c>
      <c r="C149" s="97" t="s">
        <v>2528</v>
      </c>
      <c r="D149" s="122">
        <v>2.4299999999999999E-2</v>
      </c>
      <c r="E149" s="98" t="s">
        <v>2531</v>
      </c>
      <c r="F149" s="108" t="s">
        <v>13</v>
      </c>
      <c r="G149" s="98" t="s">
        <v>2529</v>
      </c>
      <c r="H149" s="97">
        <v>3128246</v>
      </c>
      <c r="I149" s="97" t="s">
        <v>12</v>
      </c>
      <c r="J149" s="97" t="s">
        <v>11</v>
      </c>
      <c r="K149" s="98"/>
    </row>
    <row r="150" spans="1:11" hidden="1" x14ac:dyDescent="0.2">
      <c r="A150" s="98" t="s">
        <v>2177</v>
      </c>
      <c r="B150" s="98" t="s">
        <v>284</v>
      </c>
      <c r="C150" s="97" t="s">
        <v>2625</v>
      </c>
      <c r="D150" s="122">
        <v>2.2599999999999999E-2</v>
      </c>
      <c r="E150" s="98" t="s">
        <v>2178</v>
      </c>
      <c r="F150" s="111" t="s">
        <v>65</v>
      </c>
      <c r="G150" s="98" t="s">
        <v>2176</v>
      </c>
      <c r="H150" s="97">
        <v>3145430</v>
      </c>
      <c r="I150" s="97" t="s">
        <v>96</v>
      </c>
      <c r="J150" s="97" t="s">
        <v>12</v>
      </c>
      <c r="K150" s="98"/>
    </row>
    <row r="151" spans="1:11" hidden="1" x14ac:dyDescent="0.2">
      <c r="A151" s="98" t="s">
        <v>2177</v>
      </c>
      <c r="B151" s="98" t="s">
        <v>284</v>
      </c>
      <c r="C151" s="97" t="s">
        <v>2175</v>
      </c>
      <c r="D151" s="118">
        <v>3.5099999999999999E-2</v>
      </c>
      <c r="E151" s="98" t="s">
        <v>2178</v>
      </c>
      <c r="F151" s="108" t="s">
        <v>13</v>
      </c>
      <c r="G151" s="98" t="s">
        <v>2176</v>
      </c>
      <c r="H151" s="97">
        <v>3145936</v>
      </c>
      <c r="I151" s="97" t="s">
        <v>11</v>
      </c>
      <c r="J151" s="97" t="s">
        <v>32</v>
      </c>
      <c r="K151" s="98"/>
    </row>
    <row r="152" spans="1:11" hidden="1" x14ac:dyDescent="0.2">
      <c r="A152" s="98" t="s">
        <v>2628</v>
      </c>
      <c r="B152" s="98" t="s">
        <v>2627</v>
      </c>
      <c r="C152" s="97"/>
      <c r="D152" s="123">
        <v>2.2499999999999999E-2</v>
      </c>
      <c r="E152" s="98" t="s">
        <v>2629</v>
      </c>
      <c r="F152" s="113" t="s">
        <v>44</v>
      </c>
      <c r="G152" s="98" t="s">
        <v>2626</v>
      </c>
      <c r="H152" s="97">
        <v>3157247</v>
      </c>
      <c r="I152" s="97" t="s">
        <v>11</v>
      </c>
      <c r="J152" s="97" t="s">
        <v>12</v>
      </c>
      <c r="K152" s="98"/>
    </row>
    <row r="153" spans="1:11" hidden="1" x14ac:dyDescent="0.2">
      <c r="A153" s="98" t="s">
        <v>2639</v>
      </c>
      <c r="B153" s="98" t="s">
        <v>2638</v>
      </c>
      <c r="C153" s="97"/>
      <c r="D153" s="123">
        <v>2.24E-2</v>
      </c>
      <c r="E153" s="98" t="s">
        <v>2640</v>
      </c>
      <c r="F153" s="113" t="s">
        <v>44</v>
      </c>
      <c r="G153" s="98" t="s">
        <v>2637</v>
      </c>
      <c r="H153" s="97">
        <v>3159553</v>
      </c>
      <c r="I153" s="97" t="s">
        <v>12</v>
      </c>
      <c r="J153" s="97" t="s">
        <v>11</v>
      </c>
      <c r="K153" s="98"/>
    </row>
    <row r="154" spans="1:11" hidden="1" x14ac:dyDescent="0.2">
      <c r="A154" s="98" t="s">
        <v>2474</v>
      </c>
      <c r="B154" s="98" t="s">
        <v>1062</v>
      </c>
      <c r="C154" s="97" t="s">
        <v>2472</v>
      </c>
      <c r="D154" s="121">
        <v>2.5600000000000001E-2</v>
      </c>
      <c r="E154" s="98" t="s">
        <v>1064</v>
      </c>
      <c r="F154" s="111" t="s">
        <v>65</v>
      </c>
      <c r="G154" s="98" t="s">
        <v>2473</v>
      </c>
      <c r="H154" s="97">
        <v>3246166</v>
      </c>
      <c r="I154" s="97" t="s">
        <v>1449</v>
      </c>
      <c r="J154" s="97" t="s">
        <v>32</v>
      </c>
      <c r="K154" s="98"/>
    </row>
    <row r="155" spans="1:11" hidden="1" x14ac:dyDescent="0.2">
      <c r="A155" s="98" t="s">
        <v>2334</v>
      </c>
      <c r="B155" s="98" t="s">
        <v>2333</v>
      </c>
      <c r="C155" s="97" t="s">
        <v>2331</v>
      </c>
      <c r="D155" s="120">
        <v>2.86E-2</v>
      </c>
      <c r="E155" s="98" t="s">
        <v>2335</v>
      </c>
      <c r="F155" s="97" t="s">
        <v>251</v>
      </c>
      <c r="G155" s="98" t="s">
        <v>2332</v>
      </c>
      <c r="H155" s="97">
        <v>3291615</v>
      </c>
      <c r="I155" s="97" t="s">
        <v>2330</v>
      </c>
      <c r="J155" s="97" t="s">
        <v>32</v>
      </c>
      <c r="K155" s="98"/>
    </row>
    <row r="156" spans="1:11" hidden="1" x14ac:dyDescent="0.2">
      <c r="A156" s="98" t="s">
        <v>2296</v>
      </c>
      <c r="B156" s="98" t="s">
        <v>2295</v>
      </c>
      <c r="C156" s="97" t="s">
        <v>2293</v>
      </c>
      <c r="D156" s="120">
        <v>2.9399999999999999E-2</v>
      </c>
      <c r="E156" s="98" t="s">
        <v>2297</v>
      </c>
      <c r="F156" s="108" t="s">
        <v>13</v>
      </c>
      <c r="G156" s="98" t="s">
        <v>2294</v>
      </c>
      <c r="H156" s="97">
        <v>3313121</v>
      </c>
      <c r="I156" s="97" t="s">
        <v>32</v>
      </c>
      <c r="J156" s="97" t="s">
        <v>11</v>
      </c>
      <c r="K156" s="98"/>
    </row>
    <row r="157" spans="1:11" hidden="1" x14ac:dyDescent="0.2">
      <c r="A157" s="98" t="s">
        <v>2686</v>
      </c>
      <c r="B157" s="98" t="s">
        <v>2685</v>
      </c>
      <c r="C157" s="97" t="s">
        <v>2683</v>
      </c>
      <c r="D157" s="123">
        <v>2.1700000000000001E-2</v>
      </c>
      <c r="E157" s="98" t="s">
        <v>2687</v>
      </c>
      <c r="F157" s="108" t="s">
        <v>13</v>
      </c>
      <c r="G157" s="98" t="s">
        <v>2684</v>
      </c>
      <c r="H157" s="97">
        <v>3315055</v>
      </c>
      <c r="I157" s="97" t="s">
        <v>31</v>
      </c>
      <c r="J157" s="97" t="s">
        <v>11</v>
      </c>
      <c r="K157" s="98"/>
    </row>
    <row r="158" spans="1:11" hidden="1" x14ac:dyDescent="0.2">
      <c r="A158" s="98" t="s">
        <v>2157</v>
      </c>
      <c r="B158" s="98" t="s">
        <v>284</v>
      </c>
      <c r="C158" s="97" t="s">
        <v>2155</v>
      </c>
      <c r="D158" s="116">
        <v>3.7400000000000003E-2</v>
      </c>
      <c r="E158" s="98" t="s">
        <v>152</v>
      </c>
      <c r="F158" s="108" t="s">
        <v>13</v>
      </c>
      <c r="G158" s="98" t="s">
        <v>2156</v>
      </c>
      <c r="H158" s="97">
        <v>3323909</v>
      </c>
      <c r="I158" s="97" t="s">
        <v>32</v>
      </c>
      <c r="J158" s="97" t="s">
        <v>11</v>
      </c>
      <c r="K158" s="98"/>
    </row>
    <row r="159" spans="1:11" hidden="1" x14ac:dyDescent="0.2">
      <c r="A159" s="98" t="s">
        <v>2611</v>
      </c>
      <c r="B159" s="98" t="s">
        <v>2380</v>
      </c>
      <c r="C159" s="97"/>
      <c r="D159" s="122">
        <v>2.2800000000000001E-2</v>
      </c>
      <c r="E159" s="98" t="s">
        <v>2612</v>
      </c>
      <c r="F159" s="113" t="s">
        <v>44</v>
      </c>
      <c r="G159" s="98" t="s">
        <v>2610</v>
      </c>
      <c r="H159" s="97">
        <v>3333584</v>
      </c>
      <c r="I159" s="97" t="s">
        <v>32</v>
      </c>
      <c r="J159" s="97" t="s">
        <v>1337</v>
      </c>
      <c r="K159" s="98"/>
    </row>
    <row r="160" spans="1:11" hidden="1" x14ac:dyDescent="0.2">
      <c r="A160" s="98" t="s">
        <v>2306</v>
      </c>
      <c r="B160" s="98" t="s">
        <v>2305</v>
      </c>
      <c r="C160" s="97" t="s">
        <v>2303</v>
      </c>
      <c r="D160" s="120">
        <v>2.9100000000000001E-2</v>
      </c>
      <c r="E160" s="98" t="s">
        <v>2307</v>
      </c>
      <c r="F160" s="108" t="s">
        <v>13</v>
      </c>
      <c r="G160" s="98" t="s">
        <v>2304</v>
      </c>
      <c r="H160" s="97">
        <v>3337754</v>
      </c>
      <c r="I160" s="97" t="s">
        <v>32</v>
      </c>
      <c r="J160" s="97" t="s">
        <v>11</v>
      </c>
      <c r="K160" s="98"/>
    </row>
    <row r="161" spans="1:11" hidden="1" x14ac:dyDescent="0.2">
      <c r="A161" s="98" t="s">
        <v>2482</v>
      </c>
      <c r="B161" s="98" t="s">
        <v>2481</v>
      </c>
      <c r="C161" s="97" t="s">
        <v>2479</v>
      </c>
      <c r="D161" s="121">
        <v>2.5399999999999999E-2</v>
      </c>
      <c r="E161" s="98" t="s">
        <v>2483</v>
      </c>
      <c r="F161" s="108" t="s">
        <v>13</v>
      </c>
      <c r="G161" s="98" t="s">
        <v>2480</v>
      </c>
      <c r="H161" s="97">
        <v>3348220</v>
      </c>
      <c r="I161" s="97" t="s">
        <v>32</v>
      </c>
      <c r="J161" s="97" t="s">
        <v>12</v>
      </c>
      <c r="K161" s="98"/>
    </row>
    <row r="162" spans="1:11" hidden="1" x14ac:dyDescent="0.2">
      <c r="A162" s="98" t="s">
        <v>2817</v>
      </c>
      <c r="B162" s="98" t="s">
        <v>2816</v>
      </c>
      <c r="C162" s="97"/>
      <c r="D162" s="123">
        <v>2.0299999999999999E-2</v>
      </c>
      <c r="E162" s="98" t="s">
        <v>2818</v>
      </c>
      <c r="F162" s="113" t="s">
        <v>44</v>
      </c>
      <c r="G162" s="98" t="s">
        <v>2815</v>
      </c>
      <c r="H162" s="97">
        <v>3383000</v>
      </c>
      <c r="I162" s="97" t="s">
        <v>2814</v>
      </c>
      <c r="J162" s="97" t="s">
        <v>12</v>
      </c>
      <c r="K162" s="98"/>
    </row>
    <row r="163" spans="1:11" hidden="1" x14ac:dyDescent="0.2">
      <c r="A163" s="98" t="s">
        <v>2477</v>
      </c>
      <c r="B163" s="98" t="s">
        <v>2476</v>
      </c>
      <c r="C163" s="97"/>
      <c r="D163" s="121">
        <v>2.5600000000000001E-2</v>
      </c>
      <c r="E163" s="98" t="s">
        <v>2478</v>
      </c>
      <c r="F163" s="113" t="s">
        <v>44</v>
      </c>
      <c r="G163" s="98" t="s">
        <v>2475</v>
      </c>
      <c r="H163" s="97">
        <v>3386853</v>
      </c>
      <c r="I163" s="97" t="s">
        <v>12</v>
      </c>
      <c r="J163" s="97" t="s">
        <v>11</v>
      </c>
      <c r="K163" s="98"/>
    </row>
    <row r="164" spans="1:11" hidden="1" x14ac:dyDescent="0.2">
      <c r="A164" s="98" t="s">
        <v>2672</v>
      </c>
      <c r="B164" s="98" t="s">
        <v>284</v>
      </c>
      <c r="C164" s="97" t="s">
        <v>2670</v>
      </c>
      <c r="D164" s="123">
        <v>2.18E-2</v>
      </c>
      <c r="E164" s="98" t="s">
        <v>2673</v>
      </c>
      <c r="F164" s="111" t="s">
        <v>65</v>
      </c>
      <c r="G164" s="98" t="s">
        <v>2671</v>
      </c>
      <c r="H164" s="97">
        <v>3392991</v>
      </c>
      <c r="I164" s="97" t="s">
        <v>1449</v>
      </c>
      <c r="J164" s="97" t="s">
        <v>32</v>
      </c>
      <c r="K164" s="98"/>
    </row>
    <row r="165" spans="1:11" hidden="1" x14ac:dyDescent="0.2">
      <c r="A165" s="98" t="s">
        <v>2412</v>
      </c>
      <c r="B165" s="98" t="s">
        <v>2411</v>
      </c>
      <c r="C165" s="97" t="s">
        <v>2409</v>
      </c>
      <c r="D165" s="120">
        <v>2.69E-2</v>
      </c>
      <c r="E165" s="98" t="s">
        <v>2413</v>
      </c>
      <c r="F165" s="108" t="s">
        <v>13</v>
      </c>
      <c r="G165" s="98" t="s">
        <v>2410</v>
      </c>
      <c r="H165" s="97">
        <v>3403640</v>
      </c>
      <c r="I165" s="97" t="s">
        <v>31</v>
      </c>
      <c r="J165" s="97" t="s">
        <v>11</v>
      </c>
      <c r="K165" s="98"/>
    </row>
    <row r="166" spans="1:11" hidden="1" x14ac:dyDescent="0.2">
      <c r="A166" s="98" t="s">
        <v>2111</v>
      </c>
      <c r="B166" s="98" t="s">
        <v>2110</v>
      </c>
      <c r="C166" s="97"/>
      <c r="D166" s="123">
        <v>2.2499999999999999E-2</v>
      </c>
      <c r="E166" s="98" t="s">
        <v>2112</v>
      </c>
      <c r="F166" s="113" t="s">
        <v>44</v>
      </c>
      <c r="G166" s="98" t="s">
        <v>2109</v>
      </c>
      <c r="H166" s="97">
        <v>3410308</v>
      </c>
      <c r="I166" s="97" t="s">
        <v>12</v>
      </c>
      <c r="J166" s="97" t="s">
        <v>11</v>
      </c>
      <c r="K166" s="98"/>
    </row>
    <row r="167" spans="1:11" hidden="1" x14ac:dyDescent="0.2">
      <c r="A167" s="98" t="s">
        <v>2111</v>
      </c>
      <c r="B167" s="98" t="s">
        <v>2110</v>
      </c>
      <c r="C167" s="97"/>
      <c r="D167" s="112">
        <v>5.0999999999999997E-2</v>
      </c>
      <c r="E167" s="98" t="s">
        <v>2112</v>
      </c>
      <c r="F167" s="113" t="s">
        <v>44</v>
      </c>
      <c r="G167" s="98" t="s">
        <v>2109</v>
      </c>
      <c r="H167" s="97">
        <v>3410339</v>
      </c>
      <c r="I167" s="97" t="s">
        <v>2108</v>
      </c>
      <c r="J167" s="97" t="s">
        <v>11</v>
      </c>
      <c r="K167" s="98"/>
    </row>
    <row r="168" spans="1:11" hidden="1" x14ac:dyDescent="0.2">
      <c r="A168" s="98" t="s">
        <v>2564</v>
      </c>
      <c r="B168" s="98" t="s">
        <v>284</v>
      </c>
      <c r="C168" s="97" t="s">
        <v>2562</v>
      </c>
      <c r="D168" s="122">
        <v>2.3699999999999999E-2</v>
      </c>
      <c r="E168" s="98" t="s">
        <v>2565</v>
      </c>
      <c r="F168" s="108" t="s">
        <v>13</v>
      </c>
      <c r="G168" s="98" t="s">
        <v>2563</v>
      </c>
      <c r="H168" s="97">
        <v>3450446</v>
      </c>
      <c r="I168" s="97" t="s">
        <v>32</v>
      </c>
      <c r="J168" s="97" t="s">
        <v>12</v>
      </c>
      <c r="K168" s="98"/>
    </row>
    <row r="169" spans="1:11" hidden="1" x14ac:dyDescent="0.2">
      <c r="A169" s="98" t="s">
        <v>2553</v>
      </c>
      <c r="B169" s="98" t="s">
        <v>284</v>
      </c>
      <c r="C169" s="97" t="s">
        <v>2551</v>
      </c>
      <c r="D169" s="122">
        <v>2.3900000000000001E-2</v>
      </c>
      <c r="E169" s="98" t="s">
        <v>2554</v>
      </c>
      <c r="F169" s="108" t="s">
        <v>13</v>
      </c>
      <c r="G169" s="98" t="s">
        <v>2552</v>
      </c>
      <c r="H169" s="97">
        <v>3504281</v>
      </c>
      <c r="I169" s="97" t="s">
        <v>12</v>
      </c>
      <c r="J169" s="97" t="s">
        <v>11</v>
      </c>
      <c r="K169" s="98"/>
    </row>
    <row r="170" spans="1:11" hidden="1" x14ac:dyDescent="0.2">
      <c r="A170" s="98" t="s">
        <v>2148</v>
      </c>
      <c r="B170" s="98" t="s">
        <v>2147</v>
      </c>
      <c r="C170" s="97" t="s">
        <v>2145</v>
      </c>
      <c r="D170" s="116">
        <v>3.85E-2</v>
      </c>
      <c r="E170" s="98" t="s">
        <v>2149</v>
      </c>
      <c r="F170" s="117" t="s">
        <v>153</v>
      </c>
      <c r="G170" s="98" t="s">
        <v>2146</v>
      </c>
      <c r="H170" s="97">
        <v>3548350</v>
      </c>
      <c r="I170" s="97" t="s">
        <v>12</v>
      </c>
      <c r="J170" s="97" t="s">
        <v>11</v>
      </c>
      <c r="K170" s="98"/>
    </row>
    <row r="171" spans="1:11" hidden="1" x14ac:dyDescent="0.2">
      <c r="A171" s="98" t="s">
        <v>2447</v>
      </c>
      <c r="B171" s="98" t="s">
        <v>284</v>
      </c>
      <c r="C171" s="97" t="s">
        <v>2445</v>
      </c>
      <c r="D171" s="121">
        <v>2.6100000000000002E-2</v>
      </c>
      <c r="E171" s="98" t="s">
        <v>2448</v>
      </c>
      <c r="F171" s="108" t="s">
        <v>13</v>
      </c>
      <c r="G171" s="98" t="s">
        <v>2446</v>
      </c>
      <c r="H171" s="97">
        <v>3598671</v>
      </c>
      <c r="I171" s="97" t="s">
        <v>32</v>
      </c>
      <c r="J171" s="97" t="s">
        <v>12</v>
      </c>
      <c r="K171" s="98"/>
    </row>
    <row r="172" spans="1:11" hidden="1" x14ac:dyDescent="0.2">
      <c r="A172" s="98" t="s">
        <v>2346</v>
      </c>
      <c r="B172" s="98" t="s">
        <v>284</v>
      </c>
      <c r="C172" s="97" t="s">
        <v>2344</v>
      </c>
      <c r="D172" s="120">
        <v>2.8199999999999999E-2</v>
      </c>
      <c r="E172" s="98" t="s">
        <v>2347</v>
      </c>
      <c r="F172" s="108" t="s">
        <v>13</v>
      </c>
      <c r="G172" s="98" t="s">
        <v>2345</v>
      </c>
      <c r="H172" s="97">
        <v>3602863</v>
      </c>
      <c r="I172" s="97" t="s">
        <v>12</v>
      </c>
      <c r="J172" s="97" t="s">
        <v>11</v>
      </c>
      <c r="K172" s="98"/>
    </row>
    <row r="173" spans="1:11" hidden="1" x14ac:dyDescent="0.2">
      <c r="A173" s="98" t="s">
        <v>2822</v>
      </c>
      <c r="B173" s="98" t="s">
        <v>2821</v>
      </c>
      <c r="C173" s="97" t="s">
        <v>2819</v>
      </c>
      <c r="D173" s="123">
        <v>2.0199999999999999E-2</v>
      </c>
      <c r="E173" s="98" t="s">
        <v>2823</v>
      </c>
      <c r="F173" s="111" t="s">
        <v>65</v>
      </c>
      <c r="G173" s="98" t="s">
        <v>2820</v>
      </c>
      <c r="H173" s="97">
        <v>3628485</v>
      </c>
      <c r="I173" s="97" t="s">
        <v>1299</v>
      </c>
      <c r="J173" s="97" t="s">
        <v>31</v>
      </c>
      <c r="K173" s="98"/>
    </row>
    <row r="174" spans="1:11" hidden="1" x14ac:dyDescent="0.2">
      <c r="A174" s="98" t="s">
        <v>2361</v>
      </c>
      <c r="B174" s="98" t="s">
        <v>284</v>
      </c>
      <c r="C174" s="97" t="s">
        <v>2359</v>
      </c>
      <c r="D174" s="120">
        <v>2.7900000000000001E-2</v>
      </c>
      <c r="E174" s="98" t="s">
        <v>2362</v>
      </c>
      <c r="F174" s="108" t="s">
        <v>13</v>
      </c>
      <c r="G174" s="98" t="s">
        <v>2360</v>
      </c>
      <c r="H174" s="97">
        <v>3633318</v>
      </c>
      <c r="I174" s="97" t="s">
        <v>12</v>
      </c>
      <c r="J174" s="97" t="s">
        <v>11</v>
      </c>
      <c r="K174" s="98"/>
    </row>
    <row r="175" spans="1:11" hidden="1" x14ac:dyDescent="0.2">
      <c r="A175" s="98" t="s">
        <v>2381</v>
      </c>
      <c r="B175" s="98" t="s">
        <v>2380</v>
      </c>
      <c r="C175" s="97"/>
      <c r="D175" s="120">
        <v>2.75E-2</v>
      </c>
      <c r="E175" s="98" t="s">
        <v>2382</v>
      </c>
      <c r="F175" s="113" t="s">
        <v>44</v>
      </c>
      <c r="G175" s="98" t="s">
        <v>2379</v>
      </c>
      <c r="H175" s="97">
        <v>3637238</v>
      </c>
      <c r="I175" s="97" t="s">
        <v>11</v>
      </c>
      <c r="J175" s="97" t="s">
        <v>12</v>
      </c>
      <c r="K175" s="98"/>
    </row>
    <row r="176" spans="1:11" hidden="1" x14ac:dyDescent="0.2">
      <c r="A176" s="98" t="s">
        <v>2271</v>
      </c>
      <c r="B176" s="98" t="s">
        <v>2270</v>
      </c>
      <c r="C176" s="97" t="s">
        <v>2268</v>
      </c>
      <c r="D176" s="120">
        <v>3.0200000000000001E-2</v>
      </c>
      <c r="E176" s="98" t="s">
        <v>2272</v>
      </c>
      <c r="F176" s="117" t="s">
        <v>153</v>
      </c>
      <c r="G176" s="98" t="s">
        <v>2269</v>
      </c>
      <c r="H176" s="97">
        <v>3644663</v>
      </c>
      <c r="I176" s="97" t="s">
        <v>11</v>
      </c>
      <c r="J176" s="97" t="s">
        <v>12</v>
      </c>
      <c r="K176" s="98"/>
    </row>
    <row r="177" spans="1:11" hidden="1" x14ac:dyDescent="0.2">
      <c r="A177" s="98" t="s">
        <v>2278</v>
      </c>
      <c r="B177" s="98" t="s">
        <v>2277</v>
      </c>
      <c r="C177" s="97" t="s">
        <v>2275</v>
      </c>
      <c r="D177" s="120">
        <v>0.03</v>
      </c>
      <c r="E177" s="98" t="s">
        <v>2279</v>
      </c>
      <c r="F177" s="117" t="s">
        <v>153</v>
      </c>
      <c r="G177" s="98" t="s">
        <v>2276</v>
      </c>
      <c r="H177" s="97">
        <v>3683957</v>
      </c>
      <c r="I177" s="97" t="s">
        <v>12</v>
      </c>
      <c r="J177" s="97" t="s">
        <v>11</v>
      </c>
      <c r="K177" s="98"/>
    </row>
    <row r="178" spans="1:11" hidden="1" x14ac:dyDescent="0.2">
      <c r="A178" s="98" t="s">
        <v>2424</v>
      </c>
      <c r="B178" s="98" t="s">
        <v>284</v>
      </c>
      <c r="C178" s="97" t="s">
        <v>2422</v>
      </c>
      <c r="D178" s="121">
        <v>2.6700000000000002E-2</v>
      </c>
      <c r="E178" s="98" t="s">
        <v>2425</v>
      </c>
      <c r="F178" s="108" t="s">
        <v>13</v>
      </c>
      <c r="G178" s="98" t="s">
        <v>2423</v>
      </c>
      <c r="H178" s="97">
        <v>3685816</v>
      </c>
      <c r="I178" s="97" t="s">
        <v>12</v>
      </c>
      <c r="J178" s="97" t="s">
        <v>31</v>
      </c>
      <c r="K178" s="98"/>
    </row>
    <row r="179" spans="1:11" hidden="1" x14ac:dyDescent="0.2">
      <c r="A179" s="98" t="s">
        <v>2195</v>
      </c>
      <c r="B179" s="98" t="s">
        <v>2194</v>
      </c>
      <c r="C179" s="97" t="s">
        <v>2192</v>
      </c>
      <c r="D179" s="118">
        <v>3.3799999999999997E-2</v>
      </c>
      <c r="E179" s="98" t="s">
        <v>2196</v>
      </c>
      <c r="F179" s="108" t="s">
        <v>13</v>
      </c>
      <c r="G179" s="98" t="s">
        <v>2193</v>
      </c>
      <c r="H179" s="97">
        <v>3693664</v>
      </c>
      <c r="I179" s="97" t="s">
        <v>12</v>
      </c>
      <c r="J179" s="97" t="s">
        <v>11</v>
      </c>
      <c r="K179" s="98"/>
    </row>
    <row r="180" spans="1:11" hidden="1" x14ac:dyDescent="0.2">
      <c r="A180" s="98" t="s">
        <v>2153</v>
      </c>
      <c r="B180" s="98" t="s">
        <v>2152</v>
      </c>
      <c r="C180" s="97" t="s">
        <v>2150</v>
      </c>
      <c r="D180" s="116">
        <v>3.7699999999999997E-2</v>
      </c>
      <c r="E180" s="98" t="s">
        <v>2154</v>
      </c>
      <c r="F180" s="108" t="s">
        <v>13</v>
      </c>
      <c r="G180" s="98" t="s">
        <v>2151</v>
      </c>
      <c r="H180" s="97">
        <v>3713116</v>
      </c>
      <c r="I180" s="97" t="s">
        <v>32</v>
      </c>
      <c r="J180" s="97" t="s">
        <v>31</v>
      </c>
      <c r="K180" s="98"/>
    </row>
    <row r="181" spans="1:11" hidden="1" x14ac:dyDescent="0.2">
      <c r="A181" s="98" t="s">
        <v>2254</v>
      </c>
      <c r="B181" s="98" t="s">
        <v>284</v>
      </c>
      <c r="C181" s="97" t="s">
        <v>2252</v>
      </c>
      <c r="D181" s="120">
        <v>3.04E-2</v>
      </c>
      <c r="E181" s="98" t="s">
        <v>152</v>
      </c>
      <c r="F181" s="108" t="s">
        <v>13</v>
      </c>
      <c r="G181" s="98" t="s">
        <v>2253</v>
      </c>
      <c r="H181" s="97">
        <v>3718433</v>
      </c>
      <c r="I181" s="97" t="s">
        <v>12</v>
      </c>
      <c r="J181" s="97" t="s">
        <v>11</v>
      </c>
      <c r="K181" s="98"/>
    </row>
    <row r="182" spans="1:11" hidden="1" x14ac:dyDescent="0.2">
      <c r="A182" s="98" t="s">
        <v>2182</v>
      </c>
      <c r="B182" s="98" t="s">
        <v>2181</v>
      </c>
      <c r="C182" s="97" t="s">
        <v>2179</v>
      </c>
      <c r="D182" s="118">
        <v>3.5099999999999999E-2</v>
      </c>
      <c r="E182" s="98" t="s">
        <v>2183</v>
      </c>
      <c r="F182" s="108" t="s">
        <v>13</v>
      </c>
      <c r="G182" s="98" t="s">
        <v>2180</v>
      </c>
      <c r="H182" s="97">
        <v>3722652</v>
      </c>
      <c r="I182" s="97" t="s">
        <v>12</v>
      </c>
      <c r="J182" s="97" t="s">
        <v>11</v>
      </c>
      <c r="K182" s="98"/>
    </row>
    <row r="183" spans="1:11" hidden="1" x14ac:dyDescent="0.2">
      <c r="A183" s="98" t="s">
        <v>2282</v>
      </c>
      <c r="B183" s="98" t="s">
        <v>284</v>
      </c>
      <c r="C183" s="97" t="s">
        <v>2280</v>
      </c>
      <c r="D183" s="120">
        <v>2.98E-2</v>
      </c>
      <c r="E183" s="98" t="s">
        <v>2283</v>
      </c>
      <c r="F183" s="108" t="s">
        <v>13</v>
      </c>
      <c r="G183" s="98" t="s">
        <v>2281</v>
      </c>
      <c r="H183" s="97">
        <v>3726569</v>
      </c>
      <c r="I183" s="97" t="s">
        <v>12</v>
      </c>
      <c r="J183" s="97" t="s">
        <v>11</v>
      </c>
      <c r="K183" s="98"/>
    </row>
    <row r="184" spans="1:11" hidden="1" x14ac:dyDescent="0.2">
      <c r="A184" s="98" t="s">
        <v>2250</v>
      </c>
      <c r="B184" s="98" t="s">
        <v>2249</v>
      </c>
      <c r="C184" s="97" t="s">
        <v>2247</v>
      </c>
      <c r="D184" s="120">
        <v>3.0499999999999999E-2</v>
      </c>
      <c r="E184" s="98" t="s">
        <v>2251</v>
      </c>
      <c r="F184" s="111" t="s">
        <v>65</v>
      </c>
      <c r="G184" s="98" t="s">
        <v>2248</v>
      </c>
      <c r="H184" s="97">
        <v>3746017</v>
      </c>
      <c r="I184" s="97" t="s">
        <v>96</v>
      </c>
      <c r="J184" s="97" t="s">
        <v>12</v>
      </c>
      <c r="K184" s="98"/>
    </row>
    <row r="185" spans="1:11" x14ac:dyDescent="0.2">
      <c r="A185" s="98" t="s">
        <v>2116</v>
      </c>
      <c r="B185" s="98" t="s">
        <v>2115</v>
      </c>
      <c r="C185" s="97" t="s">
        <v>2113</v>
      </c>
      <c r="D185" s="114">
        <v>4.7899999999999998E-2</v>
      </c>
      <c r="E185" s="98" t="s">
        <v>2117</v>
      </c>
      <c r="F185" s="108" t="s">
        <v>13</v>
      </c>
      <c r="G185" s="98" t="s">
        <v>2114</v>
      </c>
      <c r="H185" s="97">
        <v>3746366</v>
      </c>
      <c r="I185" s="97" t="s">
        <v>11</v>
      </c>
      <c r="J185" s="97" t="s">
        <v>31</v>
      </c>
      <c r="K185" s="98" t="s">
        <v>38</v>
      </c>
    </row>
    <row r="186" spans="1:11" hidden="1" x14ac:dyDescent="0.2">
      <c r="A186" s="98" t="s">
        <v>2160</v>
      </c>
      <c r="B186" s="98" t="s">
        <v>284</v>
      </c>
      <c r="C186" s="97" t="s">
        <v>2158</v>
      </c>
      <c r="D186" s="116">
        <v>3.7400000000000003E-2</v>
      </c>
      <c r="E186" s="98" t="s">
        <v>2132</v>
      </c>
      <c r="F186" s="108" t="s">
        <v>13</v>
      </c>
      <c r="G186" s="98" t="s">
        <v>2159</v>
      </c>
      <c r="H186" s="97">
        <v>3764505</v>
      </c>
      <c r="I186" s="97" t="s">
        <v>32</v>
      </c>
      <c r="J186" s="97" t="s">
        <v>12</v>
      </c>
      <c r="K186" s="98"/>
    </row>
    <row r="187" spans="1:11" hidden="1" x14ac:dyDescent="0.2">
      <c r="A187" s="98" t="s">
        <v>2403</v>
      </c>
      <c r="B187" s="98" t="s">
        <v>284</v>
      </c>
      <c r="C187" s="97" t="s">
        <v>2401</v>
      </c>
      <c r="D187" s="120">
        <v>2.7E-2</v>
      </c>
      <c r="E187" s="98" t="s">
        <v>2404</v>
      </c>
      <c r="F187" s="111" t="s">
        <v>65</v>
      </c>
      <c r="G187" s="98" t="s">
        <v>2402</v>
      </c>
      <c r="H187" s="97">
        <v>3801838</v>
      </c>
      <c r="I187" s="97" t="s">
        <v>757</v>
      </c>
      <c r="J187" s="97" t="s">
        <v>32</v>
      </c>
      <c r="K187" s="98"/>
    </row>
    <row r="188" spans="1:11" hidden="1" x14ac:dyDescent="0.2">
      <c r="A188" s="98" t="s">
        <v>2163</v>
      </c>
      <c r="B188" s="98" t="s">
        <v>284</v>
      </c>
      <c r="C188" s="97" t="s">
        <v>2161</v>
      </c>
      <c r="D188" s="116">
        <v>3.6200000000000003E-2</v>
      </c>
      <c r="E188" s="98" t="s">
        <v>2164</v>
      </c>
      <c r="F188" s="108" t="s">
        <v>13</v>
      </c>
      <c r="G188" s="98" t="s">
        <v>2162</v>
      </c>
      <c r="H188" s="97">
        <v>3807620</v>
      </c>
      <c r="I188" s="97" t="s">
        <v>31</v>
      </c>
      <c r="J188" s="97" t="s">
        <v>12</v>
      </c>
      <c r="K188" s="98"/>
    </row>
    <row r="189" spans="1:11" hidden="1" x14ac:dyDescent="0.2">
      <c r="A189" s="98" t="s">
        <v>2329</v>
      </c>
      <c r="B189" s="98" t="s">
        <v>284</v>
      </c>
      <c r="C189" s="97" t="s">
        <v>2327</v>
      </c>
      <c r="D189" s="120">
        <v>2.8799999999999999E-2</v>
      </c>
      <c r="E189" s="98" t="s">
        <v>152</v>
      </c>
      <c r="F189" s="111" t="s">
        <v>65</v>
      </c>
      <c r="G189" s="98" t="s">
        <v>2328</v>
      </c>
      <c r="H189" s="97">
        <v>3825560</v>
      </c>
      <c r="I189" s="97" t="s">
        <v>96</v>
      </c>
      <c r="J189" s="97" t="s">
        <v>12</v>
      </c>
      <c r="K189" s="98"/>
    </row>
    <row r="190" spans="1:11" hidden="1" x14ac:dyDescent="0.2">
      <c r="A190" s="98" t="s">
        <v>2131</v>
      </c>
      <c r="B190" s="98" t="s">
        <v>2130</v>
      </c>
      <c r="C190" s="97" t="s">
        <v>2128</v>
      </c>
      <c r="D190" s="116">
        <v>3.8699999999999998E-2</v>
      </c>
      <c r="E190" s="98" t="s">
        <v>2132</v>
      </c>
      <c r="F190" s="108" t="s">
        <v>13</v>
      </c>
      <c r="G190" s="98" t="s">
        <v>2129</v>
      </c>
      <c r="H190" s="97">
        <v>3829253</v>
      </c>
      <c r="I190" s="97" t="s">
        <v>31</v>
      </c>
      <c r="J190" s="97" t="s">
        <v>12</v>
      </c>
      <c r="K190" s="98"/>
    </row>
    <row r="191" spans="1:11" hidden="1" x14ac:dyDescent="0.2">
      <c r="A191" s="98" t="s">
        <v>2225</v>
      </c>
      <c r="B191" s="98" t="s">
        <v>284</v>
      </c>
      <c r="C191" s="97" t="s">
        <v>2223</v>
      </c>
      <c r="D191" s="119">
        <v>3.1800000000000002E-2</v>
      </c>
      <c r="E191" s="98" t="s">
        <v>2226</v>
      </c>
      <c r="F191" s="108" t="s">
        <v>13</v>
      </c>
      <c r="G191" s="98" t="s">
        <v>2224</v>
      </c>
      <c r="H191" s="97">
        <v>3831032</v>
      </c>
      <c r="I191" s="97" t="s">
        <v>11</v>
      </c>
      <c r="J191" s="97" t="s">
        <v>32</v>
      </c>
      <c r="K191" s="98"/>
    </row>
    <row r="192" spans="1:11" hidden="1" x14ac:dyDescent="0.2">
      <c r="A192" s="98" t="s">
        <v>2143</v>
      </c>
      <c r="B192" s="98" t="s">
        <v>284</v>
      </c>
      <c r="C192" s="97" t="s">
        <v>2141</v>
      </c>
      <c r="D192" s="116">
        <v>3.8600000000000002E-2</v>
      </c>
      <c r="E192" s="98" t="s">
        <v>2144</v>
      </c>
      <c r="F192" s="108" t="s">
        <v>13</v>
      </c>
      <c r="G192" s="98" t="s">
        <v>2142</v>
      </c>
      <c r="H192" s="97">
        <v>3832334</v>
      </c>
      <c r="I192" s="97" t="s">
        <v>31</v>
      </c>
      <c r="J192" s="97" t="s">
        <v>11</v>
      </c>
      <c r="K192" s="98"/>
    </row>
    <row r="193" spans="1:11" hidden="1" x14ac:dyDescent="0.2">
      <c r="A193" s="98" t="s">
        <v>2451</v>
      </c>
      <c r="B193" s="98" t="s">
        <v>284</v>
      </c>
      <c r="C193" s="97" t="s">
        <v>2449</v>
      </c>
      <c r="D193" s="121">
        <v>2.5999999999999999E-2</v>
      </c>
      <c r="E193" s="98" t="s">
        <v>2132</v>
      </c>
      <c r="F193" s="111" t="s">
        <v>65</v>
      </c>
      <c r="G193" s="98" t="s">
        <v>2450</v>
      </c>
      <c r="H193" s="97">
        <v>3834634</v>
      </c>
      <c r="I193" s="97" t="s">
        <v>1983</v>
      </c>
      <c r="J193" s="97" t="s">
        <v>32</v>
      </c>
      <c r="K193" s="98"/>
    </row>
    <row r="194" spans="1:11" hidden="1" x14ac:dyDescent="0.2">
      <c r="A194" s="98" t="s">
        <v>2567</v>
      </c>
      <c r="B194" s="98" t="s">
        <v>2380</v>
      </c>
      <c r="C194" s="97"/>
      <c r="D194" s="122">
        <v>2.3599999999999999E-2</v>
      </c>
      <c r="E194" s="98" t="s">
        <v>684</v>
      </c>
      <c r="F194" s="113" t="s">
        <v>44</v>
      </c>
      <c r="G194" s="98" t="s">
        <v>2566</v>
      </c>
      <c r="H194" s="97">
        <v>3864303</v>
      </c>
      <c r="I194" s="97" t="s">
        <v>12</v>
      </c>
      <c r="J194" s="97" t="s">
        <v>11</v>
      </c>
      <c r="K194" s="98"/>
    </row>
    <row r="195" spans="1:11" hidden="1" x14ac:dyDescent="0.2">
      <c r="A195" s="98" t="s">
        <v>2791</v>
      </c>
      <c r="B195" s="98" t="s">
        <v>2790</v>
      </c>
      <c r="C195" s="97" t="s">
        <v>2788</v>
      </c>
      <c r="D195" s="123">
        <v>2.07E-2</v>
      </c>
      <c r="E195" s="98" t="s">
        <v>2792</v>
      </c>
      <c r="F195" s="111" t="s">
        <v>65</v>
      </c>
      <c r="G195" s="98" t="s">
        <v>2789</v>
      </c>
      <c r="H195" s="97">
        <v>3895082</v>
      </c>
      <c r="I195" s="97" t="s">
        <v>1449</v>
      </c>
      <c r="J195" s="97" t="s">
        <v>32</v>
      </c>
      <c r="K195" s="98"/>
    </row>
    <row r="196" spans="1:11" x14ac:dyDescent="0.2">
      <c r="A196" s="75"/>
      <c r="C196" s="75"/>
      <c r="D196" s="94"/>
      <c r="F196" s="95"/>
      <c r="H196" s="75"/>
      <c r="I196" s="75"/>
      <c r="J196" s="75"/>
    </row>
    <row r="197" spans="1:11" x14ac:dyDescent="0.2">
      <c r="A197" s="75"/>
      <c r="C197" s="75"/>
      <c r="D197" s="94"/>
      <c r="F197" s="96"/>
      <c r="H197" s="75"/>
      <c r="I197" s="75"/>
      <c r="J197" s="75"/>
    </row>
    <row r="198" spans="1:11" x14ac:dyDescent="0.2">
      <c r="A198" s="75"/>
      <c r="C198" s="75"/>
      <c r="D198" s="94"/>
      <c r="F198" s="96"/>
      <c r="H198" s="75"/>
      <c r="I198" s="75"/>
      <c r="J198" s="75"/>
    </row>
    <row r="199" spans="1:11" x14ac:dyDescent="0.2">
      <c r="A199" s="75"/>
      <c r="C199" s="75"/>
      <c r="D199" s="94"/>
      <c r="F199" s="95"/>
      <c r="H199" s="75"/>
      <c r="I199" s="75"/>
      <c r="J199" s="75"/>
    </row>
    <row r="200" spans="1:11" x14ac:dyDescent="0.2">
      <c r="A200" s="75"/>
      <c r="C200" s="75"/>
      <c r="D200" s="94"/>
      <c r="F200" s="95"/>
      <c r="H200" s="75"/>
      <c r="I200" s="75"/>
      <c r="J200" s="75"/>
    </row>
    <row r="201" spans="1:11" x14ac:dyDescent="0.2">
      <c r="A201" s="75"/>
      <c r="C201" s="75"/>
      <c r="D201" s="94"/>
      <c r="F201" s="96"/>
      <c r="H201" s="75"/>
      <c r="I201" s="75"/>
      <c r="J201" s="75"/>
    </row>
    <row r="202" spans="1:11" x14ac:dyDescent="0.2">
      <c r="A202" s="75"/>
      <c r="C202" s="75"/>
      <c r="D202" s="94"/>
      <c r="F202" s="95"/>
      <c r="H202" s="75"/>
      <c r="I202" s="75"/>
      <c r="J202" s="75"/>
    </row>
    <row r="203" spans="1:11" x14ac:dyDescent="0.2">
      <c r="A203" s="75"/>
      <c r="C203" s="75"/>
      <c r="D203" s="94"/>
      <c r="F203" s="95"/>
      <c r="H203" s="75"/>
      <c r="I203" s="75"/>
      <c r="J203" s="75"/>
    </row>
    <row r="204" spans="1:11" x14ac:dyDescent="0.2">
      <c r="A204" s="75"/>
      <c r="C204" s="75"/>
      <c r="D204" s="94"/>
      <c r="F204" s="95"/>
      <c r="H204" s="75"/>
      <c r="I204" s="75"/>
      <c r="J204" s="75"/>
    </row>
    <row r="205" spans="1:11" x14ac:dyDescent="0.2">
      <c r="A205" s="75"/>
      <c r="C205" s="75"/>
      <c r="D205" s="94"/>
      <c r="F205" s="95"/>
      <c r="H205" s="75"/>
      <c r="I205" s="75"/>
      <c r="J205" s="75"/>
    </row>
    <row r="206" spans="1:11" x14ac:dyDescent="0.2">
      <c r="A206" s="75"/>
      <c r="C206" s="75"/>
      <c r="D206" s="94"/>
      <c r="F206" s="95"/>
      <c r="H206" s="75"/>
      <c r="I206" s="75"/>
      <c r="J206" s="75"/>
    </row>
    <row r="207" spans="1:11" x14ac:dyDescent="0.2">
      <c r="A207" s="75"/>
      <c r="C207" s="75"/>
      <c r="D207" s="94"/>
      <c r="F207" s="95"/>
      <c r="H207" s="75"/>
      <c r="I207" s="75"/>
      <c r="J207" s="75"/>
    </row>
    <row r="208" spans="1:11" x14ac:dyDescent="0.2">
      <c r="A208" s="75"/>
      <c r="C208" s="75"/>
      <c r="D208" s="94"/>
      <c r="F208" s="95"/>
      <c r="H208" s="75"/>
      <c r="I208" s="75"/>
      <c r="J208" s="75"/>
    </row>
    <row r="209" spans="1:10" x14ac:dyDescent="0.2">
      <c r="A209" s="75"/>
      <c r="C209" s="75"/>
      <c r="D209" s="94"/>
      <c r="F209" s="95"/>
      <c r="H209" s="75"/>
      <c r="I209" s="75"/>
      <c r="J209" s="75"/>
    </row>
    <row r="210" spans="1:10" x14ac:dyDescent="0.2">
      <c r="A210" s="75"/>
      <c r="C210" s="75"/>
      <c r="D210" s="94"/>
      <c r="F210" s="95"/>
      <c r="H210" s="75"/>
      <c r="I210" s="75"/>
      <c r="J210" s="75"/>
    </row>
    <row r="211" spans="1:10" x14ac:dyDescent="0.2">
      <c r="A211" s="75"/>
      <c r="C211" s="75"/>
      <c r="D211" s="94"/>
      <c r="F211" s="95"/>
      <c r="H211" s="75"/>
      <c r="I211" s="75"/>
      <c r="J211" s="75"/>
    </row>
    <row r="212" spans="1:10" x14ac:dyDescent="0.2">
      <c r="A212" s="75"/>
      <c r="C212" s="75"/>
      <c r="D212" s="94"/>
      <c r="F212" s="95"/>
      <c r="H212" s="75"/>
      <c r="I212" s="75"/>
      <c r="J212" s="75"/>
    </row>
    <row r="213" spans="1:10" x14ac:dyDescent="0.2">
      <c r="A213" s="75"/>
      <c r="C213" s="75"/>
      <c r="D213" s="94"/>
      <c r="F213" s="95"/>
      <c r="H213" s="75"/>
      <c r="I213" s="75"/>
      <c r="J213" s="75"/>
    </row>
    <row r="214" spans="1:10" x14ac:dyDescent="0.2">
      <c r="A214" s="75"/>
      <c r="C214" s="75"/>
      <c r="D214" s="94"/>
      <c r="F214" s="95"/>
      <c r="H214" s="75"/>
      <c r="I214" s="75"/>
      <c r="J214" s="75"/>
    </row>
    <row r="215" spans="1:10" x14ac:dyDescent="0.2">
      <c r="A215" s="75"/>
      <c r="C215" s="75"/>
      <c r="D215" s="94"/>
      <c r="F215" s="95"/>
      <c r="H215" s="75"/>
      <c r="I215" s="75"/>
      <c r="J215" s="75"/>
    </row>
    <row r="216" spans="1:10" x14ac:dyDescent="0.2">
      <c r="A216" s="75"/>
      <c r="C216" s="75"/>
      <c r="D216" s="94"/>
      <c r="F216" s="95"/>
      <c r="H216" s="75"/>
      <c r="I216" s="75"/>
      <c r="J216" s="75"/>
    </row>
    <row r="217" spans="1:10" x14ac:dyDescent="0.2">
      <c r="A217" s="75"/>
      <c r="C217" s="75"/>
      <c r="D217" s="94"/>
      <c r="F217" s="95"/>
      <c r="H217" s="75"/>
      <c r="I217" s="75"/>
      <c r="J217" s="75"/>
    </row>
    <row r="218" spans="1:10" x14ac:dyDescent="0.2">
      <c r="A218" s="75"/>
      <c r="C218" s="75"/>
      <c r="D218" s="94"/>
      <c r="F218" s="95"/>
      <c r="H218" s="75"/>
      <c r="I218" s="75"/>
      <c r="J218" s="75"/>
    </row>
    <row r="219" spans="1:10" x14ac:dyDescent="0.2">
      <c r="A219" s="75"/>
      <c r="C219" s="75"/>
      <c r="D219" s="94"/>
      <c r="F219" s="95"/>
      <c r="H219" s="75"/>
      <c r="I219" s="75"/>
      <c r="J219" s="75"/>
    </row>
    <row r="220" spans="1:10" x14ac:dyDescent="0.2">
      <c r="A220" s="75"/>
      <c r="C220" s="75"/>
      <c r="D220" s="94"/>
      <c r="F220" s="96"/>
      <c r="H220" s="75"/>
      <c r="I220" s="75"/>
      <c r="J220" s="75"/>
    </row>
    <row r="221" spans="1:10" x14ac:dyDescent="0.2">
      <c r="A221" s="75"/>
      <c r="C221" s="75"/>
      <c r="D221" s="94"/>
      <c r="F221" s="95"/>
      <c r="H221" s="75"/>
      <c r="I221" s="75"/>
      <c r="J221" s="75"/>
    </row>
    <row r="222" spans="1:10" x14ac:dyDescent="0.2">
      <c r="A222" s="75"/>
      <c r="C222" s="75"/>
      <c r="D222" s="94"/>
      <c r="F222" s="95"/>
      <c r="H222" s="75"/>
      <c r="I222" s="75"/>
      <c r="J222" s="75"/>
    </row>
    <row r="223" spans="1:10" x14ac:dyDescent="0.2">
      <c r="A223" s="75"/>
      <c r="C223" s="75"/>
      <c r="D223" s="94"/>
      <c r="F223" s="95"/>
      <c r="H223" s="75"/>
      <c r="I223" s="75"/>
      <c r="J223" s="75"/>
    </row>
    <row r="224" spans="1:10" x14ac:dyDescent="0.2">
      <c r="A224" s="75"/>
      <c r="C224" s="75"/>
      <c r="D224" s="94"/>
      <c r="F224" s="95"/>
      <c r="H224" s="75"/>
      <c r="I224" s="75"/>
      <c r="J224" s="75"/>
    </row>
    <row r="225" spans="1:10" x14ac:dyDescent="0.2">
      <c r="A225" s="75"/>
      <c r="C225" s="75"/>
      <c r="D225" s="94"/>
      <c r="F225" s="95"/>
      <c r="H225" s="75"/>
      <c r="I225" s="75"/>
      <c r="J225" s="75"/>
    </row>
    <row r="226" spans="1:10" x14ac:dyDescent="0.2">
      <c r="A226" s="75"/>
      <c r="C226" s="75"/>
      <c r="D226" s="94"/>
      <c r="F226" s="95"/>
      <c r="H226" s="75"/>
      <c r="I226" s="75"/>
      <c r="J226" s="75"/>
    </row>
    <row r="227" spans="1:10" x14ac:dyDescent="0.2">
      <c r="A227" s="75"/>
      <c r="C227" s="75"/>
      <c r="D227" s="94"/>
      <c r="F227" s="95"/>
      <c r="H227" s="75"/>
      <c r="I227" s="75"/>
      <c r="J227" s="75"/>
    </row>
    <row r="228" spans="1:10" x14ac:dyDescent="0.2">
      <c r="A228" s="75"/>
      <c r="C228" s="75"/>
      <c r="D228" s="94"/>
      <c r="F228" s="95"/>
      <c r="H228" s="75"/>
      <c r="I228" s="75"/>
      <c r="J228" s="75"/>
    </row>
    <row r="229" spans="1:10" x14ac:dyDescent="0.2">
      <c r="A229" s="75"/>
      <c r="C229" s="75"/>
      <c r="D229" s="94"/>
      <c r="F229" s="95"/>
      <c r="H229" s="75"/>
      <c r="I229" s="75"/>
      <c r="J229" s="75"/>
    </row>
    <row r="230" spans="1:10" x14ac:dyDescent="0.2">
      <c r="A230" s="75"/>
      <c r="C230" s="75"/>
      <c r="D230" s="94"/>
      <c r="F230" s="95"/>
      <c r="H230" s="75"/>
      <c r="I230" s="75"/>
      <c r="J230" s="75"/>
    </row>
    <row r="231" spans="1:10" x14ac:dyDescent="0.2">
      <c r="A231" s="75"/>
      <c r="C231" s="75"/>
      <c r="D231" s="94"/>
      <c r="F231" s="95"/>
      <c r="H231" s="75"/>
      <c r="I231" s="75"/>
      <c r="J231" s="75"/>
    </row>
    <row r="232" spans="1:10" x14ac:dyDescent="0.2">
      <c r="A232" s="75"/>
      <c r="C232" s="75"/>
      <c r="D232" s="94"/>
      <c r="F232" s="96"/>
      <c r="H232" s="75"/>
      <c r="I232" s="75"/>
      <c r="J232" s="75"/>
    </row>
    <row r="233" spans="1:10" x14ac:dyDescent="0.2">
      <c r="A233" s="75"/>
      <c r="C233" s="75"/>
      <c r="D233" s="94"/>
      <c r="F233" s="95"/>
      <c r="H233" s="75"/>
      <c r="I233" s="75"/>
      <c r="J233" s="75"/>
    </row>
    <row r="234" spans="1:10" x14ac:dyDescent="0.2">
      <c r="A234" s="75"/>
      <c r="C234" s="75"/>
      <c r="D234" s="94"/>
      <c r="F234" s="95"/>
      <c r="H234" s="75"/>
      <c r="I234" s="75"/>
      <c r="J234" s="75"/>
    </row>
    <row r="235" spans="1:10" x14ac:dyDescent="0.2">
      <c r="A235" s="75"/>
      <c r="C235" s="75"/>
      <c r="D235" s="94"/>
      <c r="F235" s="95"/>
      <c r="H235" s="75"/>
      <c r="I235" s="75"/>
      <c r="J235" s="75"/>
    </row>
    <row r="236" spans="1:10" x14ac:dyDescent="0.2">
      <c r="A236" s="75"/>
      <c r="C236" s="75"/>
      <c r="D236" s="94"/>
      <c r="F236" s="95"/>
      <c r="H236" s="75"/>
      <c r="I236" s="75"/>
      <c r="J236" s="75"/>
    </row>
    <row r="237" spans="1:10" x14ac:dyDescent="0.2">
      <c r="A237" s="75"/>
      <c r="C237" s="75"/>
      <c r="D237" s="94"/>
      <c r="F237" s="96"/>
      <c r="H237" s="75"/>
      <c r="I237" s="75"/>
      <c r="J237" s="75"/>
    </row>
    <row r="238" spans="1:10" x14ac:dyDescent="0.2">
      <c r="A238" s="75"/>
      <c r="C238" s="75"/>
      <c r="D238" s="94"/>
      <c r="F238" s="95"/>
      <c r="H238" s="75"/>
      <c r="I238" s="75"/>
      <c r="J238" s="75"/>
    </row>
    <row r="239" spans="1:10" x14ac:dyDescent="0.2">
      <c r="A239" s="75"/>
      <c r="C239" s="75"/>
      <c r="D239" s="94"/>
      <c r="F239" s="95"/>
      <c r="H239" s="75"/>
      <c r="I239" s="75"/>
      <c r="J239" s="75"/>
    </row>
    <row r="240" spans="1:10" x14ac:dyDescent="0.2">
      <c r="A240" s="75"/>
      <c r="C240" s="75"/>
      <c r="D240" s="94"/>
      <c r="F240" s="95"/>
      <c r="H240" s="75"/>
      <c r="I240" s="75"/>
      <c r="J240" s="75"/>
    </row>
    <row r="241" spans="1:10" x14ac:dyDescent="0.2">
      <c r="A241" s="75"/>
      <c r="C241" s="75"/>
      <c r="D241" s="94"/>
      <c r="F241" s="95"/>
      <c r="H241" s="75"/>
      <c r="I241" s="75"/>
      <c r="J241" s="75"/>
    </row>
    <row r="242" spans="1:10" x14ac:dyDescent="0.2">
      <c r="A242" s="75"/>
      <c r="C242" s="75"/>
      <c r="D242" s="94"/>
      <c r="F242" s="95"/>
      <c r="H242" s="75"/>
      <c r="I242" s="75"/>
      <c r="J242" s="75"/>
    </row>
    <row r="243" spans="1:10" x14ac:dyDescent="0.2">
      <c r="A243" s="75"/>
      <c r="C243" s="75"/>
      <c r="D243" s="94"/>
      <c r="F243" s="95"/>
      <c r="H243" s="75"/>
      <c r="I243" s="75"/>
      <c r="J243" s="75"/>
    </row>
    <row r="244" spans="1:10" x14ac:dyDescent="0.2">
      <c r="A244" s="75"/>
      <c r="C244" s="75"/>
      <c r="D244" s="94"/>
      <c r="F244" s="95"/>
      <c r="H244" s="75"/>
      <c r="I244" s="75"/>
      <c r="J244" s="75"/>
    </row>
    <row r="245" spans="1:10" x14ac:dyDescent="0.2">
      <c r="A245" s="75"/>
      <c r="C245" s="75"/>
      <c r="D245" s="94"/>
      <c r="F245" s="95"/>
      <c r="H245" s="75"/>
      <c r="I245" s="75"/>
      <c r="J245" s="75"/>
    </row>
    <row r="246" spans="1:10" x14ac:dyDescent="0.2">
      <c r="A246" s="75"/>
      <c r="C246" s="75"/>
      <c r="D246" s="94"/>
      <c r="F246" s="95"/>
      <c r="H246" s="75"/>
      <c r="I246" s="75"/>
      <c r="J246" s="75"/>
    </row>
    <row r="247" spans="1:10" x14ac:dyDescent="0.2">
      <c r="A247" s="75"/>
      <c r="C247" s="75"/>
      <c r="D247" s="94"/>
      <c r="F247" s="95"/>
      <c r="H247" s="75"/>
      <c r="I247" s="75"/>
      <c r="J247" s="75"/>
    </row>
    <row r="248" spans="1:10" x14ac:dyDescent="0.2">
      <c r="A248" s="75"/>
      <c r="C248" s="75"/>
      <c r="D248" s="94"/>
      <c r="F248" s="96"/>
      <c r="H248" s="75"/>
      <c r="I248" s="75"/>
      <c r="J248" s="75"/>
    </row>
    <row r="249" spans="1:10" x14ac:dyDescent="0.2">
      <c r="A249" s="75"/>
      <c r="C249" s="75"/>
      <c r="D249" s="94"/>
      <c r="F249" s="95"/>
      <c r="H249" s="75"/>
      <c r="I249" s="75"/>
      <c r="J249" s="75"/>
    </row>
    <row r="250" spans="1:10" x14ac:dyDescent="0.2">
      <c r="A250" s="75"/>
      <c r="C250" s="75"/>
      <c r="D250" s="94"/>
      <c r="F250" s="95"/>
      <c r="H250" s="75"/>
      <c r="I250" s="75"/>
      <c r="J250" s="75"/>
    </row>
    <row r="251" spans="1:10" x14ac:dyDescent="0.2">
      <c r="A251" s="75"/>
      <c r="C251" s="75"/>
      <c r="D251" s="94"/>
      <c r="F251" s="95"/>
      <c r="H251" s="75"/>
      <c r="I251" s="75"/>
      <c r="J251" s="75"/>
    </row>
    <row r="252" spans="1:10" x14ac:dyDescent="0.2">
      <c r="A252" s="75"/>
      <c r="C252" s="75"/>
      <c r="D252" s="94"/>
      <c r="F252" s="95"/>
      <c r="H252" s="75"/>
      <c r="I252" s="75"/>
      <c r="J252" s="75"/>
    </row>
    <row r="253" spans="1:10" x14ac:dyDescent="0.2">
      <c r="A253" s="75"/>
      <c r="C253" s="75"/>
      <c r="D253" s="94"/>
      <c r="F253" s="95"/>
      <c r="H253" s="75"/>
      <c r="I253" s="75"/>
      <c r="J253" s="75"/>
    </row>
    <row r="254" spans="1:10" x14ac:dyDescent="0.2">
      <c r="A254" s="75"/>
      <c r="C254" s="75"/>
      <c r="D254" s="94"/>
      <c r="F254" s="96"/>
      <c r="H254" s="75"/>
      <c r="I254" s="75"/>
      <c r="J254" s="75"/>
    </row>
    <row r="255" spans="1:10" x14ac:dyDescent="0.2">
      <c r="A255" s="75"/>
      <c r="C255" s="75"/>
      <c r="D255" s="94"/>
      <c r="F255" s="95"/>
      <c r="H255" s="75"/>
      <c r="I255" s="75"/>
      <c r="J255" s="75"/>
    </row>
    <row r="256" spans="1:10" x14ac:dyDescent="0.2">
      <c r="A256" s="75"/>
      <c r="C256" s="75"/>
      <c r="D256" s="94"/>
      <c r="F256" s="95"/>
      <c r="H256" s="75"/>
      <c r="I256" s="75"/>
      <c r="J256" s="75"/>
    </row>
    <row r="257" spans="1:10" x14ac:dyDescent="0.2">
      <c r="A257" s="75"/>
      <c r="C257" s="75"/>
      <c r="D257" s="94"/>
      <c r="F257" s="95"/>
      <c r="H257" s="75"/>
      <c r="I257" s="75"/>
      <c r="J257" s="75"/>
    </row>
    <row r="258" spans="1:10" x14ac:dyDescent="0.2">
      <c r="A258" s="75"/>
      <c r="C258" s="75"/>
      <c r="D258" s="94"/>
      <c r="F258" s="95"/>
      <c r="H258" s="75"/>
      <c r="I258" s="75"/>
      <c r="J258" s="75"/>
    </row>
    <row r="259" spans="1:10" x14ac:dyDescent="0.2">
      <c r="A259" s="75"/>
      <c r="C259" s="75"/>
      <c r="D259" s="94"/>
      <c r="F259" s="95"/>
      <c r="H259" s="75"/>
      <c r="I259" s="75"/>
      <c r="J259" s="75"/>
    </row>
    <row r="260" spans="1:10" x14ac:dyDescent="0.2">
      <c r="A260" s="75"/>
      <c r="C260" s="75"/>
      <c r="D260" s="94"/>
      <c r="F260" s="95"/>
      <c r="H260" s="75"/>
      <c r="I260" s="75"/>
      <c r="J260" s="75"/>
    </row>
    <row r="261" spans="1:10" x14ac:dyDescent="0.2">
      <c r="A261" s="75"/>
      <c r="C261" s="75"/>
      <c r="D261" s="94"/>
      <c r="F261" s="95"/>
      <c r="H261" s="75"/>
      <c r="I261" s="75"/>
      <c r="J261" s="75"/>
    </row>
    <row r="262" spans="1:10" x14ac:dyDescent="0.2">
      <c r="A262" s="75"/>
      <c r="C262" s="75"/>
      <c r="D262" s="94"/>
      <c r="F262" s="95"/>
      <c r="H262" s="75"/>
      <c r="I262" s="75"/>
      <c r="J262" s="75"/>
    </row>
    <row r="263" spans="1:10" x14ac:dyDescent="0.2">
      <c r="A263" s="75"/>
      <c r="C263" s="75"/>
      <c r="D263" s="94"/>
      <c r="F263" s="95"/>
      <c r="H263" s="75"/>
      <c r="I263" s="75"/>
      <c r="J263" s="75"/>
    </row>
    <row r="264" spans="1:10" x14ac:dyDescent="0.2">
      <c r="A264" s="75"/>
      <c r="C264" s="75"/>
      <c r="D264" s="94"/>
      <c r="F264" s="95"/>
      <c r="H264" s="75"/>
      <c r="I264" s="75"/>
      <c r="J264" s="75"/>
    </row>
    <row r="265" spans="1:10" x14ac:dyDescent="0.2">
      <c r="A265" s="75"/>
      <c r="C265" s="75"/>
      <c r="D265" s="94"/>
      <c r="F265" s="95"/>
      <c r="H265" s="75"/>
      <c r="I265" s="75"/>
      <c r="J265" s="75"/>
    </row>
    <row r="266" spans="1:10" x14ac:dyDescent="0.2">
      <c r="A266" s="75"/>
      <c r="C266" s="75"/>
      <c r="D266" s="94"/>
      <c r="F266" s="95"/>
      <c r="H266" s="75"/>
      <c r="I266" s="75"/>
      <c r="J266" s="75"/>
    </row>
    <row r="267" spans="1:10" x14ac:dyDescent="0.2">
      <c r="A267" s="75"/>
      <c r="C267" s="75"/>
      <c r="D267" s="94"/>
      <c r="F267" s="95"/>
      <c r="H267" s="75"/>
      <c r="I267" s="75"/>
      <c r="J267" s="75"/>
    </row>
    <row r="268" spans="1:10" x14ac:dyDescent="0.2">
      <c r="A268" s="75"/>
      <c r="C268" s="75"/>
      <c r="D268" s="94"/>
      <c r="F268" s="95"/>
      <c r="H268" s="75"/>
      <c r="I268" s="75"/>
      <c r="J268" s="75"/>
    </row>
    <row r="269" spans="1:10" x14ac:dyDescent="0.2">
      <c r="A269" s="75"/>
      <c r="C269" s="75"/>
      <c r="D269" s="94"/>
      <c r="F269" s="95"/>
      <c r="H269" s="75"/>
      <c r="I269" s="75"/>
      <c r="J269" s="75"/>
    </row>
    <row r="270" spans="1:10" x14ac:dyDescent="0.2">
      <c r="A270" s="75"/>
      <c r="C270" s="75"/>
      <c r="D270" s="94"/>
      <c r="F270" s="95"/>
      <c r="H270" s="75"/>
      <c r="I270" s="75"/>
      <c r="J270" s="75"/>
    </row>
    <row r="271" spans="1:10" x14ac:dyDescent="0.2">
      <c r="A271" s="75"/>
      <c r="C271" s="75"/>
      <c r="D271" s="94"/>
      <c r="F271" s="95"/>
      <c r="H271" s="75"/>
      <c r="I271" s="75"/>
      <c r="J271" s="75"/>
    </row>
    <row r="272" spans="1:10" x14ac:dyDescent="0.2">
      <c r="A272" s="75"/>
      <c r="C272" s="75"/>
      <c r="D272" s="94"/>
      <c r="F272" s="95"/>
      <c r="H272" s="75"/>
      <c r="I272" s="75"/>
      <c r="J272" s="75"/>
    </row>
    <row r="273" spans="1:10" x14ac:dyDescent="0.2">
      <c r="A273" s="75"/>
      <c r="C273" s="75"/>
      <c r="D273" s="94"/>
      <c r="F273" s="95"/>
      <c r="H273" s="75"/>
      <c r="I273" s="75"/>
      <c r="J273" s="75"/>
    </row>
    <row r="274" spans="1:10" x14ac:dyDescent="0.2">
      <c r="A274" s="75"/>
      <c r="C274" s="75"/>
      <c r="D274" s="94"/>
      <c r="F274" s="95"/>
      <c r="H274" s="75"/>
      <c r="I274" s="75"/>
      <c r="J274" s="75"/>
    </row>
    <row r="275" spans="1:10" x14ac:dyDescent="0.2">
      <c r="A275" s="75"/>
      <c r="C275" s="75"/>
      <c r="D275" s="94"/>
      <c r="F275" s="95"/>
      <c r="H275" s="75"/>
      <c r="I275" s="75"/>
      <c r="J275" s="75"/>
    </row>
    <row r="276" spans="1:10" x14ac:dyDescent="0.2">
      <c r="A276" s="75"/>
      <c r="C276" s="75"/>
      <c r="D276" s="94"/>
      <c r="F276" s="95"/>
      <c r="H276" s="75"/>
      <c r="I276" s="75"/>
      <c r="J276" s="75"/>
    </row>
    <row r="277" spans="1:10" x14ac:dyDescent="0.2">
      <c r="A277" s="75"/>
      <c r="C277" s="75"/>
      <c r="D277" s="94"/>
      <c r="F277" s="95"/>
      <c r="H277" s="75"/>
      <c r="I277" s="75"/>
      <c r="J277" s="75"/>
    </row>
    <row r="278" spans="1:10" x14ac:dyDescent="0.2">
      <c r="A278" s="75"/>
      <c r="C278" s="75"/>
      <c r="D278" s="94"/>
      <c r="F278" s="95"/>
      <c r="H278" s="75"/>
      <c r="I278" s="75"/>
      <c r="J278" s="75"/>
    </row>
    <row r="279" spans="1:10" x14ac:dyDescent="0.2">
      <c r="A279" s="75"/>
      <c r="C279" s="75"/>
      <c r="D279" s="94"/>
      <c r="F279" s="95"/>
      <c r="H279" s="75"/>
      <c r="I279" s="75"/>
      <c r="J279" s="75"/>
    </row>
    <row r="280" spans="1:10" x14ac:dyDescent="0.2">
      <c r="A280" s="75"/>
      <c r="C280" s="75"/>
      <c r="D280" s="94"/>
      <c r="F280" s="95"/>
      <c r="H280" s="75"/>
      <c r="I280" s="75"/>
      <c r="J280" s="75"/>
    </row>
    <row r="281" spans="1:10" x14ac:dyDescent="0.2">
      <c r="A281" s="75"/>
      <c r="C281" s="75"/>
      <c r="D281" s="94"/>
      <c r="F281" s="95"/>
      <c r="H281" s="75"/>
      <c r="I281" s="75"/>
      <c r="J281" s="75"/>
    </row>
    <row r="282" spans="1:10" x14ac:dyDescent="0.2">
      <c r="A282" s="75"/>
      <c r="C282" s="75"/>
      <c r="D282" s="94"/>
      <c r="F282" s="95"/>
      <c r="H282" s="75"/>
      <c r="I282" s="75"/>
      <c r="J282" s="75"/>
    </row>
    <row r="283" spans="1:10" x14ac:dyDescent="0.2">
      <c r="A283" s="75"/>
      <c r="C283" s="75"/>
      <c r="D283" s="94"/>
      <c r="F283" s="95"/>
      <c r="H283" s="75"/>
      <c r="I283" s="75"/>
      <c r="J283" s="75"/>
    </row>
    <row r="284" spans="1:10" x14ac:dyDescent="0.2">
      <c r="A284" s="75"/>
      <c r="C284" s="75"/>
      <c r="D284" s="94"/>
      <c r="F284" s="95"/>
      <c r="H284" s="75"/>
      <c r="I284" s="75"/>
      <c r="J284" s="75"/>
    </row>
    <row r="285" spans="1:10" x14ac:dyDescent="0.2">
      <c r="A285" s="75"/>
      <c r="C285" s="75"/>
      <c r="D285" s="94"/>
      <c r="F285" s="75"/>
      <c r="H285" s="75"/>
      <c r="I285" s="75"/>
      <c r="J285" s="75"/>
    </row>
    <row r="286" spans="1:10" x14ac:dyDescent="0.2">
      <c r="A286" s="75"/>
      <c r="C286" s="75"/>
      <c r="D286" s="94"/>
      <c r="F286" s="95"/>
      <c r="H286" s="75"/>
      <c r="I286" s="75"/>
      <c r="J286" s="75"/>
    </row>
    <row r="287" spans="1:10" x14ac:dyDescent="0.2">
      <c r="A287" s="75"/>
      <c r="C287" s="75"/>
      <c r="D287" s="94"/>
      <c r="F287" s="95"/>
      <c r="H287" s="75"/>
      <c r="I287" s="75"/>
      <c r="J287" s="75"/>
    </row>
    <row r="288" spans="1:10" x14ac:dyDescent="0.2">
      <c r="A288" s="75"/>
      <c r="C288" s="75"/>
      <c r="D288" s="94"/>
      <c r="F288" s="95"/>
      <c r="H288" s="75"/>
      <c r="I288" s="75"/>
      <c r="J288" s="75"/>
    </row>
    <row r="289" spans="1:10" x14ac:dyDescent="0.2">
      <c r="A289" s="75"/>
      <c r="C289" s="75"/>
      <c r="D289" s="94"/>
      <c r="F289" s="95"/>
      <c r="H289" s="75"/>
      <c r="I289" s="75"/>
      <c r="J289" s="75"/>
    </row>
    <row r="290" spans="1:10" x14ac:dyDescent="0.2">
      <c r="A290" s="75"/>
      <c r="C290" s="75"/>
      <c r="D290" s="94"/>
      <c r="F290" s="95"/>
      <c r="H290" s="75"/>
      <c r="I290" s="75"/>
      <c r="J290" s="75"/>
    </row>
    <row r="291" spans="1:10" x14ac:dyDescent="0.2">
      <c r="A291" s="75"/>
      <c r="C291" s="75"/>
      <c r="D291" s="94"/>
      <c r="F291" s="95"/>
      <c r="H291" s="75"/>
      <c r="I291" s="75"/>
      <c r="J291" s="75"/>
    </row>
    <row r="292" spans="1:10" x14ac:dyDescent="0.2">
      <c r="A292" s="75"/>
      <c r="C292" s="75"/>
      <c r="D292" s="94"/>
      <c r="F292" s="95"/>
      <c r="H292" s="75"/>
      <c r="I292" s="75"/>
      <c r="J292" s="75"/>
    </row>
    <row r="293" spans="1:10" x14ac:dyDescent="0.2">
      <c r="A293" s="75"/>
      <c r="C293" s="75"/>
      <c r="D293" s="94"/>
      <c r="F293" s="95"/>
      <c r="H293" s="75"/>
      <c r="I293" s="75"/>
      <c r="J293" s="75"/>
    </row>
    <row r="294" spans="1:10" x14ac:dyDescent="0.2">
      <c r="A294" s="75"/>
      <c r="C294" s="75"/>
      <c r="D294" s="94"/>
      <c r="F294" s="95"/>
      <c r="H294" s="75"/>
      <c r="I294" s="75"/>
      <c r="J294" s="75"/>
    </row>
    <row r="295" spans="1:10" x14ac:dyDescent="0.2">
      <c r="A295" s="75"/>
      <c r="C295" s="75"/>
      <c r="D295" s="94"/>
      <c r="F295" s="95"/>
      <c r="H295" s="75"/>
      <c r="I295" s="75"/>
      <c r="J295" s="75"/>
    </row>
    <row r="296" spans="1:10" x14ac:dyDescent="0.2">
      <c r="A296" s="75"/>
      <c r="C296" s="75"/>
      <c r="D296" s="94"/>
      <c r="F296" s="95"/>
      <c r="H296" s="75"/>
      <c r="I296" s="75"/>
      <c r="J296" s="75"/>
    </row>
    <row r="297" spans="1:10" x14ac:dyDescent="0.2">
      <c r="A297" s="75"/>
      <c r="C297" s="75"/>
      <c r="D297" s="94"/>
      <c r="F297" s="95"/>
      <c r="H297" s="75"/>
      <c r="I297" s="75"/>
      <c r="J297" s="75"/>
    </row>
    <row r="298" spans="1:10" x14ac:dyDescent="0.2">
      <c r="A298" s="75"/>
      <c r="C298" s="75"/>
      <c r="D298" s="94"/>
      <c r="F298" s="95"/>
      <c r="H298" s="75"/>
      <c r="I298" s="75"/>
      <c r="J298" s="75"/>
    </row>
    <row r="299" spans="1:10" x14ac:dyDescent="0.2">
      <c r="A299" s="75"/>
      <c r="C299" s="75"/>
      <c r="D299" s="94"/>
      <c r="F299" s="95"/>
      <c r="H299" s="75"/>
      <c r="I299" s="75"/>
      <c r="J299" s="75"/>
    </row>
    <row r="300" spans="1:10" x14ac:dyDescent="0.2">
      <c r="A300" s="75"/>
      <c r="C300" s="75"/>
      <c r="D300" s="94"/>
      <c r="F300" s="95"/>
      <c r="H300" s="75"/>
      <c r="I300" s="75"/>
      <c r="J300" s="75"/>
    </row>
    <row r="301" spans="1:10" x14ac:dyDescent="0.2">
      <c r="A301" s="75"/>
      <c r="C301" s="75"/>
      <c r="D301" s="94"/>
      <c r="F301" s="95"/>
      <c r="H301" s="75"/>
      <c r="I301" s="75"/>
      <c r="J301" s="75"/>
    </row>
    <row r="302" spans="1:10" x14ac:dyDescent="0.2">
      <c r="A302" s="75"/>
      <c r="C302" s="75"/>
      <c r="D302" s="94"/>
      <c r="F302" s="95"/>
      <c r="H302" s="75"/>
      <c r="I302" s="75"/>
      <c r="J302" s="75"/>
    </row>
    <row r="303" spans="1:10" x14ac:dyDescent="0.2">
      <c r="A303" s="75"/>
      <c r="C303" s="75"/>
      <c r="D303" s="94"/>
      <c r="F303" s="95"/>
      <c r="H303" s="75"/>
      <c r="I303" s="75"/>
      <c r="J303" s="75"/>
    </row>
    <row r="304" spans="1:10" x14ac:dyDescent="0.2">
      <c r="A304" s="75"/>
      <c r="C304" s="75"/>
      <c r="D304" s="94"/>
      <c r="F304" s="95"/>
      <c r="H304" s="75"/>
      <c r="I304" s="75"/>
      <c r="J304" s="75"/>
    </row>
    <row r="305" spans="1:10" x14ac:dyDescent="0.2">
      <c r="A305" s="75"/>
      <c r="C305" s="75"/>
      <c r="D305" s="94"/>
      <c r="F305" s="95"/>
      <c r="H305" s="75"/>
      <c r="I305" s="75"/>
      <c r="J305" s="75"/>
    </row>
    <row r="306" spans="1:10" x14ac:dyDescent="0.2">
      <c r="A306" s="75"/>
      <c r="C306" s="75"/>
      <c r="D306" s="94"/>
      <c r="F306" s="95"/>
      <c r="H306" s="75"/>
      <c r="I306" s="75"/>
      <c r="J306" s="75"/>
    </row>
    <row r="307" spans="1:10" x14ac:dyDescent="0.2">
      <c r="A307" s="75"/>
      <c r="C307" s="75"/>
      <c r="D307" s="94"/>
      <c r="F307" s="95"/>
      <c r="H307" s="75"/>
      <c r="I307" s="75"/>
      <c r="J307" s="75"/>
    </row>
    <row r="308" spans="1:10" x14ac:dyDescent="0.2">
      <c r="A308" s="75"/>
      <c r="C308" s="75"/>
      <c r="D308" s="94"/>
      <c r="F308" s="95"/>
      <c r="H308" s="75"/>
      <c r="I308" s="75"/>
      <c r="J308" s="75"/>
    </row>
    <row r="309" spans="1:10" x14ac:dyDescent="0.2">
      <c r="A309" s="75"/>
      <c r="C309" s="75"/>
      <c r="D309" s="94"/>
      <c r="F309" s="95"/>
      <c r="H309" s="75"/>
      <c r="I309" s="75"/>
      <c r="J309" s="75"/>
    </row>
    <row r="310" spans="1:10" x14ac:dyDescent="0.2">
      <c r="A310" s="75"/>
      <c r="C310" s="75"/>
      <c r="D310" s="94"/>
      <c r="F310" s="95"/>
      <c r="H310" s="75"/>
      <c r="I310" s="75"/>
      <c r="J310" s="75"/>
    </row>
    <row r="311" spans="1:10" x14ac:dyDescent="0.2">
      <c r="A311" s="75"/>
      <c r="C311" s="75"/>
      <c r="D311" s="94"/>
      <c r="F311" s="95"/>
      <c r="H311" s="75"/>
      <c r="I311" s="75"/>
      <c r="J311" s="75"/>
    </row>
    <row r="312" spans="1:10" x14ac:dyDescent="0.2">
      <c r="A312" s="75"/>
      <c r="C312" s="75"/>
      <c r="D312" s="94"/>
      <c r="F312" s="95"/>
      <c r="H312" s="75"/>
      <c r="I312" s="75"/>
      <c r="J312" s="75"/>
    </row>
    <row r="313" spans="1:10" x14ac:dyDescent="0.2">
      <c r="A313" s="75"/>
      <c r="C313" s="75"/>
      <c r="D313" s="94"/>
      <c r="F313" s="95"/>
      <c r="H313" s="75"/>
      <c r="I313" s="75"/>
      <c r="J313" s="75"/>
    </row>
    <row r="314" spans="1:10" x14ac:dyDescent="0.2">
      <c r="A314" s="75"/>
      <c r="C314" s="75"/>
      <c r="D314" s="94"/>
      <c r="F314" s="95"/>
      <c r="H314" s="75"/>
      <c r="I314" s="75"/>
      <c r="J314" s="75"/>
    </row>
    <row r="315" spans="1:10" x14ac:dyDescent="0.2">
      <c r="A315" s="75"/>
      <c r="C315" s="75"/>
      <c r="D315" s="94"/>
      <c r="F315" s="95"/>
      <c r="H315" s="75"/>
      <c r="I315" s="75"/>
      <c r="J315" s="75"/>
    </row>
    <row r="316" spans="1:10" x14ac:dyDescent="0.2">
      <c r="A316" s="75"/>
      <c r="C316" s="75"/>
      <c r="D316" s="94"/>
      <c r="F316" s="95"/>
      <c r="H316" s="75"/>
      <c r="I316" s="75"/>
      <c r="J316" s="75"/>
    </row>
    <row r="317" spans="1:10" x14ac:dyDescent="0.2">
      <c r="A317" s="75"/>
      <c r="C317" s="75"/>
      <c r="D317" s="94"/>
      <c r="F317" s="95"/>
      <c r="H317" s="75"/>
      <c r="I317" s="75"/>
      <c r="J317" s="75"/>
    </row>
    <row r="318" spans="1:10" x14ac:dyDescent="0.2">
      <c r="A318" s="75"/>
      <c r="C318" s="75"/>
      <c r="D318" s="94"/>
      <c r="F318" s="95"/>
      <c r="H318" s="75"/>
      <c r="I318" s="75"/>
      <c r="J318" s="75"/>
    </row>
    <row r="319" spans="1:10" x14ac:dyDescent="0.2">
      <c r="A319" s="75"/>
      <c r="C319" s="75"/>
      <c r="D319" s="94"/>
      <c r="F319" s="95"/>
      <c r="H319" s="75"/>
      <c r="I319" s="75"/>
      <c r="J319" s="75"/>
    </row>
    <row r="320" spans="1:10" x14ac:dyDescent="0.2">
      <c r="A320" s="75"/>
      <c r="C320" s="75"/>
      <c r="D320" s="94"/>
      <c r="F320" s="95"/>
      <c r="H320" s="75"/>
      <c r="I320" s="75"/>
      <c r="J320" s="75"/>
    </row>
    <row r="321" spans="1:10" x14ac:dyDescent="0.2">
      <c r="A321" s="75"/>
      <c r="C321" s="75"/>
      <c r="D321" s="94"/>
      <c r="F321" s="95"/>
      <c r="H321" s="75"/>
      <c r="I321" s="75"/>
      <c r="J321" s="75"/>
    </row>
    <row r="322" spans="1:10" x14ac:dyDescent="0.2">
      <c r="A322" s="75"/>
      <c r="C322" s="75"/>
      <c r="D322" s="94"/>
      <c r="F322" s="95"/>
      <c r="H322" s="75"/>
      <c r="I322" s="75"/>
      <c r="J322" s="75"/>
    </row>
    <row r="323" spans="1:10" x14ac:dyDescent="0.2">
      <c r="A323" s="75"/>
      <c r="C323" s="75"/>
      <c r="D323" s="94"/>
      <c r="F323" s="95"/>
      <c r="H323" s="75"/>
      <c r="I323" s="75"/>
      <c r="J323" s="75"/>
    </row>
    <row r="324" spans="1:10" x14ac:dyDescent="0.2">
      <c r="A324" s="75"/>
      <c r="C324" s="75"/>
      <c r="D324" s="94"/>
      <c r="F324" s="95"/>
      <c r="H324" s="75"/>
      <c r="I324" s="75"/>
      <c r="J324" s="75"/>
    </row>
    <row r="325" spans="1:10" x14ac:dyDescent="0.2">
      <c r="A325" s="75"/>
      <c r="C325" s="75"/>
      <c r="D325" s="94"/>
      <c r="F325" s="95"/>
      <c r="H325" s="75"/>
      <c r="I325" s="75"/>
      <c r="J325" s="75"/>
    </row>
    <row r="326" spans="1:10" x14ac:dyDescent="0.2">
      <c r="A326" s="75"/>
      <c r="C326" s="75"/>
      <c r="D326" s="94"/>
      <c r="F326" s="95"/>
      <c r="H326" s="75"/>
      <c r="I326" s="75"/>
      <c r="J326" s="75"/>
    </row>
    <row r="327" spans="1:10" x14ac:dyDescent="0.2">
      <c r="A327" s="75"/>
      <c r="C327" s="75"/>
      <c r="D327" s="94"/>
      <c r="F327" s="95"/>
      <c r="H327" s="75"/>
      <c r="I327" s="75"/>
      <c r="J327" s="75"/>
    </row>
    <row r="328" spans="1:10" x14ac:dyDescent="0.2">
      <c r="A328" s="75"/>
      <c r="C328" s="75"/>
      <c r="D328" s="94"/>
      <c r="F328" s="95"/>
      <c r="H328" s="75"/>
      <c r="I328" s="75"/>
      <c r="J328" s="75"/>
    </row>
    <row r="329" spans="1:10" x14ac:dyDescent="0.2">
      <c r="A329" s="75"/>
      <c r="C329" s="75"/>
      <c r="D329" s="94"/>
      <c r="F329" s="95"/>
      <c r="H329" s="75"/>
      <c r="I329" s="75"/>
      <c r="J329" s="75"/>
    </row>
    <row r="330" spans="1:10" x14ac:dyDescent="0.2">
      <c r="A330" s="75"/>
      <c r="C330" s="75"/>
      <c r="D330" s="94"/>
      <c r="F330" s="95"/>
      <c r="H330" s="75"/>
      <c r="I330" s="75"/>
      <c r="J330" s="75"/>
    </row>
    <row r="331" spans="1:10" x14ac:dyDescent="0.2">
      <c r="A331" s="75"/>
      <c r="C331" s="75"/>
      <c r="D331" s="94"/>
      <c r="F331" s="95"/>
      <c r="H331" s="75"/>
      <c r="I331" s="75"/>
      <c r="J331" s="75"/>
    </row>
    <row r="332" spans="1:10" x14ac:dyDescent="0.2">
      <c r="A332" s="75"/>
      <c r="C332" s="75"/>
      <c r="D332" s="94"/>
      <c r="F332" s="95"/>
      <c r="H332" s="75"/>
      <c r="I332" s="75"/>
      <c r="J332" s="75"/>
    </row>
    <row r="333" spans="1:10" x14ac:dyDescent="0.2">
      <c r="A333" s="75"/>
      <c r="C333" s="75"/>
      <c r="D333" s="94"/>
      <c r="F333" s="95"/>
      <c r="H333" s="75"/>
      <c r="I333" s="75"/>
      <c r="J333" s="75"/>
    </row>
    <row r="334" spans="1:10" x14ac:dyDescent="0.2">
      <c r="A334" s="75"/>
      <c r="C334" s="75"/>
      <c r="D334" s="94"/>
      <c r="F334" s="95"/>
      <c r="H334" s="75"/>
      <c r="I334" s="75"/>
      <c r="J334" s="75"/>
    </row>
    <row r="335" spans="1:10" x14ac:dyDescent="0.2">
      <c r="A335" s="75"/>
      <c r="C335" s="75"/>
      <c r="D335" s="94"/>
      <c r="F335" s="95"/>
      <c r="H335" s="75"/>
      <c r="I335" s="75"/>
      <c r="J335" s="75"/>
    </row>
    <row r="336" spans="1:10" x14ac:dyDescent="0.2">
      <c r="A336" s="75"/>
      <c r="C336" s="75"/>
      <c r="D336" s="94"/>
      <c r="F336" s="95"/>
      <c r="H336" s="75"/>
      <c r="I336" s="75"/>
      <c r="J336" s="75"/>
    </row>
    <row r="337" spans="1:10" x14ac:dyDescent="0.2">
      <c r="A337" s="75"/>
      <c r="C337" s="75"/>
      <c r="D337" s="94"/>
      <c r="F337" s="95"/>
      <c r="H337" s="75"/>
      <c r="I337" s="75"/>
      <c r="J337" s="75"/>
    </row>
    <row r="338" spans="1:10" x14ac:dyDescent="0.2">
      <c r="A338" s="75"/>
      <c r="C338" s="75"/>
      <c r="D338" s="94"/>
      <c r="F338" s="95"/>
      <c r="H338" s="75"/>
      <c r="I338" s="75"/>
      <c r="J338" s="75"/>
    </row>
    <row r="339" spans="1:10" x14ac:dyDescent="0.2">
      <c r="A339" s="75"/>
      <c r="C339" s="75"/>
      <c r="D339" s="94"/>
      <c r="F339" s="95"/>
      <c r="H339" s="75"/>
      <c r="I339" s="75"/>
      <c r="J339" s="75"/>
    </row>
    <row r="340" spans="1:10" x14ac:dyDescent="0.2">
      <c r="A340" s="75"/>
      <c r="C340" s="75"/>
      <c r="D340" s="94"/>
      <c r="F340" s="95"/>
      <c r="H340" s="75"/>
      <c r="I340" s="75"/>
      <c r="J340" s="75"/>
    </row>
    <row r="341" spans="1:10" x14ac:dyDescent="0.2">
      <c r="A341" s="75"/>
      <c r="C341" s="75"/>
      <c r="D341" s="94"/>
      <c r="F341" s="95"/>
      <c r="H341" s="75"/>
      <c r="I341" s="75"/>
      <c r="J341" s="75"/>
    </row>
    <row r="342" spans="1:10" x14ac:dyDescent="0.2">
      <c r="A342" s="75"/>
      <c r="C342" s="75"/>
      <c r="D342" s="94"/>
      <c r="F342" s="95"/>
      <c r="H342" s="75"/>
      <c r="I342" s="75"/>
      <c r="J342" s="75"/>
    </row>
    <row r="343" spans="1:10" x14ac:dyDescent="0.2">
      <c r="A343" s="75"/>
      <c r="C343" s="75"/>
      <c r="D343" s="94"/>
      <c r="F343" s="95"/>
      <c r="H343" s="75"/>
      <c r="I343" s="75"/>
      <c r="J343" s="75"/>
    </row>
    <row r="344" spans="1:10" x14ac:dyDescent="0.2">
      <c r="A344" s="75"/>
      <c r="C344" s="75"/>
      <c r="D344" s="94"/>
      <c r="F344" s="95"/>
      <c r="H344" s="75"/>
      <c r="I344" s="75"/>
      <c r="J344" s="75"/>
    </row>
    <row r="345" spans="1:10" x14ac:dyDescent="0.2">
      <c r="A345" s="75"/>
      <c r="C345" s="75"/>
      <c r="D345" s="94"/>
      <c r="F345" s="95"/>
      <c r="H345" s="75"/>
      <c r="I345" s="75"/>
      <c r="J345" s="75"/>
    </row>
    <row r="346" spans="1:10" x14ac:dyDescent="0.2">
      <c r="A346" s="75"/>
      <c r="C346" s="75"/>
      <c r="D346" s="94"/>
      <c r="F346" s="95"/>
      <c r="H346" s="75"/>
      <c r="I346" s="75"/>
      <c r="J346" s="75"/>
    </row>
    <row r="347" spans="1:10" x14ac:dyDescent="0.2">
      <c r="A347" s="75"/>
      <c r="C347" s="75"/>
      <c r="D347" s="94"/>
      <c r="F347" s="95"/>
      <c r="H347" s="75"/>
      <c r="I347" s="75"/>
      <c r="J347" s="75"/>
    </row>
    <row r="348" spans="1:10" x14ac:dyDescent="0.2">
      <c r="A348" s="75"/>
      <c r="C348" s="75"/>
      <c r="D348" s="94"/>
      <c r="F348" s="95"/>
      <c r="H348" s="75"/>
      <c r="I348" s="75"/>
      <c r="J348" s="75"/>
    </row>
    <row r="349" spans="1:10" x14ac:dyDescent="0.2">
      <c r="A349" s="75"/>
      <c r="C349" s="75"/>
      <c r="D349" s="94"/>
      <c r="F349" s="95"/>
      <c r="H349" s="75"/>
      <c r="I349" s="75"/>
      <c r="J349" s="75"/>
    </row>
    <row r="350" spans="1:10" x14ac:dyDescent="0.2">
      <c r="A350" s="75"/>
      <c r="C350" s="75"/>
      <c r="D350" s="94"/>
      <c r="F350" s="95"/>
      <c r="H350" s="75"/>
      <c r="I350" s="75"/>
      <c r="J350" s="75"/>
    </row>
    <row r="351" spans="1:10" x14ac:dyDescent="0.2">
      <c r="A351" s="75"/>
      <c r="C351" s="75"/>
      <c r="D351" s="94"/>
      <c r="F351" s="95"/>
      <c r="H351" s="75"/>
      <c r="I351" s="75"/>
      <c r="J351" s="75"/>
    </row>
    <row r="352" spans="1:10" x14ac:dyDescent="0.2">
      <c r="A352" s="75"/>
      <c r="C352" s="75"/>
      <c r="D352" s="94"/>
      <c r="F352" s="95"/>
      <c r="H352" s="75"/>
      <c r="I352" s="75"/>
      <c r="J352" s="75"/>
    </row>
    <row r="353" spans="1:10" x14ac:dyDescent="0.2">
      <c r="A353" s="75"/>
      <c r="C353" s="75"/>
      <c r="D353" s="94"/>
      <c r="F353" s="95"/>
      <c r="H353" s="75"/>
      <c r="I353" s="75"/>
      <c r="J353" s="75"/>
    </row>
    <row r="354" spans="1:10" x14ac:dyDescent="0.2">
      <c r="A354" s="75"/>
      <c r="C354" s="75"/>
      <c r="D354" s="94"/>
      <c r="F354" s="95"/>
      <c r="H354" s="75"/>
      <c r="I354" s="75"/>
      <c r="J354" s="75"/>
    </row>
    <row r="355" spans="1:10" x14ac:dyDescent="0.2">
      <c r="A355" s="75"/>
      <c r="C355" s="75"/>
      <c r="D355" s="94"/>
      <c r="F355" s="95"/>
      <c r="H355" s="75"/>
      <c r="I355" s="75"/>
      <c r="J355" s="75"/>
    </row>
    <row r="356" spans="1:10" x14ac:dyDescent="0.2">
      <c r="A356" s="75"/>
      <c r="C356" s="75"/>
      <c r="D356" s="94"/>
      <c r="F356" s="95"/>
      <c r="H356" s="75"/>
      <c r="I356" s="75"/>
      <c r="J356" s="75"/>
    </row>
    <row r="357" spans="1:10" x14ac:dyDescent="0.2">
      <c r="A357" s="75"/>
      <c r="C357" s="75"/>
      <c r="D357" s="94"/>
      <c r="F357" s="95"/>
      <c r="H357" s="75"/>
      <c r="I357" s="75"/>
      <c r="J357" s="75"/>
    </row>
    <row r="358" spans="1:10" x14ac:dyDescent="0.2">
      <c r="A358" s="75"/>
      <c r="C358" s="75"/>
      <c r="D358" s="94"/>
      <c r="F358" s="95"/>
      <c r="H358" s="75"/>
      <c r="I358" s="75"/>
      <c r="J358" s="75"/>
    </row>
    <row r="359" spans="1:10" x14ac:dyDescent="0.2">
      <c r="A359" s="75"/>
      <c r="C359" s="75"/>
      <c r="D359" s="94"/>
      <c r="F359" s="95"/>
      <c r="H359" s="75"/>
      <c r="I359" s="75"/>
      <c r="J359" s="75"/>
    </row>
    <row r="360" spans="1:10" x14ac:dyDescent="0.2">
      <c r="A360" s="75"/>
      <c r="C360" s="75"/>
      <c r="D360" s="94"/>
      <c r="F360" s="95"/>
      <c r="H360" s="75"/>
      <c r="I360" s="75"/>
      <c r="J360" s="75"/>
    </row>
    <row r="361" spans="1:10" x14ac:dyDescent="0.2">
      <c r="A361" s="75"/>
      <c r="C361" s="75"/>
      <c r="D361" s="94"/>
      <c r="F361" s="95"/>
      <c r="H361" s="75"/>
      <c r="I361" s="75"/>
      <c r="J361" s="75"/>
    </row>
    <row r="362" spans="1:10" x14ac:dyDescent="0.2">
      <c r="A362" s="75"/>
      <c r="C362" s="75"/>
      <c r="D362" s="94"/>
      <c r="F362" s="75"/>
      <c r="H362" s="75"/>
      <c r="I362" s="75"/>
      <c r="J362" s="75"/>
    </row>
    <row r="363" spans="1:10" x14ac:dyDescent="0.2">
      <c r="A363" s="75"/>
      <c r="C363" s="75"/>
      <c r="D363" s="94"/>
      <c r="F363" s="95"/>
      <c r="H363" s="75"/>
      <c r="I363" s="75"/>
      <c r="J363" s="75"/>
    </row>
    <row r="364" spans="1:10" x14ac:dyDescent="0.2">
      <c r="A364" s="75"/>
      <c r="C364" s="75"/>
      <c r="D364" s="94"/>
      <c r="F364" s="95"/>
      <c r="H364" s="75"/>
      <c r="I364" s="75"/>
      <c r="J364" s="75"/>
    </row>
    <row r="365" spans="1:10" x14ac:dyDescent="0.2">
      <c r="A365" s="75"/>
      <c r="C365" s="75"/>
      <c r="D365" s="94"/>
      <c r="F365" s="95"/>
      <c r="H365" s="75"/>
      <c r="I365" s="75"/>
      <c r="J365" s="75"/>
    </row>
    <row r="366" spans="1:10" x14ac:dyDescent="0.2">
      <c r="A366" s="75"/>
      <c r="C366" s="75"/>
      <c r="D366" s="94"/>
      <c r="F366" s="95"/>
      <c r="H366" s="75"/>
      <c r="I366" s="75"/>
      <c r="J366" s="75"/>
    </row>
    <row r="367" spans="1:10" x14ac:dyDescent="0.2">
      <c r="A367" s="75"/>
      <c r="C367" s="75"/>
      <c r="D367" s="94"/>
      <c r="F367" s="95"/>
      <c r="H367" s="75"/>
      <c r="I367" s="75"/>
      <c r="J367" s="75"/>
    </row>
    <row r="368" spans="1:10" x14ac:dyDescent="0.2">
      <c r="A368" s="75"/>
      <c r="C368" s="75"/>
      <c r="D368" s="94"/>
      <c r="F368" s="95"/>
      <c r="H368" s="75"/>
      <c r="I368" s="75"/>
      <c r="J368" s="75"/>
    </row>
    <row r="369" spans="1:10" x14ac:dyDescent="0.2">
      <c r="A369" s="75"/>
      <c r="C369" s="75"/>
      <c r="D369" s="94"/>
      <c r="F369" s="95"/>
      <c r="H369" s="75"/>
      <c r="I369" s="75"/>
      <c r="J369" s="75"/>
    </row>
    <row r="370" spans="1:10" x14ac:dyDescent="0.2">
      <c r="A370" s="75"/>
      <c r="C370" s="75"/>
      <c r="D370" s="94"/>
      <c r="F370" s="95"/>
      <c r="H370" s="75"/>
      <c r="I370" s="75"/>
      <c r="J370" s="75"/>
    </row>
    <row r="371" spans="1:10" x14ac:dyDescent="0.2">
      <c r="A371" s="75"/>
      <c r="C371" s="75"/>
      <c r="D371" s="94"/>
      <c r="F371" s="95"/>
      <c r="H371" s="75"/>
      <c r="I371" s="75"/>
      <c r="J371" s="75"/>
    </row>
    <row r="372" spans="1:10" x14ac:dyDescent="0.2">
      <c r="A372" s="75"/>
      <c r="C372" s="75"/>
      <c r="D372" s="94"/>
      <c r="F372" s="95"/>
      <c r="H372" s="75"/>
      <c r="I372" s="75"/>
      <c r="J372" s="75"/>
    </row>
    <row r="373" spans="1:10" x14ac:dyDescent="0.2">
      <c r="A373" s="75"/>
      <c r="C373" s="75"/>
      <c r="D373" s="94"/>
      <c r="F373" s="95"/>
      <c r="H373" s="75"/>
      <c r="I373" s="75"/>
      <c r="J373" s="75"/>
    </row>
    <row r="374" spans="1:10" x14ac:dyDescent="0.2">
      <c r="A374" s="75"/>
      <c r="C374" s="75"/>
      <c r="D374" s="94"/>
      <c r="F374" s="95"/>
      <c r="H374" s="75"/>
      <c r="I374" s="75"/>
      <c r="J374" s="75"/>
    </row>
    <row r="375" spans="1:10" x14ac:dyDescent="0.2">
      <c r="A375" s="75"/>
      <c r="C375" s="75"/>
      <c r="D375" s="94"/>
      <c r="F375" s="95"/>
      <c r="H375" s="75"/>
      <c r="I375" s="75"/>
      <c r="J375" s="75"/>
    </row>
    <row r="376" spans="1:10" x14ac:dyDescent="0.2">
      <c r="A376" s="75"/>
      <c r="C376" s="75"/>
      <c r="D376" s="94"/>
      <c r="F376" s="95"/>
      <c r="H376" s="75"/>
      <c r="I376" s="75"/>
      <c r="J376" s="75"/>
    </row>
    <row r="377" spans="1:10" x14ac:dyDescent="0.2">
      <c r="A377" s="75"/>
      <c r="C377" s="75"/>
      <c r="D377" s="94"/>
      <c r="F377" s="95"/>
      <c r="H377" s="75"/>
      <c r="I377" s="75"/>
      <c r="J377" s="75"/>
    </row>
    <row r="378" spans="1:10" x14ac:dyDescent="0.2">
      <c r="A378" s="75"/>
      <c r="C378" s="75"/>
      <c r="D378" s="94"/>
      <c r="F378" s="95"/>
      <c r="H378" s="75"/>
      <c r="I378" s="75"/>
      <c r="J378" s="75"/>
    </row>
    <row r="379" spans="1:10" x14ac:dyDescent="0.2">
      <c r="A379" s="75"/>
      <c r="C379" s="75"/>
      <c r="D379" s="94"/>
      <c r="F379" s="95"/>
      <c r="H379" s="75"/>
      <c r="I379" s="75"/>
      <c r="J379" s="75"/>
    </row>
    <row r="380" spans="1:10" x14ac:dyDescent="0.2">
      <c r="A380" s="75"/>
      <c r="C380" s="75"/>
      <c r="D380" s="94"/>
      <c r="F380" s="95"/>
      <c r="H380" s="75"/>
      <c r="I380" s="75"/>
      <c r="J380" s="75"/>
    </row>
    <row r="381" spans="1:10" x14ac:dyDescent="0.2">
      <c r="A381" s="75"/>
      <c r="C381" s="75"/>
      <c r="D381" s="94"/>
      <c r="F381" s="95"/>
      <c r="H381" s="75"/>
      <c r="I381" s="75"/>
      <c r="J381" s="75"/>
    </row>
    <row r="382" spans="1:10" x14ac:dyDescent="0.2">
      <c r="A382" s="75"/>
      <c r="C382" s="75"/>
      <c r="D382" s="94"/>
      <c r="F382" s="95"/>
      <c r="H382" s="75"/>
      <c r="I382" s="75"/>
      <c r="J382" s="75"/>
    </row>
    <row r="383" spans="1:10" x14ac:dyDescent="0.2">
      <c r="A383" s="75"/>
      <c r="C383" s="75"/>
      <c r="D383" s="94"/>
      <c r="F383" s="95"/>
      <c r="H383" s="75"/>
      <c r="I383" s="75"/>
      <c r="J383" s="75"/>
    </row>
    <row r="384" spans="1:10" x14ac:dyDescent="0.2">
      <c r="A384" s="75"/>
      <c r="C384" s="75"/>
      <c r="D384" s="94"/>
      <c r="F384" s="95"/>
      <c r="H384" s="75"/>
      <c r="I384" s="75"/>
      <c r="J384" s="75"/>
    </row>
    <row r="385" spans="1:10" x14ac:dyDescent="0.2">
      <c r="A385" s="75"/>
      <c r="C385" s="75"/>
      <c r="D385" s="94"/>
      <c r="F385" s="95"/>
      <c r="H385" s="75"/>
      <c r="I385" s="75"/>
      <c r="J385" s="75"/>
    </row>
    <row r="386" spans="1:10" x14ac:dyDescent="0.2">
      <c r="A386" s="75"/>
      <c r="C386" s="75"/>
      <c r="D386" s="94"/>
      <c r="F386" s="95"/>
      <c r="H386" s="75"/>
      <c r="I386" s="75"/>
      <c r="J386" s="75"/>
    </row>
    <row r="387" spans="1:10" x14ac:dyDescent="0.2">
      <c r="A387" s="75"/>
      <c r="C387" s="75"/>
      <c r="D387" s="94"/>
      <c r="F387" s="95"/>
      <c r="H387" s="75"/>
      <c r="I387" s="75"/>
      <c r="J387" s="75"/>
    </row>
    <row r="388" spans="1:10" x14ac:dyDescent="0.2">
      <c r="A388" s="75"/>
      <c r="C388" s="75"/>
      <c r="D388" s="94"/>
      <c r="F388" s="95"/>
      <c r="H388" s="75"/>
      <c r="I388" s="75"/>
      <c r="J388" s="75"/>
    </row>
    <row r="389" spans="1:10" x14ac:dyDescent="0.2">
      <c r="A389" s="75"/>
      <c r="C389" s="75"/>
      <c r="D389" s="94"/>
      <c r="F389" s="95"/>
      <c r="H389" s="75"/>
      <c r="I389" s="75"/>
      <c r="J389" s="75"/>
    </row>
    <row r="390" spans="1:10" x14ac:dyDescent="0.2">
      <c r="A390" s="75"/>
      <c r="C390" s="75"/>
      <c r="D390" s="94"/>
      <c r="F390" s="96"/>
      <c r="H390" s="75"/>
      <c r="I390" s="75"/>
      <c r="J390" s="75"/>
    </row>
    <row r="391" spans="1:10" x14ac:dyDescent="0.2">
      <c r="A391" s="75"/>
      <c r="C391" s="75"/>
      <c r="D391" s="94"/>
      <c r="F391" s="95"/>
      <c r="H391" s="75"/>
      <c r="I391" s="75"/>
      <c r="J391" s="75"/>
    </row>
    <row r="392" spans="1:10" x14ac:dyDescent="0.2">
      <c r="A392" s="75"/>
      <c r="C392" s="75"/>
      <c r="D392" s="94"/>
      <c r="F392" s="95"/>
      <c r="H392" s="75"/>
      <c r="I392" s="75"/>
      <c r="J392" s="75"/>
    </row>
    <row r="393" spans="1:10" x14ac:dyDescent="0.2">
      <c r="A393" s="75"/>
      <c r="C393" s="75"/>
      <c r="D393" s="94"/>
      <c r="F393" s="95"/>
      <c r="H393" s="75"/>
      <c r="I393" s="75"/>
      <c r="J393" s="75"/>
    </row>
    <row r="394" spans="1:10" x14ac:dyDescent="0.2">
      <c r="A394" s="75"/>
      <c r="C394" s="75"/>
      <c r="D394" s="94"/>
      <c r="F394" s="95"/>
      <c r="H394" s="75"/>
      <c r="I394" s="75"/>
      <c r="J394" s="75"/>
    </row>
    <row r="395" spans="1:10" x14ac:dyDescent="0.2">
      <c r="A395" s="75"/>
      <c r="C395" s="75"/>
      <c r="D395" s="94"/>
      <c r="F395" s="95"/>
      <c r="H395" s="75"/>
      <c r="I395" s="75"/>
      <c r="J395" s="75"/>
    </row>
    <row r="396" spans="1:10" x14ac:dyDescent="0.2">
      <c r="A396" s="75"/>
      <c r="C396" s="75"/>
      <c r="D396" s="94"/>
      <c r="F396" s="95"/>
      <c r="H396" s="75"/>
      <c r="I396" s="75"/>
      <c r="J396" s="75"/>
    </row>
    <row r="397" spans="1:10" x14ac:dyDescent="0.2">
      <c r="A397" s="75"/>
      <c r="C397" s="75"/>
      <c r="D397" s="94"/>
      <c r="F397" s="95"/>
      <c r="H397" s="75"/>
      <c r="I397" s="75"/>
      <c r="J397" s="75"/>
    </row>
    <row r="398" spans="1:10" x14ac:dyDescent="0.2">
      <c r="A398" s="75"/>
      <c r="C398" s="75"/>
      <c r="D398" s="94"/>
      <c r="F398" s="95"/>
      <c r="H398" s="75"/>
      <c r="I398" s="75"/>
      <c r="J398" s="75"/>
    </row>
    <row r="399" spans="1:10" x14ac:dyDescent="0.2">
      <c r="A399" s="75"/>
      <c r="C399" s="75"/>
      <c r="D399" s="94"/>
      <c r="F399" s="95"/>
      <c r="H399" s="75"/>
      <c r="I399" s="75"/>
      <c r="J399" s="75"/>
    </row>
    <row r="400" spans="1:10" x14ac:dyDescent="0.2">
      <c r="A400" s="75"/>
      <c r="C400" s="75"/>
      <c r="D400" s="94"/>
      <c r="F400" s="95"/>
      <c r="H400" s="75"/>
      <c r="I400" s="75"/>
      <c r="J400" s="75"/>
    </row>
    <row r="401" spans="1:10" x14ac:dyDescent="0.2">
      <c r="A401" s="75"/>
      <c r="C401" s="75"/>
      <c r="D401" s="94"/>
      <c r="F401" s="95"/>
      <c r="H401" s="75"/>
      <c r="I401" s="75"/>
      <c r="J401" s="75"/>
    </row>
    <row r="402" spans="1:10" x14ac:dyDescent="0.2">
      <c r="A402" s="75"/>
      <c r="C402" s="75"/>
      <c r="D402" s="94"/>
      <c r="F402" s="95"/>
      <c r="H402" s="75"/>
      <c r="I402" s="75"/>
      <c r="J402" s="75"/>
    </row>
    <row r="403" spans="1:10" x14ac:dyDescent="0.2">
      <c r="A403" s="75"/>
      <c r="C403" s="75"/>
      <c r="D403" s="94"/>
      <c r="F403" s="95"/>
      <c r="H403" s="75"/>
      <c r="I403" s="75"/>
      <c r="J403" s="75"/>
    </row>
    <row r="404" spans="1:10" x14ac:dyDescent="0.2">
      <c r="A404" s="75"/>
      <c r="C404" s="75"/>
      <c r="D404" s="94"/>
      <c r="F404" s="95"/>
      <c r="H404" s="75"/>
      <c r="I404" s="75"/>
      <c r="J404" s="75"/>
    </row>
    <row r="405" spans="1:10" x14ac:dyDescent="0.2">
      <c r="A405" s="75"/>
      <c r="C405" s="75"/>
      <c r="D405" s="94"/>
      <c r="F405" s="95"/>
      <c r="H405" s="75"/>
      <c r="I405" s="75"/>
      <c r="J405" s="75"/>
    </row>
    <row r="406" spans="1:10" x14ac:dyDescent="0.2">
      <c r="A406" s="75"/>
      <c r="C406" s="75"/>
      <c r="D406" s="94"/>
      <c r="F406" s="95"/>
      <c r="H406" s="75"/>
      <c r="I406" s="75"/>
      <c r="J406" s="75"/>
    </row>
    <row r="407" spans="1:10" x14ac:dyDescent="0.2">
      <c r="A407" s="75"/>
      <c r="C407" s="75"/>
      <c r="D407" s="94"/>
      <c r="F407" s="95"/>
      <c r="H407" s="75"/>
      <c r="I407" s="75"/>
      <c r="J407" s="75"/>
    </row>
    <row r="408" spans="1:10" x14ac:dyDescent="0.2">
      <c r="A408" s="75"/>
      <c r="C408" s="75"/>
      <c r="D408" s="94"/>
      <c r="F408" s="95"/>
      <c r="H408" s="75"/>
      <c r="I408" s="75"/>
      <c r="J408" s="75"/>
    </row>
    <row r="409" spans="1:10" x14ac:dyDescent="0.2">
      <c r="A409" s="75"/>
      <c r="C409" s="75"/>
      <c r="D409" s="94"/>
      <c r="F409" s="95"/>
      <c r="H409" s="75"/>
      <c r="I409" s="75"/>
      <c r="J409" s="75"/>
    </row>
    <row r="410" spans="1:10" x14ac:dyDescent="0.2">
      <c r="A410" s="75"/>
      <c r="C410" s="75"/>
      <c r="D410" s="94"/>
      <c r="F410" s="95"/>
      <c r="H410" s="75"/>
      <c r="I410" s="75"/>
      <c r="J410" s="75"/>
    </row>
    <row r="411" spans="1:10" x14ac:dyDescent="0.2">
      <c r="A411" s="75"/>
      <c r="C411" s="75"/>
      <c r="D411" s="94"/>
      <c r="F411" s="95"/>
      <c r="H411" s="75"/>
      <c r="I411" s="75"/>
      <c r="J411" s="75"/>
    </row>
    <row r="412" spans="1:10" x14ac:dyDescent="0.2">
      <c r="A412" s="75"/>
      <c r="C412" s="75"/>
      <c r="D412" s="94"/>
      <c r="F412" s="95"/>
      <c r="H412" s="75"/>
      <c r="I412" s="75"/>
      <c r="J412" s="75"/>
    </row>
    <row r="413" spans="1:10" x14ac:dyDescent="0.2">
      <c r="A413" s="75"/>
      <c r="C413" s="75"/>
      <c r="D413" s="94"/>
      <c r="F413" s="95"/>
      <c r="H413" s="75"/>
      <c r="I413" s="75"/>
      <c r="J413" s="75"/>
    </row>
    <row r="414" spans="1:10" x14ac:dyDescent="0.2">
      <c r="A414" s="75"/>
      <c r="C414" s="75"/>
      <c r="D414" s="94"/>
      <c r="F414" s="95"/>
      <c r="H414" s="75"/>
      <c r="I414" s="75"/>
      <c r="J414" s="75"/>
    </row>
    <row r="415" spans="1:10" x14ac:dyDescent="0.2">
      <c r="A415" s="75"/>
      <c r="C415" s="75"/>
      <c r="D415" s="94"/>
      <c r="F415" s="95"/>
      <c r="H415" s="75"/>
      <c r="I415" s="75"/>
      <c r="J415" s="75"/>
    </row>
    <row r="416" spans="1:10" x14ac:dyDescent="0.2">
      <c r="A416" s="75"/>
      <c r="B416" s="75"/>
      <c r="C416" s="75"/>
      <c r="D416" s="94"/>
      <c r="E416" s="75"/>
      <c r="F416" s="95"/>
      <c r="G416" s="75"/>
      <c r="H416" s="75"/>
      <c r="I416" s="75"/>
      <c r="J416" s="75"/>
    </row>
    <row r="417" spans="1:10" x14ac:dyDescent="0.2">
      <c r="A417" s="75"/>
      <c r="C417" s="75"/>
      <c r="D417" s="94"/>
      <c r="F417" s="95"/>
      <c r="H417" s="75"/>
      <c r="I417" s="75"/>
      <c r="J417" s="75"/>
    </row>
    <row r="418" spans="1:10" x14ac:dyDescent="0.2">
      <c r="A418" s="75"/>
      <c r="C418" s="75"/>
      <c r="D418" s="94"/>
      <c r="F418" s="95"/>
      <c r="H418" s="75"/>
      <c r="I418" s="75"/>
      <c r="J418" s="75"/>
    </row>
    <row r="419" spans="1:10" x14ac:dyDescent="0.2">
      <c r="A419" s="75"/>
      <c r="C419" s="75"/>
      <c r="D419" s="94"/>
      <c r="F419" s="95"/>
      <c r="H419" s="75"/>
      <c r="I419" s="75"/>
      <c r="J419" s="75"/>
    </row>
    <row r="420" spans="1:10" x14ac:dyDescent="0.2">
      <c r="A420" s="75"/>
      <c r="C420" s="75"/>
      <c r="D420" s="94"/>
      <c r="F420" s="95"/>
      <c r="H420" s="75"/>
      <c r="I420" s="75"/>
      <c r="J420" s="75"/>
    </row>
    <row r="421" spans="1:10" x14ac:dyDescent="0.2">
      <c r="A421" s="75"/>
      <c r="C421" s="75"/>
      <c r="D421" s="94"/>
      <c r="F421" s="95"/>
      <c r="H421" s="75"/>
      <c r="I421" s="75"/>
      <c r="J421" s="75"/>
    </row>
    <row r="422" spans="1:10" x14ac:dyDescent="0.2">
      <c r="A422" s="75"/>
      <c r="C422" s="75"/>
      <c r="D422" s="94"/>
      <c r="F422" s="95"/>
      <c r="H422" s="75"/>
      <c r="I422" s="75"/>
      <c r="J422" s="75"/>
    </row>
    <row r="423" spans="1:10" x14ac:dyDescent="0.2">
      <c r="A423" s="75"/>
      <c r="C423" s="75"/>
      <c r="D423" s="94"/>
      <c r="F423" s="95"/>
      <c r="H423" s="75"/>
      <c r="I423" s="75"/>
      <c r="J423" s="75"/>
    </row>
    <row r="424" spans="1:10" x14ac:dyDescent="0.2">
      <c r="A424" s="75"/>
      <c r="C424" s="75"/>
      <c r="D424" s="94"/>
      <c r="F424" s="95"/>
      <c r="H424" s="75"/>
      <c r="I424" s="75"/>
      <c r="J424" s="75"/>
    </row>
    <row r="425" spans="1:10" x14ac:dyDescent="0.2">
      <c r="A425" s="75"/>
      <c r="C425" s="75"/>
      <c r="D425" s="94"/>
      <c r="F425" s="95"/>
      <c r="H425" s="75"/>
      <c r="I425" s="75"/>
      <c r="J425" s="75"/>
    </row>
    <row r="426" spans="1:10" x14ac:dyDescent="0.2">
      <c r="A426" s="75"/>
      <c r="C426" s="75"/>
      <c r="D426" s="94"/>
      <c r="F426" s="95"/>
      <c r="H426" s="75"/>
      <c r="I426" s="75"/>
      <c r="J426" s="75"/>
    </row>
    <row r="427" spans="1:10" x14ac:dyDescent="0.2">
      <c r="A427" s="75"/>
      <c r="C427" s="75"/>
      <c r="D427" s="94"/>
      <c r="F427" s="95"/>
      <c r="H427" s="75"/>
      <c r="I427" s="75"/>
      <c r="J427" s="75"/>
    </row>
    <row r="428" spans="1:10" x14ac:dyDescent="0.2">
      <c r="A428" s="75"/>
      <c r="C428" s="75"/>
      <c r="D428" s="94"/>
      <c r="F428" s="95"/>
      <c r="H428" s="75"/>
      <c r="I428" s="75"/>
      <c r="J428" s="75"/>
    </row>
    <row r="429" spans="1:10" x14ac:dyDescent="0.2">
      <c r="A429" s="75"/>
      <c r="C429" s="75"/>
      <c r="D429" s="94"/>
      <c r="F429" s="95"/>
      <c r="H429" s="75"/>
      <c r="I429" s="75"/>
      <c r="J429" s="75"/>
    </row>
    <row r="430" spans="1:10" x14ac:dyDescent="0.2">
      <c r="A430" s="75"/>
      <c r="C430" s="75"/>
      <c r="D430" s="94"/>
      <c r="F430" s="95"/>
      <c r="H430" s="75"/>
      <c r="I430" s="75"/>
      <c r="J430" s="75"/>
    </row>
    <row r="431" spans="1:10" x14ac:dyDescent="0.2">
      <c r="A431" s="75"/>
      <c r="C431" s="75"/>
      <c r="D431" s="94"/>
      <c r="F431" s="95"/>
      <c r="H431" s="75"/>
      <c r="I431" s="75"/>
      <c r="J431" s="75"/>
    </row>
    <row r="432" spans="1:10" x14ac:dyDescent="0.2">
      <c r="A432" s="75"/>
      <c r="C432" s="75"/>
      <c r="D432" s="94"/>
      <c r="F432" s="95"/>
      <c r="H432" s="75"/>
      <c r="I432" s="75"/>
      <c r="J432" s="75"/>
    </row>
    <row r="433" spans="1:10" x14ac:dyDescent="0.2">
      <c r="A433" s="75"/>
      <c r="C433" s="75"/>
      <c r="D433" s="94"/>
      <c r="F433" s="95"/>
      <c r="H433" s="75"/>
      <c r="I433" s="75"/>
      <c r="J433" s="75"/>
    </row>
    <row r="434" spans="1:10" x14ac:dyDescent="0.2">
      <c r="A434" s="75"/>
      <c r="C434" s="75"/>
      <c r="D434" s="94"/>
      <c r="F434" s="95"/>
      <c r="H434" s="75"/>
      <c r="I434" s="75"/>
      <c r="J434" s="75"/>
    </row>
    <row r="435" spans="1:10" x14ac:dyDescent="0.2">
      <c r="A435" s="75"/>
      <c r="C435" s="75"/>
      <c r="D435" s="94"/>
      <c r="F435" s="95"/>
      <c r="H435" s="75"/>
      <c r="I435" s="75"/>
      <c r="J435" s="75"/>
    </row>
    <row r="436" spans="1:10" x14ac:dyDescent="0.2">
      <c r="A436" s="75"/>
      <c r="C436" s="75"/>
      <c r="D436" s="94"/>
      <c r="F436" s="95"/>
      <c r="H436" s="75"/>
      <c r="I436" s="75"/>
      <c r="J436" s="75"/>
    </row>
    <row r="437" spans="1:10" x14ac:dyDescent="0.2">
      <c r="A437" s="75"/>
      <c r="C437" s="75"/>
      <c r="D437" s="94"/>
      <c r="F437" s="95"/>
      <c r="H437" s="75"/>
      <c r="I437" s="75"/>
      <c r="J437" s="75"/>
    </row>
    <row r="438" spans="1:10" x14ac:dyDescent="0.2">
      <c r="A438" s="75"/>
      <c r="C438" s="75"/>
      <c r="D438" s="94"/>
      <c r="F438" s="95"/>
      <c r="H438" s="75"/>
      <c r="I438" s="75"/>
      <c r="J438" s="75"/>
    </row>
    <row r="439" spans="1:10" x14ac:dyDescent="0.2">
      <c r="A439" s="75"/>
      <c r="C439" s="75"/>
      <c r="D439" s="94"/>
      <c r="F439" s="95"/>
      <c r="H439" s="75"/>
      <c r="I439" s="75"/>
      <c r="J439" s="75"/>
    </row>
    <row r="440" spans="1:10" x14ac:dyDescent="0.2">
      <c r="A440" s="75"/>
      <c r="C440" s="75"/>
      <c r="D440" s="94"/>
      <c r="F440" s="95"/>
      <c r="H440" s="75"/>
      <c r="I440" s="75"/>
      <c r="J440" s="75"/>
    </row>
    <row r="441" spans="1:10" x14ac:dyDescent="0.2">
      <c r="A441" s="75"/>
      <c r="C441" s="75"/>
      <c r="D441" s="94"/>
      <c r="F441" s="95"/>
      <c r="H441" s="75"/>
      <c r="I441" s="75"/>
      <c r="J441" s="75"/>
    </row>
    <row r="442" spans="1:10" x14ac:dyDescent="0.2">
      <c r="A442" s="75"/>
      <c r="C442" s="75"/>
      <c r="D442" s="94"/>
      <c r="F442" s="95"/>
      <c r="H442" s="75"/>
      <c r="I442" s="75"/>
      <c r="J442" s="75"/>
    </row>
    <row r="443" spans="1:10" x14ac:dyDescent="0.2">
      <c r="A443" s="75"/>
      <c r="C443" s="75"/>
      <c r="D443" s="94"/>
      <c r="F443" s="95"/>
      <c r="H443" s="75"/>
      <c r="I443" s="75"/>
      <c r="J443" s="75"/>
    </row>
    <row r="444" spans="1:10" x14ac:dyDescent="0.2">
      <c r="A444" s="75"/>
      <c r="C444" s="75"/>
      <c r="D444" s="94"/>
      <c r="F444" s="95"/>
      <c r="H444" s="75"/>
      <c r="I444" s="75"/>
      <c r="J444" s="75"/>
    </row>
    <row r="445" spans="1:10" x14ac:dyDescent="0.2">
      <c r="A445" s="75"/>
      <c r="C445" s="75"/>
      <c r="D445" s="94"/>
      <c r="F445" s="95"/>
      <c r="H445" s="75"/>
      <c r="I445" s="75"/>
      <c r="J445" s="75"/>
    </row>
    <row r="446" spans="1:10" x14ac:dyDescent="0.2">
      <c r="A446" s="75"/>
      <c r="C446" s="75"/>
      <c r="D446" s="94"/>
      <c r="F446" s="95"/>
      <c r="H446" s="75"/>
      <c r="I446" s="75"/>
      <c r="J446" s="75"/>
    </row>
    <row r="447" spans="1:10" x14ac:dyDescent="0.2">
      <c r="A447" s="75"/>
      <c r="C447" s="75"/>
      <c r="D447" s="94"/>
      <c r="F447" s="95"/>
      <c r="H447" s="75"/>
      <c r="I447" s="75"/>
      <c r="J447" s="75"/>
    </row>
    <row r="448" spans="1:10" x14ac:dyDescent="0.2">
      <c r="A448" s="75"/>
      <c r="C448" s="75"/>
      <c r="D448" s="94"/>
      <c r="F448" s="75"/>
      <c r="H448" s="75"/>
      <c r="I448" s="75"/>
      <c r="J448" s="75"/>
    </row>
    <row r="449" spans="1:10" x14ac:dyDescent="0.2">
      <c r="A449" s="75"/>
      <c r="C449" s="75"/>
      <c r="D449" s="94"/>
      <c r="F449" s="75"/>
      <c r="H449" s="75"/>
      <c r="I449" s="75"/>
      <c r="J449" s="75"/>
    </row>
    <row r="450" spans="1:10" x14ac:dyDescent="0.2">
      <c r="A450" s="75"/>
      <c r="C450" s="75"/>
      <c r="D450" s="94"/>
      <c r="F450" s="95"/>
      <c r="H450" s="75"/>
      <c r="I450" s="75"/>
      <c r="J450" s="75"/>
    </row>
    <row r="451" spans="1:10" x14ac:dyDescent="0.2">
      <c r="A451" s="75"/>
      <c r="C451" s="75"/>
      <c r="D451" s="94"/>
      <c r="F451" s="95"/>
      <c r="H451" s="75"/>
      <c r="I451" s="75"/>
      <c r="J451" s="75"/>
    </row>
    <row r="452" spans="1:10" x14ac:dyDescent="0.2">
      <c r="A452" s="75"/>
      <c r="C452" s="75"/>
      <c r="D452" s="94"/>
      <c r="F452" s="95"/>
      <c r="H452" s="75"/>
      <c r="I452" s="75"/>
      <c r="J452" s="75"/>
    </row>
    <row r="453" spans="1:10" x14ac:dyDescent="0.2">
      <c r="A453" s="75"/>
      <c r="C453" s="75"/>
      <c r="D453" s="94"/>
      <c r="F453" s="95"/>
      <c r="H453" s="75"/>
      <c r="I453" s="75"/>
      <c r="J453" s="75"/>
    </row>
    <row r="454" spans="1:10" x14ac:dyDescent="0.2">
      <c r="A454" s="75"/>
      <c r="C454" s="75"/>
      <c r="D454" s="94"/>
      <c r="F454" s="95"/>
      <c r="H454" s="75"/>
      <c r="I454" s="75"/>
      <c r="J454" s="75"/>
    </row>
    <row r="455" spans="1:10" x14ac:dyDescent="0.2">
      <c r="A455" s="75"/>
      <c r="C455" s="75"/>
      <c r="D455" s="94"/>
      <c r="F455" s="95"/>
      <c r="H455" s="75"/>
      <c r="I455" s="75"/>
      <c r="J455" s="75"/>
    </row>
    <row r="456" spans="1:10" x14ac:dyDescent="0.2">
      <c r="A456" s="75"/>
      <c r="C456" s="75"/>
      <c r="D456" s="94"/>
      <c r="F456" s="95"/>
      <c r="H456" s="75"/>
      <c r="I456" s="75"/>
      <c r="J456" s="75"/>
    </row>
    <row r="457" spans="1:10" x14ac:dyDescent="0.2">
      <c r="A457" s="75"/>
      <c r="C457" s="75"/>
      <c r="D457" s="94"/>
      <c r="F457" s="95"/>
      <c r="H457" s="75"/>
      <c r="I457" s="75"/>
      <c r="J457" s="75"/>
    </row>
    <row r="458" spans="1:10" x14ac:dyDescent="0.2">
      <c r="A458" s="75"/>
      <c r="C458" s="75"/>
      <c r="D458" s="94"/>
      <c r="F458" s="95"/>
      <c r="H458" s="75"/>
      <c r="I458" s="75"/>
      <c r="J458" s="75"/>
    </row>
    <row r="459" spans="1:10" x14ac:dyDescent="0.2">
      <c r="A459" s="75"/>
      <c r="C459" s="75"/>
      <c r="D459" s="94"/>
      <c r="F459" s="95"/>
      <c r="H459" s="75"/>
      <c r="I459" s="75"/>
      <c r="J459" s="75"/>
    </row>
    <row r="460" spans="1:10" x14ac:dyDescent="0.2">
      <c r="A460" s="75"/>
      <c r="C460" s="75"/>
      <c r="D460" s="94"/>
      <c r="F460" s="95"/>
      <c r="H460" s="75"/>
      <c r="I460" s="75"/>
      <c r="J460" s="75"/>
    </row>
    <row r="461" spans="1:10" x14ac:dyDescent="0.2">
      <c r="A461" s="75"/>
      <c r="C461" s="75"/>
      <c r="D461" s="94"/>
      <c r="F461" s="95"/>
      <c r="H461" s="75"/>
      <c r="I461" s="75"/>
      <c r="J461" s="75"/>
    </row>
    <row r="462" spans="1:10" x14ac:dyDescent="0.2">
      <c r="A462" s="75"/>
      <c r="C462" s="75"/>
      <c r="D462" s="94"/>
      <c r="F462" s="95"/>
      <c r="H462" s="75"/>
      <c r="I462" s="75"/>
      <c r="J462" s="75"/>
    </row>
    <row r="463" spans="1:10" x14ac:dyDescent="0.2">
      <c r="A463" s="75"/>
      <c r="C463" s="75"/>
      <c r="D463" s="94"/>
      <c r="F463" s="95"/>
      <c r="H463" s="75"/>
      <c r="I463" s="75"/>
      <c r="J463" s="75"/>
    </row>
    <row r="464" spans="1:10" x14ac:dyDescent="0.2">
      <c r="A464" s="75"/>
      <c r="C464" s="75"/>
      <c r="D464" s="94"/>
      <c r="F464" s="95"/>
      <c r="H464" s="75"/>
      <c r="I464" s="75"/>
      <c r="J464" s="75"/>
    </row>
    <row r="465" spans="1:10" x14ac:dyDescent="0.2">
      <c r="A465" s="75"/>
      <c r="C465" s="75"/>
      <c r="D465" s="94"/>
      <c r="F465" s="95"/>
      <c r="H465" s="75"/>
      <c r="I465" s="75"/>
      <c r="J465" s="75"/>
    </row>
    <row r="466" spans="1:10" x14ac:dyDescent="0.2">
      <c r="A466" s="75"/>
      <c r="C466" s="75"/>
      <c r="D466" s="94"/>
      <c r="F466" s="95"/>
      <c r="H466" s="75"/>
      <c r="I466" s="75"/>
      <c r="J466" s="75"/>
    </row>
    <row r="467" spans="1:10" x14ac:dyDescent="0.2">
      <c r="A467" s="75"/>
      <c r="C467" s="75"/>
      <c r="D467" s="94"/>
      <c r="F467" s="95"/>
      <c r="H467" s="75"/>
      <c r="I467" s="75"/>
      <c r="J467" s="75"/>
    </row>
    <row r="468" spans="1:10" x14ac:dyDescent="0.2">
      <c r="A468" s="75"/>
      <c r="C468" s="75"/>
      <c r="D468" s="94"/>
      <c r="F468" s="95"/>
      <c r="H468" s="75"/>
      <c r="I468" s="75"/>
      <c r="J468" s="75"/>
    </row>
    <row r="469" spans="1:10" x14ac:dyDescent="0.2">
      <c r="A469" s="75"/>
      <c r="C469" s="75"/>
      <c r="D469" s="94"/>
      <c r="F469" s="95"/>
      <c r="H469" s="75"/>
      <c r="I469" s="75"/>
      <c r="J469" s="75"/>
    </row>
    <row r="470" spans="1:10" x14ac:dyDescent="0.2">
      <c r="A470" s="75"/>
      <c r="C470" s="75"/>
      <c r="D470" s="94"/>
      <c r="F470" s="95"/>
      <c r="H470" s="75"/>
      <c r="I470" s="75"/>
      <c r="J470" s="75"/>
    </row>
    <row r="471" spans="1:10" x14ac:dyDescent="0.2">
      <c r="A471" s="75"/>
      <c r="C471" s="75"/>
      <c r="D471" s="94"/>
      <c r="F471" s="95"/>
      <c r="H471" s="75"/>
      <c r="I471" s="75"/>
      <c r="J471" s="75"/>
    </row>
    <row r="472" spans="1:10" x14ac:dyDescent="0.2">
      <c r="A472" s="75"/>
      <c r="C472" s="75"/>
      <c r="D472" s="94"/>
      <c r="F472" s="95"/>
      <c r="H472" s="75"/>
      <c r="I472" s="75"/>
      <c r="J472" s="75"/>
    </row>
    <row r="473" spans="1:10" x14ac:dyDescent="0.2">
      <c r="A473" s="75"/>
      <c r="C473" s="75"/>
      <c r="D473" s="94"/>
      <c r="F473" s="95"/>
      <c r="H473" s="75"/>
      <c r="I473" s="75"/>
      <c r="J473" s="75"/>
    </row>
    <row r="474" spans="1:10" x14ac:dyDescent="0.2">
      <c r="A474" s="75"/>
      <c r="C474" s="75"/>
      <c r="D474" s="94"/>
      <c r="F474" s="95"/>
      <c r="H474" s="75"/>
      <c r="I474" s="75"/>
      <c r="J474" s="75"/>
    </row>
    <row r="475" spans="1:10" x14ac:dyDescent="0.2">
      <c r="A475" s="75"/>
      <c r="C475" s="75"/>
      <c r="D475" s="94"/>
      <c r="F475" s="95"/>
      <c r="H475" s="75"/>
      <c r="I475" s="75"/>
      <c r="J475" s="75"/>
    </row>
    <row r="476" spans="1:10" x14ac:dyDescent="0.2">
      <c r="A476" s="75"/>
      <c r="C476" s="75"/>
      <c r="D476" s="94"/>
      <c r="F476" s="95"/>
      <c r="H476" s="75"/>
      <c r="I476" s="75"/>
      <c r="J476" s="75"/>
    </row>
    <row r="477" spans="1:10" x14ac:dyDescent="0.2">
      <c r="A477" s="75"/>
      <c r="C477" s="75"/>
      <c r="D477" s="94"/>
      <c r="F477" s="95"/>
      <c r="H477" s="75"/>
      <c r="I477" s="75"/>
      <c r="J477" s="75"/>
    </row>
    <row r="478" spans="1:10" x14ac:dyDescent="0.2">
      <c r="A478" s="75"/>
      <c r="C478" s="75"/>
      <c r="D478" s="94"/>
      <c r="F478" s="95"/>
      <c r="H478" s="75"/>
      <c r="I478" s="75"/>
      <c r="J478" s="75"/>
    </row>
    <row r="479" spans="1:10" x14ac:dyDescent="0.2">
      <c r="A479" s="75"/>
      <c r="C479" s="75"/>
      <c r="D479" s="94"/>
      <c r="F479" s="75"/>
      <c r="H479" s="75"/>
      <c r="I479" s="75"/>
      <c r="J479" s="75"/>
    </row>
    <row r="480" spans="1:10" x14ac:dyDescent="0.2">
      <c r="A480" s="75"/>
      <c r="C480" s="75"/>
      <c r="D480" s="94"/>
      <c r="F480" s="95"/>
      <c r="H480" s="75"/>
      <c r="I480" s="75"/>
      <c r="J480" s="75"/>
    </row>
    <row r="481" spans="1:10" x14ac:dyDescent="0.2">
      <c r="A481" s="75"/>
      <c r="C481" s="75"/>
      <c r="D481" s="94"/>
      <c r="F481" s="95"/>
      <c r="H481" s="75"/>
      <c r="I481" s="75"/>
      <c r="J481" s="75"/>
    </row>
    <row r="482" spans="1:10" x14ac:dyDescent="0.2">
      <c r="A482" s="75"/>
      <c r="C482" s="75"/>
      <c r="D482" s="94"/>
      <c r="F482" s="95"/>
      <c r="H482" s="75"/>
      <c r="I482" s="75"/>
      <c r="J482" s="75"/>
    </row>
    <row r="483" spans="1:10" x14ac:dyDescent="0.2">
      <c r="A483" s="75"/>
      <c r="C483" s="75"/>
      <c r="D483" s="94"/>
      <c r="F483" s="95"/>
      <c r="H483" s="75"/>
      <c r="I483" s="75"/>
      <c r="J483" s="75"/>
    </row>
    <row r="484" spans="1:10" x14ac:dyDescent="0.2">
      <c r="A484" s="75"/>
      <c r="C484" s="75"/>
      <c r="D484" s="94"/>
      <c r="F484" s="95"/>
      <c r="H484" s="75"/>
      <c r="I484" s="75"/>
      <c r="J484" s="75"/>
    </row>
    <row r="485" spans="1:10" x14ac:dyDescent="0.2">
      <c r="A485" s="75"/>
      <c r="C485" s="75"/>
      <c r="D485" s="94"/>
      <c r="F485" s="95"/>
      <c r="H485" s="75"/>
      <c r="I485" s="75"/>
      <c r="J485" s="75"/>
    </row>
    <row r="486" spans="1:10" x14ac:dyDescent="0.2">
      <c r="A486" s="75"/>
      <c r="C486" s="75"/>
      <c r="D486" s="94"/>
      <c r="F486" s="95"/>
      <c r="H486" s="75"/>
      <c r="I486" s="75"/>
      <c r="J486" s="75"/>
    </row>
    <row r="487" spans="1:10" x14ac:dyDescent="0.2">
      <c r="A487" s="75"/>
      <c r="C487" s="75"/>
      <c r="D487" s="94"/>
      <c r="F487" s="95"/>
      <c r="H487" s="75"/>
      <c r="I487" s="75"/>
      <c r="J487" s="75"/>
    </row>
    <row r="488" spans="1:10" x14ac:dyDescent="0.2">
      <c r="A488" s="75"/>
      <c r="C488" s="75"/>
      <c r="D488" s="94"/>
      <c r="F488" s="95"/>
      <c r="H488" s="75"/>
      <c r="I488" s="75"/>
      <c r="J488" s="75"/>
    </row>
    <row r="489" spans="1:10" x14ac:dyDescent="0.2">
      <c r="A489" s="75"/>
      <c r="C489" s="75"/>
      <c r="D489" s="94"/>
      <c r="F489" s="95"/>
      <c r="H489" s="75"/>
      <c r="I489" s="75"/>
      <c r="J489" s="75"/>
    </row>
    <row r="490" spans="1:10" x14ac:dyDescent="0.2">
      <c r="A490" s="75"/>
      <c r="C490" s="75"/>
      <c r="D490" s="94"/>
      <c r="F490" s="95"/>
      <c r="H490" s="75"/>
      <c r="I490" s="75"/>
      <c r="J490" s="75"/>
    </row>
    <row r="491" spans="1:10" x14ac:dyDescent="0.2">
      <c r="A491" s="75"/>
      <c r="C491" s="75"/>
      <c r="D491" s="94"/>
      <c r="F491" s="95"/>
      <c r="H491" s="75"/>
      <c r="I491" s="75"/>
      <c r="J491" s="75"/>
    </row>
    <row r="492" spans="1:10" x14ac:dyDescent="0.2">
      <c r="A492" s="75"/>
      <c r="C492" s="75"/>
      <c r="D492" s="94"/>
      <c r="F492" s="95"/>
      <c r="H492" s="75"/>
      <c r="I492" s="75"/>
      <c r="J492" s="75"/>
    </row>
    <row r="493" spans="1:10" x14ac:dyDescent="0.2">
      <c r="A493" s="75"/>
      <c r="C493" s="75"/>
      <c r="D493" s="94"/>
      <c r="F493" s="95"/>
      <c r="H493" s="75"/>
      <c r="I493" s="75"/>
      <c r="J493" s="75"/>
    </row>
    <row r="494" spans="1:10" x14ac:dyDescent="0.2">
      <c r="A494" s="75"/>
      <c r="C494" s="75"/>
      <c r="D494" s="94"/>
      <c r="F494" s="95"/>
      <c r="H494" s="75"/>
      <c r="I494" s="75"/>
      <c r="J494" s="75"/>
    </row>
    <row r="495" spans="1:10" x14ac:dyDescent="0.2">
      <c r="A495" s="75"/>
      <c r="C495" s="75"/>
      <c r="D495" s="94"/>
      <c r="F495" s="95"/>
      <c r="H495" s="75"/>
      <c r="I495" s="75"/>
      <c r="J495" s="75"/>
    </row>
    <row r="496" spans="1:10" x14ac:dyDescent="0.2">
      <c r="A496" s="75"/>
      <c r="C496" s="75"/>
      <c r="D496" s="94"/>
      <c r="F496" s="95"/>
      <c r="H496" s="75"/>
      <c r="I496" s="75"/>
      <c r="J496" s="75"/>
    </row>
    <row r="497" spans="1:10" x14ac:dyDescent="0.2">
      <c r="A497" s="75"/>
      <c r="C497" s="75"/>
      <c r="D497" s="94"/>
      <c r="F497" s="95"/>
      <c r="H497" s="75"/>
      <c r="I497" s="75"/>
      <c r="J497" s="75"/>
    </row>
    <row r="498" spans="1:10" x14ac:dyDescent="0.2">
      <c r="A498" s="75"/>
      <c r="C498" s="75"/>
      <c r="D498" s="94"/>
      <c r="F498" s="95"/>
      <c r="H498" s="75"/>
      <c r="I498" s="75"/>
      <c r="J498" s="75"/>
    </row>
    <row r="499" spans="1:10" x14ac:dyDescent="0.2">
      <c r="A499" s="75"/>
      <c r="C499" s="75"/>
      <c r="D499" s="94"/>
      <c r="F499" s="95"/>
      <c r="H499" s="75"/>
      <c r="I499" s="75"/>
      <c r="J499" s="75"/>
    </row>
    <row r="500" spans="1:10" x14ac:dyDescent="0.2">
      <c r="A500" s="75"/>
      <c r="C500" s="75"/>
      <c r="D500" s="94"/>
      <c r="F500" s="95"/>
      <c r="H500" s="75"/>
      <c r="I500" s="75"/>
      <c r="J500" s="75"/>
    </row>
    <row r="501" spans="1:10" x14ac:dyDescent="0.2">
      <c r="A501" s="75"/>
      <c r="C501" s="75"/>
      <c r="D501" s="94"/>
      <c r="F501" s="95"/>
      <c r="H501" s="75"/>
      <c r="I501" s="75"/>
      <c r="J501" s="75"/>
    </row>
    <row r="502" spans="1:10" x14ac:dyDescent="0.2">
      <c r="A502" s="75"/>
      <c r="C502" s="75"/>
      <c r="D502" s="94"/>
      <c r="F502" s="95"/>
      <c r="H502" s="75"/>
      <c r="I502" s="75"/>
      <c r="J502" s="75"/>
    </row>
    <row r="503" spans="1:10" x14ac:dyDescent="0.2">
      <c r="A503" s="75"/>
      <c r="C503" s="75"/>
      <c r="D503" s="94"/>
      <c r="F503" s="75"/>
      <c r="H503" s="75"/>
      <c r="I503" s="75"/>
      <c r="J503" s="75"/>
    </row>
    <row r="504" spans="1:10" x14ac:dyDescent="0.2">
      <c r="A504" s="75"/>
      <c r="C504" s="75"/>
      <c r="D504" s="94"/>
      <c r="F504" s="95"/>
      <c r="H504" s="75"/>
      <c r="I504" s="75"/>
      <c r="J504" s="75"/>
    </row>
    <row r="505" spans="1:10" x14ac:dyDescent="0.2">
      <c r="A505" s="75"/>
      <c r="C505" s="75"/>
      <c r="D505" s="94"/>
      <c r="F505" s="95"/>
      <c r="H505" s="75"/>
      <c r="I505" s="75"/>
      <c r="J505" s="75"/>
    </row>
    <row r="506" spans="1:10" x14ac:dyDescent="0.2">
      <c r="A506" s="75"/>
      <c r="C506" s="75"/>
      <c r="D506" s="94"/>
      <c r="F506" s="95"/>
      <c r="H506" s="75"/>
      <c r="I506" s="75"/>
      <c r="J506" s="75"/>
    </row>
    <row r="507" spans="1:10" x14ac:dyDescent="0.2">
      <c r="A507" s="75"/>
      <c r="C507" s="75"/>
      <c r="D507" s="94"/>
      <c r="F507" s="95"/>
      <c r="H507" s="75"/>
      <c r="I507" s="75"/>
      <c r="J507" s="75"/>
    </row>
    <row r="508" spans="1:10" x14ac:dyDescent="0.2">
      <c r="A508" s="75"/>
      <c r="C508" s="75"/>
      <c r="D508" s="94"/>
      <c r="F508" s="95"/>
      <c r="H508" s="75"/>
      <c r="I508" s="75"/>
      <c r="J508" s="75"/>
    </row>
    <row r="509" spans="1:10" x14ac:dyDescent="0.2">
      <c r="A509" s="75"/>
      <c r="C509" s="75"/>
      <c r="D509" s="94"/>
      <c r="F509" s="95"/>
      <c r="H509" s="75"/>
      <c r="I509" s="75"/>
      <c r="J509" s="75"/>
    </row>
    <row r="510" spans="1:10" x14ac:dyDescent="0.2">
      <c r="A510" s="75"/>
      <c r="C510" s="75"/>
      <c r="D510" s="94"/>
      <c r="F510" s="95"/>
      <c r="H510" s="75"/>
      <c r="I510" s="75"/>
      <c r="J510" s="75"/>
    </row>
    <row r="511" spans="1:10" x14ac:dyDescent="0.2">
      <c r="A511" s="75"/>
      <c r="C511" s="75"/>
      <c r="D511" s="94"/>
      <c r="F511" s="95"/>
      <c r="H511" s="75"/>
      <c r="I511" s="75"/>
      <c r="J511" s="75"/>
    </row>
    <row r="512" spans="1:10" x14ac:dyDescent="0.2">
      <c r="A512" s="75"/>
      <c r="C512" s="75"/>
      <c r="D512" s="94"/>
      <c r="F512" s="95"/>
      <c r="H512" s="75"/>
      <c r="I512" s="75"/>
      <c r="J512" s="75"/>
    </row>
    <row r="513" spans="1:10" x14ac:dyDescent="0.2">
      <c r="A513" s="75"/>
      <c r="C513" s="75"/>
      <c r="D513" s="94"/>
      <c r="F513" s="95"/>
      <c r="H513" s="75"/>
      <c r="I513" s="75"/>
      <c r="J513" s="75"/>
    </row>
    <row r="514" spans="1:10" x14ac:dyDescent="0.2">
      <c r="A514" s="75"/>
      <c r="C514" s="75"/>
      <c r="D514" s="94"/>
      <c r="F514" s="95"/>
      <c r="H514" s="75"/>
      <c r="I514" s="75"/>
      <c r="J514" s="75"/>
    </row>
    <row r="515" spans="1:10" x14ac:dyDescent="0.2">
      <c r="A515" s="75"/>
      <c r="C515" s="75"/>
      <c r="D515" s="94"/>
      <c r="F515" s="95"/>
      <c r="H515" s="75"/>
      <c r="I515" s="75"/>
      <c r="J515" s="75"/>
    </row>
    <row r="516" spans="1:10" x14ac:dyDescent="0.2">
      <c r="A516" s="75"/>
      <c r="C516" s="75"/>
      <c r="D516" s="94"/>
      <c r="F516" s="95"/>
      <c r="H516" s="75"/>
      <c r="I516" s="75"/>
      <c r="J516" s="75"/>
    </row>
    <row r="517" spans="1:10" x14ac:dyDescent="0.2">
      <c r="A517" s="75"/>
      <c r="C517" s="75"/>
      <c r="D517" s="94"/>
      <c r="F517" s="95"/>
      <c r="H517" s="75"/>
      <c r="I517" s="75"/>
      <c r="J517" s="75"/>
    </row>
    <row r="518" spans="1:10" x14ac:dyDescent="0.2">
      <c r="A518" s="75"/>
      <c r="C518" s="75"/>
      <c r="D518" s="94"/>
      <c r="F518" s="95"/>
      <c r="H518" s="75"/>
      <c r="I518" s="75"/>
      <c r="J518" s="75"/>
    </row>
    <row r="519" spans="1:10" x14ac:dyDescent="0.2">
      <c r="A519" s="75"/>
      <c r="C519" s="75"/>
      <c r="D519" s="94"/>
      <c r="F519" s="95"/>
      <c r="H519" s="75"/>
      <c r="I519" s="75"/>
      <c r="J519" s="75"/>
    </row>
    <row r="520" spans="1:10" x14ac:dyDescent="0.2">
      <c r="A520" s="75"/>
      <c r="C520" s="75"/>
      <c r="D520" s="94"/>
      <c r="F520" s="95"/>
      <c r="H520" s="75"/>
      <c r="I520" s="75"/>
      <c r="J520" s="75"/>
    </row>
    <row r="521" spans="1:10" x14ac:dyDescent="0.2">
      <c r="A521" s="75"/>
      <c r="C521" s="75"/>
      <c r="D521" s="94"/>
      <c r="F521" s="95"/>
      <c r="H521" s="75"/>
      <c r="I521" s="75"/>
      <c r="J521" s="75"/>
    </row>
    <row r="522" spans="1:10" x14ac:dyDescent="0.2">
      <c r="A522" s="75"/>
      <c r="C522" s="75"/>
      <c r="D522" s="94"/>
      <c r="F522" s="75"/>
      <c r="H522" s="75"/>
      <c r="I522" s="75"/>
      <c r="J522" s="75"/>
    </row>
    <row r="523" spans="1:10" x14ac:dyDescent="0.2">
      <c r="A523" s="75"/>
      <c r="C523" s="75"/>
      <c r="D523" s="94"/>
      <c r="F523" s="95"/>
      <c r="H523" s="75"/>
      <c r="I523" s="75"/>
      <c r="J523" s="75"/>
    </row>
    <row r="524" spans="1:10" x14ac:dyDescent="0.2">
      <c r="A524" s="75"/>
      <c r="C524" s="75"/>
      <c r="D524" s="94"/>
      <c r="F524" s="95"/>
      <c r="H524" s="75"/>
      <c r="I524" s="75"/>
      <c r="J524" s="75"/>
    </row>
    <row r="525" spans="1:10" x14ac:dyDescent="0.2">
      <c r="A525" s="75"/>
      <c r="C525" s="75"/>
      <c r="D525" s="94"/>
      <c r="F525" s="95"/>
      <c r="H525" s="75"/>
      <c r="I525" s="75"/>
      <c r="J525" s="75"/>
    </row>
    <row r="526" spans="1:10" x14ac:dyDescent="0.2">
      <c r="A526" s="75"/>
      <c r="C526" s="75"/>
      <c r="D526" s="94"/>
      <c r="F526" s="95"/>
      <c r="H526" s="75"/>
      <c r="I526" s="75"/>
      <c r="J526" s="75"/>
    </row>
    <row r="527" spans="1:10" x14ac:dyDescent="0.2">
      <c r="A527" s="75"/>
      <c r="C527" s="75"/>
      <c r="D527" s="94"/>
      <c r="F527" s="95"/>
      <c r="H527" s="75"/>
      <c r="I527" s="75"/>
      <c r="J527" s="75"/>
    </row>
    <row r="528" spans="1:10" x14ac:dyDescent="0.2">
      <c r="A528" s="75"/>
      <c r="C528" s="75"/>
      <c r="D528" s="94"/>
      <c r="F528" s="95"/>
      <c r="H528" s="75"/>
      <c r="I528" s="75"/>
      <c r="J528" s="75"/>
    </row>
    <row r="529" spans="1:10" x14ac:dyDescent="0.2">
      <c r="A529" s="75"/>
      <c r="C529" s="75"/>
      <c r="D529" s="94"/>
      <c r="F529" s="95"/>
      <c r="H529" s="75"/>
      <c r="I529" s="75"/>
      <c r="J529" s="75"/>
    </row>
    <row r="530" spans="1:10" x14ac:dyDescent="0.2">
      <c r="A530" s="75"/>
      <c r="C530" s="75"/>
      <c r="D530" s="94"/>
      <c r="F530" s="95"/>
      <c r="H530" s="75"/>
      <c r="I530" s="75"/>
      <c r="J530" s="75"/>
    </row>
    <row r="531" spans="1:10" x14ac:dyDescent="0.2">
      <c r="A531" s="75"/>
      <c r="C531" s="75"/>
      <c r="D531" s="94"/>
      <c r="F531" s="95"/>
      <c r="H531" s="75"/>
      <c r="I531" s="75"/>
      <c r="J531" s="75"/>
    </row>
    <row r="532" spans="1:10" x14ac:dyDescent="0.2">
      <c r="A532" s="75"/>
      <c r="C532" s="75"/>
      <c r="D532" s="94"/>
      <c r="F532" s="95"/>
      <c r="H532" s="75"/>
      <c r="I532" s="75"/>
      <c r="J532" s="75"/>
    </row>
    <row r="533" spans="1:10" x14ac:dyDescent="0.2">
      <c r="A533" s="75"/>
      <c r="C533" s="75"/>
      <c r="D533" s="94"/>
      <c r="F533" s="95"/>
      <c r="H533" s="75"/>
      <c r="I533" s="75"/>
      <c r="J533" s="75"/>
    </row>
    <row r="534" spans="1:10" x14ac:dyDescent="0.2">
      <c r="A534" s="75"/>
      <c r="C534" s="75"/>
      <c r="D534" s="94"/>
      <c r="F534" s="95"/>
      <c r="H534" s="75"/>
      <c r="I534" s="75"/>
      <c r="J534" s="75"/>
    </row>
    <row r="535" spans="1:10" x14ac:dyDescent="0.2">
      <c r="A535" s="75"/>
      <c r="C535" s="75"/>
      <c r="D535" s="94"/>
      <c r="F535" s="95"/>
      <c r="H535" s="75"/>
      <c r="I535" s="75"/>
      <c r="J535" s="75"/>
    </row>
    <row r="536" spans="1:10" x14ac:dyDescent="0.2">
      <c r="A536" s="75"/>
      <c r="C536" s="75"/>
      <c r="D536" s="94"/>
      <c r="F536" s="95"/>
      <c r="H536" s="75"/>
      <c r="I536" s="75"/>
      <c r="J536" s="75"/>
    </row>
    <row r="537" spans="1:10" x14ac:dyDescent="0.2">
      <c r="A537" s="75"/>
      <c r="C537" s="75"/>
      <c r="D537" s="94"/>
      <c r="F537" s="95"/>
      <c r="H537" s="75"/>
      <c r="I537" s="75"/>
      <c r="J537" s="75"/>
    </row>
    <row r="538" spans="1:10" x14ac:dyDescent="0.2">
      <c r="A538" s="75"/>
      <c r="C538" s="75"/>
      <c r="D538" s="94"/>
      <c r="F538" s="95"/>
      <c r="H538" s="75"/>
      <c r="I538" s="75"/>
      <c r="J538" s="75"/>
    </row>
    <row r="539" spans="1:10" x14ac:dyDescent="0.2">
      <c r="A539" s="75"/>
      <c r="C539" s="75"/>
      <c r="D539" s="94"/>
      <c r="F539" s="95"/>
      <c r="H539" s="75"/>
      <c r="I539" s="75"/>
      <c r="J539" s="75"/>
    </row>
    <row r="540" spans="1:10" x14ac:dyDescent="0.2">
      <c r="A540" s="75"/>
      <c r="C540" s="75"/>
      <c r="D540" s="94"/>
      <c r="F540" s="95"/>
      <c r="H540" s="75"/>
      <c r="I540" s="75"/>
      <c r="J540" s="75"/>
    </row>
    <row r="541" spans="1:10" x14ac:dyDescent="0.2">
      <c r="A541" s="75"/>
      <c r="C541" s="75"/>
      <c r="D541" s="94"/>
      <c r="F541" s="95"/>
      <c r="H541" s="75"/>
      <c r="I541" s="75"/>
      <c r="J541" s="75"/>
    </row>
    <row r="542" spans="1:10" x14ac:dyDescent="0.2">
      <c r="A542" s="75"/>
      <c r="C542" s="75"/>
      <c r="D542" s="94"/>
      <c r="F542" s="95"/>
      <c r="H542" s="75"/>
      <c r="I542" s="75"/>
      <c r="J542" s="75"/>
    </row>
    <row r="543" spans="1:10" x14ac:dyDescent="0.2">
      <c r="A543" s="75"/>
      <c r="C543" s="75"/>
      <c r="D543" s="94"/>
      <c r="F543" s="95"/>
      <c r="H543" s="75"/>
      <c r="I543" s="75"/>
      <c r="J543" s="75"/>
    </row>
    <row r="544" spans="1:10" x14ac:dyDescent="0.2">
      <c r="A544" s="75"/>
      <c r="C544" s="75"/>
      <c r="D544" s="94"/>
      <c r="F544" s="95"/>
      <c r="H544" s="75"/>
      <c r="I544" s="75"/>
      <c r="J544" s="75"/>
    </row>
    <row r="545" spans="1:10" x14ac:dyDescent="0.2">
      <c r="A545" s="75"/>
      <c r="C545" s="75"/>
      <c r="D545" s="94"/>
      <c r="F545" s="95"/>
      <c r="H545" s="75"/>
      <c r="I545" s="75"/>
      <c r="J545" s="75"/>
    </row>
    <row r="546" spans="1:10" x14ac:dyDescent="0.2">
      <c r="A546" s="75"/>
      <c r="C546" s="75"/>
      <c r="D546" s="94"/>
      <c r="F546" s="95"/>
      <c r="H546" s="75"/>
      <c r="I546" s="75"/>
      <c r="J546" s="75"/>
    </row>
    <row r="547" spans="1:10" x14ac:dyDescent="0.2">
      <c r="A547" s="75"/>
      <c r="C547" s="75"/>
      <c r="D547" s="94"/>
      <c r="F547" s="95"/>
      <c r="H547" s="75"/>
      <c r="I547" s="75"/>
      <c r="J547" s="75"/>
    </row>
    <row r="548" spans="1:10" x14ac:dyDescent="0.2">
      <c r="A548" s="75"/>
      <c r="C548" s="75"/>
      <c r="D548" s="94"/>
      <c r="F548" s="95"/>
      <c r="H548" s="75"/>
      <c r="I548" s="75"/>
      <c r="J548" s="75"/>
    </row>
    <row r="549" spans="1:10" x14ac:dyDescent="0.2">
      <c r="A549" s="75"/>
      <c r="C549" s="75"/>
      <c r="D549" s="94"/>
      <c r="F549" s="95"/>
      <c r="H549" s="75"/>
      <c r="I549" s="75"/>
      <c r="J549" s="75"/>
    </row>
    <row r="550" spans="1:10" x14ac:dyDescent="0.2">
      <c r="A550" s="75"/>
      <c r="C550" s="75"/>
      <c r="D550" s="94"/>
      <c r="F550" s="95"/>
      <c r="H550" s="75"/>
      <c r="I550" s="75"/>
      <c r="J550" s="75"/>
    </row>
    <row r="551" spans="1:10" x14ac:dyDescent="0.2">
      <c r="A551" s="75"/>
      <c r="C551" s="75"/>
      <c r="D551" s="94"/>
      <c r="F551" s="95"/>
      <c r="H551" s="75"/>
      <c r="I551" s="75"/>
      <c r="J551" s="75"/>
    </row>
    <row r="552" spans="1:10" x14ac:dyDescent="0.2">
      <c r="A552" s="75"/>
      <c r="C552" s="75"/>
      <c r="D552" s="94"/>
      <c r="F552" s="95"/>
      <c r="H552" s="75"/>
      <c r="I552" s="75"/>
      <c r="J552" s="75"/>
    </row>
    <row r="553" spans="1:10" x14ac:dyDescent="0.2">
      <c r="A553" s="75"/>
      <c r="C553" s="75"/>
      <c r="D553" s="94"/>
      <c r="F553" s="95"/>
      <c r="H553" s="75"/>
      <c r="I553" s="75"/>
      <c r="J553" s="75"/>
    </row>
    <row r="554" spans="1:10" x14ac:dyDescent="0.2">
      <c r="A554" s="75"/>
      <c r="C554" s="75"/>
      <c r="D554" s="94"/>
      <c r="F554" s="95"/>
      <c r="H554" s="75"/>
      <c r="I554" s="75"/>
      <c r="J554" s="75"/>
    </row>
    <row r="555" spans="1:10" x14ac:dyDescent="0.2">
      <c r="A555" s="75"/>
      <c r="C555" s="75"/>
      <c r="D555" s="94"/>
      <c r="F555" s="95"/>
      <c r="H555" s="75"/>
      <c r="I555" s="75"/>
      <c r="J555" s="75"/>
    </row>
    <row r="556" spans="1:10" x14ac:dyDescent="0.2">
      <c r="A556" s="75"/>
      <c r="C556" s="75"/>
      <c r="D556" s="94"/>
      <c r="F556" s="95"/>
      <c r="H556" s="75"/>
      <c r="I556" s="75"/>
      <c r="J556" s="75"/>
    </row>
    <row r="557" spans="1:10" x14ac:dyDescent="0.2">
      <c r="A557" s="75"/>
      <c r="C557" s="75"/>
      <c r="D557" s="94"/>
      <c r="F557" s="95"/>
      <c r="H557" s="75"/>
      <c r="I557" s="75"/>
      <c r="J557" s="75"/>
    </row>
    <row r="558" spans="1:10" x14ac:dyDescent="0.2">
      <c r="A558" s="75"/>
      <c r="C558" s="75"/>
      <c r="D558" s="94"/>
      <c r="F558" s="95"/>
      <c r="H558" s="75"/>
      <c r="I558" s="75"/>
      <c r="J558" s="75"/>
    </row>
    <row r="559" spans="1:10" x14ac:dyDescent="0.2">
      <c r="A559" s="75"/>
      <c r="C559" s="75"/>
      <c r="D559" s="94"/>
      <c r="F559" s="95"/>
      <c r="H559" s="75"/>
      <c r="I559" s="75"/>
      <c r="J559" s="75"/>
    </row>
    <row r="560" spans="1:10" x14ac:dyDescent="0.2">
      <c r="A560" s="75"/>
      <c r="C560" s="75"/>
      <c r="D560" s="94"/>
      <c r="F560" s="95"/>
      <c r="H560" s="75"/>
      <c r="I560" s="75"/>
      <c r="J560" s="75"/>
    </row>
    <row r="561" spans="1:10" x14ac:dyDescent="0.2">
      <c r="A561" s="75"/>
      <c r="C561" s="75"/>
      <c r="D561" s="94"/>
      <c r="F561" s="95"/>
      <c r="H561" s="75"/>
      <c r="I561" s="75"/>
      <c r="J561" s="75"/>
    </row>
    <row r="562" spans="1:10" x14ac:dyDescent="0.2">
      <c r="A562" s="75"/>
      <c r="C562" s="75"/>
      <c r="D562" s="94"/>
      <c r="F562" s="95"/>
      <c r="H562" s="75"/>
      <c r="I562" s="75"/>
      <c r="J562" s="75"/>
    </row>
    <row r="563" spans="1:10" x14ac:dyDescent="0.2">
      <c r="A563" s="75"/>
      <c r="C563" s="75"/>
      <c r="D563" s="94"/>
      <c r="F563" s="95"/>
      <c r="H563" s="75"/>
      <c r="I563" s="75"/>
      <c r="J563" s="75"/>
    </row>
    <row r="564" spans="1:10" x14ac:dyDescent="0.2">
      <c r="A564" s="75"/>
      <c r="C564" s="75"/>
      <c r="D564" s="94"/>
      <c r="F564" s="95"/>
      <c r="H564" s="75"/>
      <c r="I564" s="75"/>
      <c r="J564" s="75"/>
    </row>
    <row r="565" spans="1:10" x14ac:dyDescent="0.2">
      <c r="A565" s="75"/>
      <c r="C565" s="75"/>
      <c r="D565" s="94"/>
      <c r="F565" s="95"/>
      <c r="H565" s="75"/>
      <c r="I565" s="75"/>
      <c r="J565" s="75"/>
    </row>
    <row r="566" spans="1:10" x14ac:dyDescent="0.2">
      <c r="A566" s="75"/>
      <c r="C566" s="75"/>
      <c r="D566" s="94"/>
      <c r="F566" s="95"/>
      <c r="H566" s="75"/>
      <c r="I566" s="75"/>
      <c r="J566" s="75"/>
    </row>
    <row r="567" spans="1:10" x14ac:dyDescent="0.2">
      <c r="A567" s="75"/>
      <c r="C567" s="75"/>
      <c r="D567" s="94"/>
      <c r="F567" s="95"/>
      <c r="H567" s="75"/>
      <c r="I567" s="75"/>
      <c r="J567" s="75"/>
    </row>
    <row r="568" spans="1:10" x14ac:dyDescent="0.2">
      <c r="A568" s="75"/>
      <c r="C568" s="75"/>
      <c r="D568" s="94"/>
      <c r="F568" s="95"/>
      <c r="H568" s="75"/>
      <c r="I568" s="75"/>
      <c r="J568" s="75"/>
    </row>
    <row r="569" spans="1:10" x14ac:dyDescent="0.2">
      <c r="A569" s="75"/>
      <c r="C569" s="75"/>
      <c r="D569" s="94"/>
      <c r="F569" s="95"/>
      <c r="H569" s="75"/>
      <c r="I569" s="75"/>
      <c r="J569" s="75"/>
    </row>
    <row r="570" spans="1:10" x14ac:dyDescent="0.2">
      <c r="A570" s="75"/>
      <c r="C570" s="75"/>
      <c r="D570" s="94"/>
      <c r="F570" s="95"/>
      <c r="H570" s="75"/>
      <c r="I570" s="75"/>
      <c r="J570" s="75"/>
    </row>
    <row r="571" spans="1:10" x14ac:dyDescent="0.2">
      <c r="A571" s="75"/>
      <c r="C571" s="75"/>
      <c r="D571" s="94"/>
      <c r="F571" s="95"/>
      <c r="H571" s="75"/>
      <c r="I571" s="75"/>
      <c r="J571" s="75"/>
    </row>
    <row r="572" spans="1:10" x14ac:dyDescent="0.2">
      <c r="A572" s="75"/>
      <c r="C572" s="75"/>
      <c r="D572" s="94"/>
      <c r="F572" s="95"/>
      <c r="H572" s="75"/>
      <c r="I572" s="75"/>
      <c r="J572" s="75"/>
    </row>
    <row r="573" spans="1:10" x14ac:dyDescent="0.2">
      <c r="A573" s="75"/>
      <c r="C573" s="75"/>
      <c r="D573" s="94"/>
      <c r="F573" s="95"/>
      <c r="H573" s="75"/>
      <c r="I573" s="75"/>
      <c r="J573" s="75"/>
    </row>
    <row r="574" spans="1:10" x14ac:dyDescent="0.2">
      <c r="A574" s="75"/>
      <c r="C574" s="75"/>
      <c r="D574" s="94"/>
      <c r="F574" s="95"/>
      <c r="H574" s="75"/>
      <c r="I574" s="75"/>
      <c r="J574" s="75"/>
    </row>
    <row r="575" spans="1:10" x14ac:dyDescent="0.2">
      <c r="A575" s="75"/>
      <c r="C575" s="75"/>
      <c r="D575" s="94"/>
      <c r="F575" s="95"/>
      <c r="H575" s="75"/>
      <c r="I575" s="75"/>
      <c r="J575" s="75"/>
    </row>
    <row r="576" spans="1:10" x14ac:dyDescent="0.2">
      <c r="A576" s="75"/>
      <c r="C576" s="75"/>
      <c r="D576" s="94"/>
      <c r="F576" s="95"/>
      <c r="H576" s="75"/>
      <c r="I576" s="75"/>
      <c r="J576" s="75"/>
    </row>
    <row r="577" spans="1:10" x14ac:dyDescent="0.2">
      <c r="A577" s="75"/>
      <c r="C577" s="75"/>
      <c r="D577" s="94"/>
      <c r="F577" s="95"/>
      <c r="H577" s="75"/>
      <c r="I577" s="75"/>
      <c r="J577" s="75"/>
    </row>
    <row r="578" spans="1:10" x14ac:dyDescent="0.2">
      <c r="A578" s="75"/>
      <c r="C578" s="75"/>
      <c r="D578" s="94"/>
      <c r="F578" s="95"/>
      <c r="H578" s="75"/>
      <c r="I578" s="75"/>
      <c r="J578" s="75"/>
    </row>
    <row r="579" spans="1:10" x14ac:dyDescent="0.2">
      <c r="A579" s="75"/>
      <c r="C579" s="75"/>
      <c r="D579" s="94"/>
      <c r="F579" s="95"/>
      <c r="H579" s="75"/>
      <c r="I579" s="75"/>
      <c r="J579" s="75"/>
    </row>
    <row r="580" spans="1:10" x14ac:dyDescent="0.2">
      <c r="A580" s="75"/>
      <c r="C580" s="75"/>
      <c r="D580" s="94"/>
      <c r="F580" s="95"/>
      <c r="H580" s="75"/>
      <c r="I580" s="75"/>
      <c r="J580" s="75"/>
    </row>
    <row r="581" spans="1:10" x14ac:dyDescent="0.2">
      <c r="A581" s="75"/>
      <c r="C581" s="75"/>
      <c r="D581" s="94"/>
      <c r="F581" s="95"/>
      <c r="H581" s="75"/>
      <c r="I581" s="75"/>
      <c r="J581" s="75"/>
    </row>
    <row r="582" spans="1:10" x14ac:dyDescent="0.2">
      <c r="A582" s="75"/>
      <c r="C582" s="75"/>
      <c r="D582" s="94"/>
      <c r="F582" s="95"/>
      <c r="H582" s="75"/>
      <c r="I582" s="75"/>
      <c r="J582" s="75"/>
    </row>
    <row r="583" spans="1:10" x14ac:dyDescent="0.2">
      <c r="A583" s="75"/>
      <c r="C583" s="75"/>
      <c r="D583" s="94"/>
      <c r="F583" s="95"/>
      <c r="H583" s="75"/>
      <c r="I583" s="75"/>
      <c r="J583" s="75"/>
    </row>
    <row r="584" spans="1:10" x14ac:dyDescent="0.2">
      <c r="A584" s="75"/>
      <c r="C584" s="75"/>
      <c r="D584" s="94"/>
      <c r="F584" s="95"/>
      <c r="H584" s="75"/>
      <c r="I584" s="75"/>
      <c r="J584" s="75"/>
    </row>
    <row r="585" spans="1:10" x14ac:dyDescent="0.2">
      <c r="A585" s="75"/>
      <c r="C585" s="75"/>
      <c r="D585" s="94"/>
      <c r="F585" s="95"/>
      <c r="H585" s="75"/>
      <c r="I585" s="75"/>
      <c r="J585" s="75"/>
    </row>
    <row r="586" spans="1:10" x14ac:dyDescent="0.2">
      <c r="A586" s="75"/>
      <c r="C586" s="75"/>
      <c r="D586" s="94"/>
      <c r="F586" s="95"/>
      <c r="H586" s="75"/>
      <c r="I586" s="75"/>
      <c r="J586" s="75"/>
    </row>
    <row r="587" spans="1:10" x14ac:dyDescent="0.2">
      <c r="A587" s="75"/>
      <c r="C587" s="75"/>
      <c r="D587" s="94"/>
      <c r="F587" s="95"/>
      <c r="H587" s="75"/>
      <c r="I587" s="75"/>
      <c r="J587" s="75"/>
    </row>
    <row r="588" spans="1:10" x14ac:dyDescent="0.2">
      <c r="A588" s="75"/>
      <c r="C588" s="75"/>
      <c r="D588" s="94"/>
      <c r="F588" s="95"/>
      <c r="H588" s="75"/>
      <c r="I588" s="75"/>
      <c r="J588" s="75"/>
    </row>
    <row r="589" spans="1:10" x14ac:dyDescent="0.2">
      <c r="A589" s="75"/>
      <c r="C589" s="75"/>
      <c r="D589" s="94"/>
      <c r="F589" s="95"/>
      <c r="H589" s="75"/>
      <c r="I589" s="75"/>
      <c r="J589" s="75"/>
    </row>
    <row r="590" spans="1:10" x14ac:dyDescent="0.2">
      <c r="A590" s="75"/>
      <c r="C590" s="75"/>
      <c r="D590" s="94"/>
      <c r="F590" s="95"/>
      <c r="H590" s="75"/>
      <c r="I590" s="75"/>
      <c r="J590" s="75"/>
    </row>
    <row r="591" spans="1:10" x14ac:dyDescent="0.2">
      <c r="A591" s="75"/>
      <c r="C591" s="75"/>
      <c r="D591" s="94"/>
      <c r="F591" s="95"/>
      <c r="H591" s="75"/>
      <c r="I591" s="75"/>
      <c r="J591" s="75"/>
    </row>
    <row r="592" spans="1:10" x14ac:dyDescent="0.2">
      <c r="A592" s="75"/>
      <c r="C592" s="75"/>
      <c r="D592" s="94"/>
      <c r="F592" s="95"/>
      <c r="H592" s="75"/>
      <c r="I592" s="75"/>
      <c r="J592" s="75"/>
    </row>
    <row r="593" spans="1:10" x14ac:dyDescent="0.2">
      <c r="A593" s="75"/>
      <c r="C593" s="75"/>
      <c r="D593" s="94"/>
      <c r="F593" s="95"/>
      <c r="H593" s="75"/>
      <c r="I593" s="75"/>
      <c r="J593" s="75"/>
    </row>
    <row r="594" spans="1:10" x14ac:dyDescent="0.2">
      <c r="A594" s="75"/>
      <c r="C594" s="75"/>
      <c r="D594" s="94"/>
      <c r="F594" s="95"/>
      <c r="H594" s="75"/>
      <c r="I594" s="75"/>
      <c r="J594" s="75"/>
    </row>
    <row r="595" spans="1:10" x14ac:dyDescent="0.2">
      <c r="A595" s="75"/>
      <c r="C595" s="75"/>
      <c r="D595" s="94"/>
      <c r="F595" s="95"/>
      <c r="H595" s="75"/>
      <c r="I595" s="75"/>
      <c r="J595" s="75"/>
    </row>
    <row r="596" spans="1:10" x14ac:dyDescent="0.2">
      <c r="A596" s="75"/>
      <c r="C596" s="75"/>
      <c r="D596" s="94"/>
      <c r="F596" s="95"/>
      <c r="H596" s="75"/>
      <c r="I596" s="75"/>
      <c r="J596" s="75"/>
    </row>
    <row r="597" spans="1:10" x14ac:dyDescent="0.2">
      <c r="A597" s="75"/>
      <c r="C597" s="75"/>
      <c r="D597" s="94"/>
      <c r="F597" s="95"/>
      <c r="H597" s="75"/>
      <c r="I597" s="75"/>
      <c r="J597" s="75"/>
    </row>
    <row r="598" spans="1:10" x14ac:dyDescent="0.2">
      <c r="A598" s="75"/>
      <c r="C598" s="75"/>
      <c r="D598" s="94"/>
      <c r="F598" s="95"/>
      <c r="H598" s="75"/>
      <c r="I598" s="75"/>
      <c r="J598" s="75"/>
    </row>
    <row r="599" spans="1:10" x14ac:dyDescent="0.2">
      <c r="A599" s="75"/>
      <c r="C599" s="75"/>
      <c r="D599" s="94"/>
      <c r="F599" s="95"/>
      <c r="H599" s="75"/>
      <c r="I599" s="75"/>
      <c r="J599" s="75"/>
    </row>
    <row r="600" spans="1:10" x14ac:dyDescent="0.2">
      <c r="A600" s="75"/>
      <c r="C600" s="75"/>
      <c r="D600" s="94"/>
      <c r="F600" s="95"/>
      <c r="H600" s="75"/>
      <c r="I600" s="75"/>
      <c r="J600" s="75"/>
    </row>
    <row r="601" spans="1:10" x14ac:dyDescent="0.2">
      <c r="A601" s="75"/>
      <c r="C601" s="75"/>
      <c r="D601" s="94"/>
      <c r="F601" s="95"/>
      <c r="H601" s="75"/>
      <c r="I601" s="75"/>
      <c r="J601" s="75"/>
    </row>
    <row r="602" spans="1:10" x14ac:dyDescent="0.2">
      <c r="A602" s="75"/>
      <c r="C602" s="75"/>
      <c r="D602" s="94"/>
      <c r="F602" s="95"/>
      <c r="H602" s="75"/>
      <c r="I602" s="75"/>
      <c r="J602" s="75"/>
    </row>
    <row r="603" spans="1:10" x14ac:dyDescent="0.2">
      <c r="A603" s="75"/>
      <c r="C603" s="75"/>
      <c r="D603" s="94"/>
      <c r="F603" s="95"/>
      <c r="H603" s="75"/>
      <c r="I603" s="75"/>
      <c r="J603" s="75"/>
    </row>
    <row r="604" spans="1:10" x14ac:dyDescent="0.2">
      <c r="A604" s="75"/>
      <c r="C604" s="75"/>
      <c r="D604" s="94"/>
      <c r="F604" s="95"/>
      <c r="H604" s="75"/>
      <c r="I604" s="75"/>
      <c r="J604" s="75"/>
    </row>
    <row r="605" spans="1:10" x14ac:dyDescent="0.2">
      <c r="A605" s="75"/>
      <c r="C605" s="75"/>
      <c r="D605" s="94"/>
      <c r="F605" s="95"/>
      <c r="H605" s="75"/>
      <c r="I605" s="75"/>
      <c r="J605" s="75"/>
    </row>
    <row r="606" spans="1:10" x14ac:dyDescent="0.2">
      <c r="A606" s="75"/>
      <c r="C606" s="75"/>
      <c r="D606" s="94"/>
      <c r="F606" s="95"/>
      <c r="H606" s="75"/>
      <c r="I606" s="75"/>
      <c r="J606" s="75"/>
    </row>
    <row r="607" spans="1:10" x14ac:dyDescent="0.2">
      <c r="A607" s="75"/>
      <c r="C607" s="75"/>
      <c r="D607" s="94"/>
      <c r="F607" s="95"/>
      <c r="H607" s="75"/>
      <c r="I607" s="75"/>
      <c r="J607" s="75"/>
    </row>
    <row r="608" spans="1:10" x14ac:dyDescent="0.2">
      <c r="A608" s="75"/>
      <c r="C608" s="75"/>
      <c r="D608" s="94"/>
      <c r="F608" s="95"/>
      <c r="H608" s="75"/>
      <c r="I608" s="75"/>
      <c r="J608" s="75"/>
    </row>
    <row r="609" spans="1:10" x14ac:dyDescent="0.2">
      <c r="A609" s="75"/>
      <c r="C609" s="75"/>
      <c r="D609" s="94"/>
      <c r="F609" s="95"/>
      <c r="H609" s="75"/>
      <c r="I609" s="75"/>
      <c r="J609" s="75"/>
    </row>
    <row r="610" spans="1:10" x14ac:dyDescent="0.2">
      <c r="A610" s="75"/>
      <c r="C610" s="75"/>
      <c r="D610" s="94"/>
      <c r="F610" s="95"/>
      <c r="H610" s="75"/>
      <c r="I610" s="75"/>
      <c r="J610" s="75"/>
    </row>
    <row r="611" spans="1:10" x14ac:dyDescent="0.2">
      <c r="A611" s="75"/>
      <c r="C611" s="75"/>
      <c r="D611" s="94"/>
      <c r="F611" s="95"/>
      <c r="H611" s="75"/>
      <c r="I611" s="75"/>
      <c r="J611" s="75"/>
    </row>
    <row r="612" spans="1:10" x14ac:dyDescent="0.2">
      <c r="A612" s="75"/>
      <c r="C612" s="75"/>
      <c r="D612" s="94"/>
      <c r="F612" s="95"/>
      <c r="H612" s="75"/>
      <c r="I612" s="75"/>
      <c r="J612" s="75"/>
    </row>
    <row r="613" spans="1:10" x14ac:dyDescent="0.2">
      <c r="A613" s="75"/>
      <c r="C613" s="75"/>
      <c r="D613" s="94"/>
      <c r="F613" s="95"/>
      <c r="H613" s="75"/>
      <c r="I613" s="75"/>
      <c r="J613" s="75"/>
    </row>
    <row r="614" spans="1:10" x14ac:dyDescent="0.2">
      <c r="A614" s="75"/>
      <c r="C614" s="75"/>
      <c r="D614" s="94"/>
      <c r="F614" s="95"/>
      <c r="H614" s="75"/>
      <c r="I614" s="75"/>
      <c r="J614" s="75"/>
    </row>
    <row r="615" spans="1:10" x14ac:dyDescent="0.2">
      <c r="A615" s="75"/>
      <c r="C615" s="75"/>
      <c r="D615" s="94"/>
      <c r="F615" s="95"/>
      <c r="H615" s="75"/>
      <c r="I615" s="75"/>
      <c r="J615" s="75"/>
    </row>
    <row r="616" spans="1:10" x14ac:dyDescent="0.2">
      <c r="A616" s="75"/>
      <c r="C616" s="75"/>
      <c r="D616" s="94"/>
      <c r="F616" s="95"/>
      <c r="H616" s="75"/>
      <c r="I616" s="75"/>
      <c r="J616" s="75"/>
    </row>
    <row r="617" spans="1:10" x14ac:dyDescent="0.2">
      <c r="A617" s="75"/>
      <c r="C617" s="75"/>
      <c r="D617" s="94"/>
      <c r="F617" s="95"/>
      <c r="H617" s="75"/>
      <c r="I617" s="75"/>
      <c r="J617" s="75"/>
    </row>
    <row r="618" spans="1:10" x14ac:dyDescent="0.2">
      <c r="A618" s="75"/>
      <c r="C618" s="75"/>
      <c r="D618" s="94"/>
      <c r="F618" s="95"/>
      <c r="H618" s="75"/>
      <c r="I618" s="75"/>
      <c r="J618" s="75"/>
    </row>
    <row r="619" spans="1:10" x14ac:dyDescent="0.2">
      <c r="A619" s="75"/>
      <c r="C619" s="75"/>
      <c r="D619" s="94"/>
      <c r="F619" s="95"/>
      <c r="H619" s="75"/>
      <c r="I619" s="75"/>
      <c r="J619" s="75"/>
    </row>
    <row r="620" spans="1:10" x14ac:dyDescent="0.2">
      <c r="A620" s="75"/>
      <c r="C620" s="75"/>
      <c r="D620" s="94"/>
      <c r="F620" s="95"/>
      <c r="H620" s="75"/>
      <c r="I620" s="75"/>
      <c r="J620" s="75"/>
    </row>
    <row r="621" spans="1:10" x14ac:dyDescent="0.2">
      <c r="A621" s="75"/>
      <c r="C621" s="75"/>
      <c r="D621" s="94"/>
      <c r="F621" s="95"/>
      <c r="H621" s="75"/>
      <c r="I621" s="75"/>
      <c r="J621" s="75"/>
    </row>
    <row r="622" spans="1:10" x14ac:dyDescent="0.2">
      <c r="A622" s="75"/>
      <c r="C622" s="75"/>
      <c r="D622" s="94"/>
      <c r="F622" s="95"/>
      <c r="H622" s="75"/>
      <c r="I622" s="75"/>
      <c r="J622" s="75"/>
    </row>
    <row r="623" spans="1:10" x14ac:dyDescent="0.2">
      <c r="A623" s="75"/>
      <c r="C623" s="75"/>
      <c r="D623" s="94"/>
      <c r="F623" s="95"/>
      <c r="H623" s="75"/>
      <c r="I623" s="75"/>
      <c r="J623" s="75"/>
    </row>
    <row r="624" spans="1:10" x14ac:dyDescent="0.2">
      <c r="A624" s="75"/>
      <c r="C624" s="75"/>
      <c r="D624" s="94"/>
      <c r="F624" s="95"/>
      <c r="H624" s="75"/>
      <c r="I624" s="75"/>
      <c r="J624" s="75"/>
    </row>
    <row r="625" spans="1:10" x14ac:dyDescent="0.2">
      <c r="A625" s="75"/>
      <c r="C625" s="75"/>
      <c r="D625" s="94"/>
      <c r="F625" s="95"/>
      <c r="H625" s="75"/>
      <c r="I625" s="75"/>
      <c r="J625" s="75"/>
    </row>
    <row r="626" spans="1:10" x14ac:dyDescent="0.2">
      <c r="A626" s="75"/>
      <c r="C626" s="75"/>
      <c r="D626" s="94"/>
      <c r="F626" s="95"/>
      <c r="H626" s="75"/>
      <c r="I626" s="75"/>
      <c r="J626" s="75"/>
    </row>
    <row r="627" spans="1:10" x14ac:dyDescent="0.2">
      <c r="A627" s="75"/>
      <c r="C627" s="75"/>
      <c r="D627" s="94"/>
      <c r="F627" s="95"/>
      <c r="H627" s="75"/>
      <c r="I627" s="75"/>
      <c r="J627" s="75"/>
    </row>
    <row r="628" spans="1:10" x14ac:dyDescent="0.2">
      <c r="A628" s="75"/>
      <c r="C628" s="75"/>
      <c r="D628" s="94"/>
      <c r="F628" s="95"/>
      <c r="H628" s="75"/>
      <c r="I628" s="75"/>
      <c r="J628" s="75"/>
    </row>
    <row r="629" spans="1:10" x14ac:dyDescent="0.2">
      <c r="A629" s="75"/>
      <c r="C629" s="75"/>
      <c r="D629" s="94"/>
      <c r="F629" s="95"/>
      <c r="H629" s="75"/>
      <c r="I629" s="75"/>
      <c r="J629" s="75"/>
    </row>
    <row r="630" spans="1:10" x14ac:dyDescent="0.2">
      <c r="A630" s="75"/>
      <c r="C630" s="75"/>
      <c r="D630" s="94"/>
      <c r="F630" s="95"/>
      <c r="H630" s="75"/>
      <c r="I630" s="75"/>
      <c r="J630" s="75"/>
    </row>
    <row r="631" spans="1:10" x14ac:dyDescent="0.2">
      <c r="A631" s="75"/>
      <c r="C631" s="75"/>
      <c r="D631" s="94"/>
      <c r="F631" s="95"/>
      <c r="H631" s="75"/>
      <c r="I631" s="75"/>
      <c r="J631" s="75"/>
    </row>
    <row r="632" spans="1:10" x14ac:dyDescent="0.2">
      <c r="A632" s="75"/>
      <c r="C632" s="75"/>
      <c r="D632" s="94"/>
      <c r="F632" s="95"/>
      <c r="H632" s="75"/>
      <c r="I632" s="75"/>
      <c r="J632" s="75"/>
    </row>
    <row r="633" spans="1:10" x14ac:dyDescent="0.2">
      <c r="A633" s="75"/>
      <c r="C633" s="75"/>
      <c r="D633" s="94"/>
      <c r="F633" s="95"/>
      <c r="H633" s="75"/>
      <c r="I633" s="75"/>
      <c r="J633" s="75"/>
    </row>
    <row r="634" spans="1:10" x14ac:dyDescent="0.2">
      <c r="A634" s="75"/>
      <c r="C634" s="75"/>
      <c r="D634" s="94"/>
      <c r="F634" s="95"/>
      <c r="H634" s="75"/>
      <c r="I634" s="75"/>
      <c r="J634" s="75"/>
    </row>
    <row r="635" spans="1:10" x14ac:dyDescent="0.2">
      <c r="A635" s="75"/>
      <c r="C635" s="75"/>
      <c r="D635" s="94"/>
      <c r="F635" s="95"/>
      <c r="H635" s="75"/>
      <c r="I635" s="75"/>
      <c r="J635" s="75"/>
    </row>
    <row r="636" spans="1:10" x14ac:dyDescent="0.2">
      <c r="A636" s="75"/>
      <c r="C636" s="75"/>
      <c r="D636" s="94"/>
      <c r="F636" s="95"/>
      <c r="H636" s="75"/>
      <c r="I636" s="75"/>
      <c r="J636" s="75"/>
    </row>
    <row r="637" spans="1:10" x14ac:dyDescent="0.2">
      <c r="A637" s="75"/>
      <c r="C637" s="75"/>
      <c r="D637" s="94"/>
      <c r="F637" s="95"/>
      <c r="H637" s="75"/>
      <c r="I637" s="75"/>
      <c r="J637" s="75"/>
    </row>
    <row r="638" spans="1:10" x14ac:dyDescent="0.2">
      <c r="A638" s="75"/>
      <c r="C638" s="75"/>
      <c r="D638" s="94"/>
      <c r="F638" s="95"/>
      <c r="H638" s="75"/>
      <c r="I638" s="75"/>
      <c r="J638" s="75"/>
    </row>
    <row r="639" spans="1:10" x14ac:dyDescent="0.2">
      <c r="A639" s="75"/>
      <c r="C639" s="75"/>
      <c r="D639" s="94"/>
      <c r="F639" s="75"/>
      <c r="H639" s="75"/>
      <c r="I639" s="75"/>
      <c r="J639" s="75"/>
    </row>
    <row r="640" spans="1:10" x14ac:dyDescent="0.2">
      <c r="A640" s="75"/>
      <c r="C640" s="75"/>
      <c r="D640" s="94"/>
      <c r="F640" s="95"/>
      <c r="H640" s="75"/>
      <c r="I640" s="75"/>
      <c r="J640" s="75"/>
    </row>
    <row r="641" spans="1:10" x14ac:dyDescent="0.2">
      <c r="A641" s="75"/>
      <c r="C641" s="75"/>
      <c r="D641" s="94"/>
      <c r="F641" s="95"/>
      <c r="H641" s="75"/>
      <c r="I641" s="75"/>
      <c r="J641" s="75"/>
    </row>
    <row r="642" spans="1:10" x14ac:dyDescent="0.2">
      <c r="A642" s="75"/>
      <c r="C642" s="75"/>
      <c r="D642" s="94"/>
      <c r="F642" s="95"/>
      <c r="H642" s="75"/>
      <c r="I642" s="75"/>
      <c r="J642" s="75"/>
    </row>
    <row r="643" spans="1:10" x14ac:dyDescent="0.2">
      <c r="A643" s="75"/>
      <c r="C643" s="75"/>
      <c r="D643" s="94"/>
      <c r="F643" s="95"/>
      <c r="H643" s="75"/>
      <c r="I643" s="75"/>
      <c r="J643" s="75"/>
    </row>
    <row r="644" spans="1:10" x14ac:dyDescent="0.2">
      <c r="A644" s="75"/>
      <c r="C644" s="75"/>
      <c r="D644" s="94"/>
      <c r="F644" s="95"/>
      <c r="H644" s="75"/>
      <c r="I644" s="75"/>
      <c r="J644" s="75"/>
    </row>
    <row r="645" spans="1:10" x14ac:dyDescent="0.2">
      <c r="A645" s="75"/>
      <c r="C645" s="75"/>
      <c r="D645" s="94"/>
      <c r="F645" s="95"/>
      <c r="H645" s="75"/>
      <c r="I645" s="75"/>
      <c r="J645" s="75"/>
    </row>
    <row r="646" spans="1:10" x14ac:dyDescent="0.2">
      <c r="A646" s="75"/>
      <c r="C646" s="75"/>
      <c r="D646" s="94"/>
      <c r="F646" s="95"/>
      <c r="H646" s="75"/>
      <c r="I646" s="75"/>
      <c r="J646" s="75"/>
    </row>
    <row r="647" spans="1:10" x14ac:dyDescent="0.2">
      <c r="A647" s="75"/>
      <c r="C647" s="75"/>
      <c r="D647" s="94"/>
      <c r="F647" s="95"/>
      <c r="H647" s="75"/>
      <c r="I647" s="75"/>
      <c r="J647" s="75"/>
    </row>
    <row r="648" spans="1:10" x14ac:dyDescent="0.2">
      <c r="A648" s="75"/>
      <c r="C648" s="75"/>
      <c r="D648" s="94"/>
      <c r="F648" s="95"/>
      <c r="H648" s="75"/>
      <c r="I648" s="75"/>
      <c r="J648" s="75"/>
    </row>
    <row r="649" spans="1:10" x14ac:dyDescent="0.2">
      <c r="A649" s="75"/>
      <c r="C649" s="75"/>
      <c r="D649" s="94"/>
      <c r="F649" s="95"/>
      <c r="H649" s="75"/>
      <c r="I649" s="75"/>
      <c r="J649" s="75"/>
    </row>
    <row r="650" spans="1:10" x14ac:dyDescent="0.2">
      <c r="A650" s="75"/>
      <c r="C650" s="75"/>
      <c r="D650" s="94"/>
      <c r="F650" s="95"/>
      <c r="H650" s="75"/>
      <c r="I650" s="75"/>
      <c r="J650" s="75"/>
    </row>
    <row r="651" spans="1:10" x14ac:dyDescent="0.2">
      <c r="A651" s="75"/>
      <c r="C651" s="75"/>
      <c r="D651" s="94"/>
      <c r="F651" s="95"/>
      <c r="H651" s="75"/>
      <c r="I651" s="75"/>
      <c r="J651" s="75"/>
    </row>
    <row r="652" spans="1:10" x14ac:dyDescent="0.2">
      <c r="A652" s="75"/>
      <c r="C652" s="75"/>
      <c r="D652" s="94"/>
      <c r="F652" s="95"/>
      <c r="H652" s="75"/>
      <c r="I652" s="75"/>
      <c r="J652" s="75"/>
    </row>
    <row r="653" spans="1:10" x14ac:dyDescent="0.2">
      <c r="A653" s="75"/>
      <c r="C653" s="75"/>
      <c r="D653" s="94"/>
      <c r="F653" s="95"/>
      <c r="H653" s="75"/>
      <c r="I653" s="75"/>
      <c r="J653" s="75"/>
    </row>
    <row r="654" spans="1:10" x14ac:dyDescent="0.2">
      <c r="A654" s="75"/>
      <c r="C654" s="75"/>
      <c r="D654" s="94"/>
      <c r="F654" s="95"/>
      <c r="H654" s="75"/>
      <c r="I654" s="75"/>
      <c r="J654" s="75"/>
    </row>
    <row r="655" spans="1:10" x14ac:dyDescent="0.2">
      <c r="A655" s="75"/>
      <c r="C655" s="75"/>
      <c r="D655" s="94"/>
      <c r="F655" s="95"/>
      <c r="H655" s="75"/>
      <c r="I655" s="75"/>
      <c r="J655" s="75"/>
    </row>
    <row r="656" spans="1:10" x14ac:dyDescent="0.2">
      <c r="A656" s="75"/>
      <c r="C656" s="75"/>
      <c r="D656" s="94"/>
      <c r="F656" s="95"/>
      <c r="H656" s="75"/>
      <c r="I656" s="75"/>
      <c r="J656" s="75"/>
    </row>
    <row r="657" spans="1:10" x14ac:dyDescent="0.2">
      <c r="A657" s="75"/>
      <c r="C657" s="75"/>
      <c r="D657" s="94"/>
      <c r="F657" s="95"/>
      <c r="H657" s="75"/>
      <c r="I657" s="75"/>
      <c r="J657" s="75"/>
    </row>
    <row r="658" spans="1:10" x14ac:dyDescent="0.2">
      <c r="A658" s="75"/>
      <c r="C658" s="75"/>
      <c r="D658" s="94"/>
      <c r="F658" s="95"/>
      <c r="H658" s="75"/>
      <c r="I658" s="75"/>
      <c r="J658" s="75"/>
    </row>
    <row r="659" spans="1:10" x14ac:dyDescent="0.2">
      <c r="A659" s="75"/>
      <c r="C659" s="75"/>
      <c r="D659" s="94"/>
      <c r="F659" s="95"/>
      <c r="H659" s="75"/>
      <c r="I659" s="75"/>
      <c r="J659" s="75"/>
    </row>
    <row r="660" spans="1:10" x14ac:dyDescent="0.2">
      <c r="A660" s="75"/>
      <c r="C660" s="75"/>
      <c r="D660" s="94"/>
      <c r="F660" s="95"/>
      <c r="H660" s="75"/>
      <c r="I660" s="75"/>
      <c r="J660" s="75"/>
    </row>
    <row r="661" spans="1:10" x14ac:dyDescent="0.2">
      <c r="A661" s="75"/>
      <c r="C661" s="75"/>
      <c r="D661" s="94"/>
      <c r="F661" s="95"/>
      <c r="H661" s="75"/>
      <c r="I661" s="75"/>
      <c r="J661" s="75"/>
    </row>
    <row r="662" spans="1:10" x14ac:dyDescent="0.2">
      <c r="A662" s="75"/>
      <c r="C662" s="75"/>
      <c r="D662" s="94"/>
      <c r="F662" s="95"/>
      <c r="H662" s="75"/>
      <c r="I662" s="75"/>
      <c r="J662" s="75"/>
    </row>
    <row r="663" spans="1:10" x14ac:dyDescent="0.2">
      <c r="A663" s="75"/>
      <c r="C663" s="75"/>
      <c r="D663" s="94"/>
      <c r="F663" s="95"/>
      <c r="H663" s="75"/>
      <c r="I663" s="75"/>
      <c r="J663" s="75"/>
    </row>
    <row r="664" spans="1:10" x14ac:dyDescent="0.2">
      <c r="A664" s="75"/>
      <c r="C664" s="75"/>
      <c r="D664" s="94"/>
      <c r="F664" s="95"/>
      <c r="H664" s="75"/>
      <c r="I664" s="75"/>
      <c r="J664" s="75"/>
    </row>
    <row r="665" spans="1:10" x14ac:dyDescent="0.2">
      <c r="A665" s="75"/>
      <c r="C665" s="75"/>
      <c r="D665" s="94"/>
      <c r="F665" s="95"/>
      <c r="H665" s="75"/>
      <c r="I665" s="75"/>
      <c r="J665" s="75"/>
    </row>
    <row r="666" spans="1:10" x14ac:dyDescent="0.2">
      <c r="A666" s="75"/>
      <c r="C666" s="75"/>
      <c r="D666" s="94"/>
      <c r="F666" s="95"/>
      <c r="H666" s="75"/>
      <c r="I666" s="75"/>
      <c r="J666" s="75"/>
    </row>
    <row r="667" spans="1:10" x14ac:dyDescent="0.2">
      <c r="A667" s="75"/>
      <c r="C667" s="75"/>
      <c r="D667" s="94"/>
      <c r="F667" s="95"/>
      <c r="H667" s="75"/>
      <c r="I667" s="75"/>
      <c r="J667" s="75"/>
    </row>
    <row r="668" spans="1:10" x14ac:dyDescent="0.2">
      <c r="A668" s="75"/>
      <c r="C668" s="75"/>
      <c r="D668" s="94"/>
      <c r="F668" s="95"/>
      <c r="H668" s="75"/>
      <c r="I668" s="75"/>
      <c r="J668" s="75"/>
    </row>
    <row r="669" spans="1:10" x14ac:dyDescent="0.2">
      <c r="A669" s="75"/>
      <c r="C669" s="75"/>
      <c r="D669" s="94"/>
      <c r="F669" s="95"/>
      <c r="H669" s="75"/>
      <c r="I669" s="75"/>
      <c r="J669" s="75"/>
    </row>
    <row r="670" spans="1:10" x14ac:dyDescent="0.2">
      <c r="A670" s="75"/>
      <c r="C670" s="75"/>
      <c r="D670" s="94"/>
      <c r="F670" s="95"/>
      <c r="H670" s="75"/>
      <c r="I670" s="75"/>
      <c r="J670" s="75"/>
    </row>
    <row r="671" spans="1:10" x14ac:dyDescent="0.2">
      <c r="A671" s="75"/>
      <c r="C671" s="75"/>
      <c r="D671" s="94"/>
      <c r="F671" s="95"/>
      <c r="H671" s="75"/>
      <c r="I671" s="75"/>
      <c r="J671" s="75"/>
    </row>
    <row r="672" spans="1:10" x14ac:dyDescent="0.2">
      <c r="A672" s="75"/>
      <c r="C672" s="75"/>
      <c r="D672" s="94"/>
      <c r="F672" s="95"/>
      <c r="H672" s="75"/>
      <c r="I672" s="75"/>
      <c r="J672" s="75"/>
    </row>
    <row r="673" spans="1:10" x14ac:dyDescent="0.2">
      <c r="A673" s="75"/>
      <c r="C673" s="75"/>
      <c r="D673" s="94"/>
      <c r="F673" s="95"/>
      <c r="H673" s="75"/>
      <c r="I673" s="75"/>
      <c r="J673" s="75"/>
    </row>
    <row r="674" spans="1:10" x14ac:dyDescent="0.2">
      <c r="A674" s="75"/>
      <c r="C674" s="75"/>
      <c r="D674" s="94"/>
      <c r="F674" s="95"/>
      <c r="H674" s="75"/>
      <c r="I674" s="75"/>
      <c r="J674" s="75"/>
    </row>
    <row r="675" spans="1:10" x14ac:dyDescent="0.2">
      <c r="A675" s="75"/>
      <c r="C675" s="75"/>
      <c r="D675" s="94"/>
      <c r="F675" s="95"/>
      <c r="H675" s="75"/>
      <c r="I675" s="75"/>
      <c r="J675" s="75"/>
    </row>
    <row r="676" spans="1:10" x14ac:dyDescent="0.2">
      <c r="A676" s="75"/>
      <c r="C676" s="75"/>
      <c r="D676" s="94"/>
      <c r="F676" s="95"/>
      <c r="H676" s="75"/>
      <c r="I676" s="75"/>
      <c r="J676" s="75"/>
    </row>
    <row r="677" spans="1:10" x14ac:dyDescent="0.2">
      <c r="A677" s="75"/>
      <c r="C677" s="75"/>
      <c r="D677" s="94"/>
      <c r="F677" s="95"/>
      <c r="H677" s="75"/>
      <c r="I677" s="75"/>
      <c r="J677" s="75"/>
    </row>
    <row r="678" spans="1:10" x14ac:dyDescent="0.2">
      <c r="A678" s="75"/>
      <c r="C678" s="75"/>
      <c r="D678" s="94"/>
      <c r="F678" s="95"/>
      <c r="H678" s="75"/>
      <c r="I678" s="75"/>
      <c r="J678" s="75"/>
    </row>
    <row r="679" spans="1:10" x14ac:dyDescent="0.2">
      <c r="A679" s="75"/>
      <c r="C679" s="75"/>
      <c r="D679" s="94"/>
      <c r="F679" s="95"/>
      <c r="H679" s="75"/>
      <c r="I679" s="75"/>
      <c r="J679" s="75"/>
    </row>
    <row r="680" spans="1:10" x14ac:dyDescent="0.2">
      <c r="A680" s="75"/>
      <c r="C680" s="75"/>
      <c r="D680" s="94"/>
      <c r="F680" s="95"/>
      <c r="H680" s="75"/>
      <c r="I680" s="75"/>
      <c r="J680" s="75"/>
    </row>
    <row r="681" spans="1:10" x14ac:dyDescent="0.2">
      <c r="A681" s="75"/>
      <c r="C681" s="75"/>
      <c r="D681" s="94"/>
      <c r="F681" s="95"/>
      <c r="H681" s="75"/>
      <c r="I681" s="75"/>
      <c r="J681" s="75"/>
    </row>
    <row r="682" spans="1:10" x14ac:dyDescent="0.2">
      <c r="A682" s="75"/>
      <c r="C682" s="75"/>
      <c r="D682" s="94"/>
      <c r="F682" s="95"/>
      <c r="H682" s="75"/>
      <c r="I682" s="75"/>
      <c r="J682" s="75"/>
    </row>
    <row r="683" spans="1:10" x14ac:dyDescent="0.2">
      <c r="A683" s="75"/>
      <c r="C683" s="75"/>
      <c r="D683" s="94"/>
      <c r="F683" s="95"/>
      <c r="H683" s="75"/>
      <c r="I683" s="75"/>
      <c r="J683" s="75"/>
    </row>
    <row r="684" spans="1:10" x14ac:dyDescent="0.2">
      <c r="A684" s="75"/>
      <c r="C684" s="75"/>
      <c r="D684" s="94"/>
      <c r="F684" s="95"/>
      <c r="H684" s="75"/>
      <c r="I684" s="75"/>
      <c r="J684" s="75"/>
    </row>
    <row r="685" spans="1:10" x14ac:dyDescent="0.2">
      <c r="A685" s="75"/>
      <c r="C685" s="75"/>
      <c r="D685" s="94"/>
      <c r="F685" s="95"/>
      <c r="H685" s="75"/>
      <c r="I685" s="75"/>
      <c r="J685" s="75"/>
    </row>
    <row r="686" spans="1:10" x14ac:dyDescent="0.2">
      <c r="A686" s="75"/>
      <c r="C686" s="75"/>
      <c r="D686" s="94"/>
      <c r="F686" s="95"/>
      <c r="H686" s="75"/>
      <c r="I686" s="75"/>
      <c r="J686" s="75"/>
    </row>
    <row r="687" spans="1:10" x14ac:dyDescent="0.2">
      <c r="A687" s="75"/>
      <c r="C687" s="75"/>
      <c r="D687" s="94"/>
      <c r="F687" s="95"/>
      <c r="H687" s="75"/>
      <c r="I687" s="75"/>
      <c r="J687" s="75"/>
    </row>
    <row r="688" spans="1:10" x14ac:dyDescent="0.2">
      <c r="A688" s="75"/>
      <c r="C688" s="75"/>
      <c r="D688" s="94"/>
      <c r="F688" s="95"/>
      <c r="H688" s="75"/>
      <c r="I688" s="75"/>
      <c r="J688" s="75"/>
    </row>
    <row r="689" spans="1:10" x14ac:dyDescent="0.2">
      <c r="A689" s="75"/>
      <c r="C689" s="75"/>
      <c r="D689" s="94"/>
      <c r="F689" s="95"/>
      <c r="H689" s="75"/>
      <c r="I689" s="75"/>
      <c r="J689" s="75"/>
    </row>
    <row r="690" spans="1:10" x14ac:dyDescent="0.2">
      <c r="A690" s="75"/>
      <c r="C690" s="75"/>
      <c r="D690" s="94"/>
      <c r="F690" s="95"/>
      <c r="H690" s="75"/>
      <c r="I690" s="75"/>
      <c r="J690" s="75"/>
    </row>
    <row r="691" spans="1:10" x14ac:dyDescent="0.2">
      <c r="A691" s="75"/>
      <c r="C691" s="75"/>
      <c r="D691" s="94"/>
      <c r="F691" s="95"/>
      <c r="H691" s="75"/>
      <c r="I691" s="75"/>
      <c r="J691" s="75"/>
    </row>
    <row r="692" spans="1:10" x14ac:dyDescent="0.2">
      <c r="A692" s="75"/>
      <c r="C692" s="75"/>
      <c r="D692" s="94"/>
      <c r="F692" s="95"/>
      <c r="H692" s="75"/>
      <c r="I692" s="75"/>
      <c r="J692" s="75"/>
    </row>
    <row r="693" spans="1:10" x14ac:dyDescent="0.2">
      <c r="A693" s="75"/>
      <c r="C693" s="75"/>
      <c r="D693" s="94"/>
      <c r="F693" s="95"/>
      <c r="H693" s="75"/>
      <c r="I693" s="75"/>
      <c r="J693" s="75"/>
    </row>
    <row r="694" spans="1:10" x14ac:dyDescent="0.2">
      <c r="A694" s="75"/>
      <c r="C694" s="75"/>
      <c r="D694" s="94"/>
      <c r="F694" s="95"/>
      <c r="H694" s="75"/>
      <c r="I694" s="75"/>
      <c r="J694" s="75"/>
    </row>
    <row r="695" spans="1:10" x14ac:dyDescent="0.2">
      <c r="A695" s="75"/>
      <c r="C695" s="75"/>
      <c r="D695" s="94"/>
      <c r="F695" s="95"/>
      <c r="H695" s="75"/>
      <c r="I695" s="75"/>
      <c r="J695" s="75"/>
    </row>
    <row r="696" spans="1:10" x14ac:dyDescent="0.2">
      <c r="A696" s="75"/>
      <c r="C696" s="75"/>
      <c r="D696" s="94"/>
      <c r="F696" s="95"/>
      <c r="H696" s="75"/>
      <c r="I696" s="75"/>
      <c r="J696" s="75"/>
    </row>
    <row r="697" spans="1:10" x14ac:dyDescent="0.2">
      <c r="A697" s="75"/>
      <c r="C697" s="75"/>
      <c r="D697" s="94"/>
      <c r="F697" s="95"/>
      <c r="H697" s="75"/>
      <c r="I697" s="75"/>
      <c r="J697" s="75"/>
    </row>
    <row r="698" spans="1:10" x14ac:dyDescent="0.2">
      <c r="A698" s="75"/>
      <c r="C698" s="75"/>
      <c r="D698" s="94"/>
      <c r="F698" s="95"/>
      <c r="H698" s="75"/>
      <c r="I698" s="75"/>
      <c r="J698" s="75"/>
    </row>
    <row r="699" spans="1:10" x14ac:dyDescent="0.2">
      <c r="A699" s="75"/>
      <c r="C699" s="75"/>
      <c r="D699" s="94"/>
      <c r="F699" s="95"/>
      <c r="H699" s="75"/>
      <c r="I699" s="75"/>
      <c r="J699" s="75"/>
    </row>
    <row r="700" spans="1:10" x14ac:dyDescent="0.2">
      <c r="A700" s="75"/>
      <c r="C700" s="75"/>
      <c r="D700" s="94"/>
      <c r="F700" s="95"/>
      <c r="H700" s="75"/>
      <c r="I700" s="75"/>
      <c r="J700" s="75"/>
    </row>
    <row r="701" spans="1:10" x14ac:dyDescent="0.2">
      <c r="A701" s="75"/>
      <c r="C701" s="75"/>
      <c r="D701" s="94"/>
      <c r="F701" s="95"/>
      <c r="H701" s="75"/>
      <c r="I701" s="75"/>
      <c r="J701" s="75"/>
    </row>
    <row r="702" spans="1:10" x14ac:dyDescent="0.2">
      <c r="A702" s="75"/>
      <c r="C702" s="75"/>
      <c r="D702" s="94"/>
      <c r="F702" s="95"/>
      <c r="H702" s="75"/>
      <c r="I702" s="75"/>
      <c r="J702" s="75"/>
    </row>
    <row r="703" spans="1:10" x14ac:dyDescent="0.2">
      <c r="A703" s="75"/>
      <c r="C703" s="75"/>
      <c r="D703" s="94"/>
      <c r="F703" s="95"/>
      <c r="H703" s="75"/>
      <c r="I703" s="75"/>
      <c r="J703" s="75"/>
    </row>
    <row r="704" spans="1:10" x14ac:dyDescent="0.2">
      <c r="A704" s="75"/>
      <c r="C704" s="75"/>
      <c r="D704" s="94"/>
      <c r="F704" s="75"/>
      <c r="H704" s="75"/>
      <c r="I704" s="75"/>
      <c r="J704" s="75"/>
    </row>
    <row r="705" spans="1:10" x14ac:dyDescent="0.2">
      <c r="A705" s="75"/>
      <c r="C705" s="75"/>
      <c r="D705" s="94"/>
      <c r="F705" s="95"/>
      <c r="H705" s="75"/>
      <c r="I705" s="75"/>
      <c r="J705" s="75"/>
    </row>
    <row r="706" spans="1:10" x14ac:dyDescent="0.2">
      <c r="A706" s="75"/>
      <c r="C706" s="75"/>
      <c r="D706" s="94"/>
      <c r="F706" s="95"/>
      <c r="H706" s="75"/>
      <c r="I706" s="75"/>
      <c r="J706" s="75"/>
    </row>
    <row r="707" spans="1:10" x14ac:dyDescent="0.2">
      <c r="A707" s="75"/>
      <c r="C707" s="75"/>
      <c r="D707" s="94"/>
      <c r="F707" s="95"/>
      <c r="H707" s="75"/>
      <c r="I707" s="75"/>
      <c r="J707" s="75"/>
    </row>
    <row r="708" spans="1:10" x14ac:dyDescent="0.2">
      <c r="A708" s="75"/>
      <c r="C708" s="75"/>
      <c r="D708" s="94"/>
      <c r="F708" s="95"/>
      <c r="H708" s="75"/>
      <c r="I708" s="75"/>
      <c r="J708" s="75"/>
    </row>
    <row r="709" spans="1:10" x14ac:dyDescent="0.2">
      <c r="A709" s="75"/>
      <c r="C709" s="75"/>
      <c r="D709" s="94"/>
      <c r="F709" s="95"/>
      <c r="H709" s="75"/>
      <c r="I709" s="75"/>
      <c r="J709" s="75"/>
    </row>
    <row r="710" spans="1:10" x14ac:dyDescent="0.2">
      <c r="A710" s="75"/>
      <c r="C710" s="75"/>
      <c r="D710" s="94"/>
      <c r="F710" s="95"/>
      <c r="H710" s="75"/>
      <c r="I710" s="75"/>
      <c r="J710" s="75"/>
    </row>
    <row r="711" spans="1:10" x14ac:dyDescent="0.2">
      <c r="A711" s="75"/>
      <c r="C711" s="75"/>
      <c r="D711" s="94"/>
      <c r="F711" s="95"/>
      <c r="H711" s="75"/>
      <c r="I711" s="75"/>
      <c r="J711" s="75"/>
    </row>
    <row r="712" spans="1:10" x14ac:dyDescent="0.2">
      <c r="A712" s="75"/>
      <c r="C712" s="75"/>
      <c r="D712" s="94"/>
      <c r="F712" s="95"/>
      <c r="H712" s="75"/>
      <c r="I712" s="75"/>
      <c r="J712" s="75"/>
    </row>
    <row r="713" spans="1:10" x14ac:dyDescent="0.2">
      <c r="A713" s="75"/>
      <c r="C713" s="75"/>
      <c r="D713" s="94"/>
      <c r="F713" s="95"/>
      <c r="H713" s="75"/>
      <c r="I713" s="75"/>
      <c r="J713" s="75"/>
    </row>
    <row r="714" spans="1:10" x14ac:dyDescent="0.2">
      <c r="A714" s="75"/>
      <c r="C714" s="75"/>
      <c r="D714" s="94"/>
      <c r="F714" s="95"/>
      <c r="H714" s="75"/>
      <c r="I714" s="75"/>
      <c r="J714" s="75"/>
    </row>
    <row r="715" spans="1:10" x14ac:dyDescent="0.2">
      <c r="A715" s="75"/>
      <c r="C715" s="75"/>
      <c r="D715" s="94"/>
      <c r="F715" s="95"/>
      <c r="H715" s="75"/>
      <c r="I715" s="75"/>
      <c r="J715" s="75"/>
    </row>
    <row r="716" spans="1:10" x14ac:dyDescent="0.2">
      <c r="A716" s="75"/>
      <c r="C716" s="75"/>
      <c r="D716" s="94"/>
      <c r="F716" s="95"/>
      <c r="H716" s="75"/>
      <c r="I716" s="75"/>
      <c r="J716" s="75"/>
    </row>
    <row r="717" spans="1:10" x14ac:dyDescent="0.2">
      <c r="A717" s="75"/>
      <c r="C717" s="75"/>
      <c r="D717" s="94"/>
      <c r="F717" s="95"/>
      <c r="H717" s="75"/>
      <c r="I717" s="75"/>
      <c r="J717" s="75"/>
    </row>
    <row r="718" spans="1:10" x14ac:dyDescent="0.2">
      <c r="A718" s="75"/>
      <c r="C718" s="75"/>
      <c r="D718" s="94"/>
      <c r="F718" s="95"/>
      <c r="H718" s="75"/>
      <c r="I718" s="75"/>
      <c r="J718" s="75"/>
    </row>
    <row r="719" spans="1:10" x14ac:dyDescent="0.2">
      <c r="A719" s="75"/>
      <c r="C719" s="75"/>
      <c r="D719" s="94"/>
      <c r="F719" s="95"/>
      <c r="H719" s="75"/>
      <c r="I719" s="75"/>
      <c r="J719" s="75"/>
    </row>
    <row r="720" spans="1:10" x14ac:dyDescent="0.2">
      <c r="A720" s="75"/>
      <c r="C720" s="75"/>
      <c r="D720" s="94"/>
      <c r="F720" s="95"/>
      <c r="H720" s="75"/>
      <c r="I720" s="75"/>
      <c r="J720" s="75"/>
    </row>
    <row r="721" spans="1:10" x14ac:dyDescent="0.2">
      <c r="A721" s="75"/>
      <c r="C721" s="75"/>
      <c r="D721" s="94"/>
      <c r="F721" s="95"/>
      <c r="H721" s="75"/>
      <c r="I721" s="75"/>
      <c r="J721" s="75"/>
    </row>
    <row r="722" spans="1:10" x14ac:dyDescent="0.2">
      <c r="A722" s="75"/>
      <c r="C722" s="75"/>
      <c r="D722" s="94"/>
      <c r="F722" s="95"/>
      <c r="H722" s="75"/>
      <c r="I722" s="75"/>
      <c r="J722" s="75"/>
    </row>
    <row r="723" spans="1:10" x14ac:dyDescent="0.2">
      <c r="A723" s="75"/>
      <c r="C723" s="75"/>
      <c r="D723" s="94"/>
      <c r="F723" s="95"/>
      <c r="H723" s="75"/>
      <c r="I723" s="75"/>
      <c r="J723" s="75"/>
    </row>
    <row r="724" spans="1:10" x14ac:dyDescent="0.2">
      <c r="A724" s="75"/>
      <c r="C724" s="75"/>
      <c r="D724" s="94"/>
      <c r="F724" s="75"/>
      <c r="H724" s="75"/>
      <c r="I724" s="75"/>
      <c r="J724" s="75"/>
    </row>
    <row r="725" spans="1:10" x14ac:dyDescent="0.2">
      <c r="A725" s="75"/>
      <c r="C725" s="75"/>
      <c r="D725" s="94"/>
      <c r="F725" s="95"/>
      <c r="H725" s="75"/>
      <c r="I725" s="75"/>
      <c r="J725" s="75"/>
    </row>
    <row r="726" spans="1:10" x14ac:dyDescent="0.2">
      <c r="A726" s="75"/>
      <c r="C726" s="75"/>
      <c r="D726" s="94"/>
      <c r="F726" s="95"/>
      <c r="H726" s="75"/>
      <c r="I726" s="75"/>
      <c r="J726" s="75"/>
    </row>
    <row r="727" spans="1:10" x14ac:dyDescent="0.2">
      <c r="A727" s="75"/>
      <c r="C727" s="75"/>
      <c r="D727" s="94"/>
      <c r="F727" s="95"/>
      <c r="H727" s="75"/>
      <c r="I727" s="75"/>
      <c r="J727" s="75"/>
    </row>
    <row r="728" spans="1:10" x14ac:dyDescent="0.2">
      <c r="A728" s="75"/>
      <c r="C728" s="75"/>
      <c r="D728" s="94"/>
      <c r="F728" s="95"/>
      <c r="H728" s="75"/>
      <c r="I728" s="75"/>
      <c r="J728" s="75"/>
    </row>
    <row r="729" spans="1:10" x14ac:dyDescent="0.2">
      <c r="A729" s="75"/>
      <c r="C729" s="75"/>
      <c r="D729" s="94"/>
      <c r="F729" s="95"/>
      <c r="H729" s="75"/>
      <c r="I729" s="75"/>
      <c r="J729" s="75"/>
    </row>
    <row r="730" spans="1:10" x14ac:dyDescent="0.2">
      <c r="A730" s="75"/>
      <c r="C730" s="75"/>
      <c r="D730" s="94"/>
      <c r="F730" s="95"/>
      <c r="H730" s="75"/>
      <c r="I730" s="75"/>
      <c r="J730" s="75"/>
    </row>
    <row r="731" spans="1:10" x14ac:dyDescent="0.2">
      <c r="A731" s="75"/>
      <c r="C731" s="75"/>
      <c r="D731" s="94"/>
      <c r="F731" s="95"/>
      <c r="H731" s="75"/>
      <c r="I731" s="75"/>
      <c r="J731" s="75"/>
    </row>
    <row r="732" spans="1:10" x14ac:dyDescent="0.2">
      <c r="A732" s="75"/>
      <c r="C732" s="75"/>
      <c r="D732" s="94"/>
      <c r="F732" s="95"/>
      <c r="H732" s="75"/>
      <c r="I732" s="75"/>
      <c r="J732" s="75"/>
    </row>
    <row r="733" spans="1:10" x14ac:dyDescent="0.2">
      <c r="A733" s="75"/>
      <c r="C733" s="75"/>
      <c r="D733" s="94"/>
      <c r="F733" s="95"/>
      <c r="H733" s="75"/>
      <c r="I733" s="75"/>
      <c r="J733" s="75"/>
    </row>
    <row r="734" spans="1:10" x14ac:dyDescent="0.2">
      <c r="A734" s="75"/>
      <c r="C734" s="75"/>
      <c r="D734" s="94"/>
      <c r="F734" s="95"/>
      <c r="H734" s="75"/>
      <c r="I734" s="75"/>
      <c r="J734" s="75"/>
    </row>
    <row r="735" spans="1:10" x14ac:dyDescent="0.2">
      <c r="A735" s="75"/>
      <c r="C735" s="75"/>
      <c r="D735" s="94"/>
      <c r="F735" s="95"/>
      <c r="H735" s="75"/>
      <c r="I735" s="75"/>
      <c r="J735" s="75"/>
    </row>
    <row r="736" spans="1:10" x14ac:dyDescent="0.2">
      <c r="A736" s="75"/>
      <c r="C736" s="75"/>
      <c r="D736" s="94"/>
      <c r="F736" s="95"/>
      <c r="H736" s="75"/>
      <c r="I736" s="75"/>
      <c r="J736" s="75"/>
    </row>
    <row r="737" spans="1:10" x14ac:dyDescent="0.2">
      <c r="A737" s="75"/>
      <c r="C737" s="75"/>
      <c r="D737" s="94"/>
      <c r="F737" s="95"/>
      <c r="H737" s="75"/>
      <c r="I737" s="75"/>
      <c r="J737" s="75"/>
    </row>
    <row r="738" spans="1:10" x14ac:dyDescent="0.2">
      <c r="A738" s="75"/>
      <c r="C738" s="75"/>
      <c r="D738" s="94"/>
      <c r="F738" s="95"/>
      <c r="H738" s="75"/>
      <c r="I738" s="75"/>
      <c r="J738" s="75"/>
    </row>
    <row r="739" spans="1:10" x14ac:dyDescent="0.2">
      <c r="A739" s="75"/>
      <c r="C739" s="75"/>
      <c r="D739" s="94"/>
      <c r="F739" s="95"/>
      <c r="H739" s="75"/>
      <c r="I739" s="75"/>
      <c r="J739" s="75"/>
    </row>
    <row r="740" spans="1:10" x14ac:dyDescent="0.2">
      <c r="A740" s="75"/>
      <c r="C740" s="75"/>
      <c r="D740" s="94"/>
      <c r="F740" s="95"/>
      <c r="H740" s="75"/>
      <c r="I740" s="75"/>
      <c r="J740" s="75"/>
    </row>
    <row r="741" spans="1:10" x14ac:dyDescent="0.2">
      <c r="A741" s="75"/>
      <c r="C741" s="75"/>
      <c r="D741" s="94"/>
      <c r="F741" s="95"/>
      <c r="H741" s="75"/>
      <c r="I741" s="75"/>
      <c r="J741" s="75"/>
    </row>
    <row r="742" spans="1:10" x14ac:dyDescent="0.2">
      <c r="A742" s="75"/>
      <c r="C742" s="75"/>
      <c r="D742" s="94"/>
      <c r="F742" s="95"/>
      <c r="H742" s="75"/>
      <c r="I742" s="75"/>
      <c r="J742" s="75"/>
    </row>
    <row r="743" spans="1:10" x14ac:dyDescent="0.2">
      <c r="A743" s="75"/>
      <c r="C743" s="75"/>
      <c r="D743" s="94"/>
      <c r="F743" s="95"/>
      <c r="H743" s="75"/>
      <c r="I743" s="75"/>
      <c r="J743" s="75"/>
    </row>
    <row r="744" spans="1:10" x14ac:dyDescent="0.2">
      <c r="A744" s="75"/>
      <c r="C744" s="75"/>
      <c r="D744" s="94"/>
      <c r="F744" s="95"/>
      <c r="H744" s="75"/>
      <c r="I744" s="75"/>
      <c r="J744" s="75"/>
    </row>
    <row r="745" spans="1:10" x14ac:dyDescent="0.2">
      <c r="A745" s="75"/>
      <c r="C745" s="75"/>
      <c r="D745" s="94"/>
      <c r="F745" s="95"/>
      <c r="H745" s="75"/>
      <c r="I745" s="75"/>
      <c r="J745" s="75"/>
    </row>
    <row r="746" spans="1:10" x14ac:dyDescent="0.2">
      <c r="A746" s="75"/>
      <c r="C746" s="75"/>
      <c r="D746" s="94"/>
      <c r="F746" s="95"/>
      <c r="H746" s="75"/>
      <c r="I746" s="75"/>
      <c r="J746" s="75"/>
    </row>
    <row r="747" spans="1:10" x14ac:dyDescent="0.2">
      <c r="A747" s="75"/>
      <c r="C747" s="75"/>
      <c r="D747" s="94"/>
      <c r="F747" s="95"/>
      <c r="H747" s="75"/>
      <c r="I747" s="75"/>
      <c r="J747" s="75"/>
    </row>
    <row r="748" spans="1:10" x14ac:dyDescent="0.2">
      <c r="A748" s="75"/>
      <c r="C748" s="75"/>
      <c r="D748" s="94"/>
      <c r="F748" s="95"/>
      <c r="H748" s="75"/>
      <c r="I748" s="75"/>
      <c r="J748" s="75"/>
    </row>
    <row r="749" spans="1:10" x14ac:dyDescent="0.2">
      <c r="A749" s="75"/>
      <c r="C749" s="75"/>
      <c r="D749" s="94"/>
      <c r="F749" s="95"/>
      <c r="H749" s="75"/>
      <c r="I749" s="75"/>
      <c r="J749" s="75"/>
    </row>
    <row r="750" spans="1:10" x14ac:dyDescent="0.2">
      <c r="A750" s="75"/>
      <c r="C750" s="75"/>
      <c r="D750" s="94"/>
      <c r="F750" s="75"/>
      <c r="H750" s="75"/>
      <c r="I750" s="75"/>
      <c r="J750" s="75"/>
    </row>
    <row r="751" spans="1:10" x14ac:dyDescent="0.2">
      <c r="A751" s="75"/>
      <c r="C751" s="75"/>
      <c r="D751" s="94"/>
      <c r="F751" s="95"/>
      <c r="H751" s="75"/>
      <c r="I751" s="75"/>
      <c r="J751" s="75"/>
    </row>
    <row r="752" spans="1:10" x14ac:dyDescent="0.2">
      <c r="A752" s="75"/>
      <c r="C752" s="75"/>
      <c r="D752" s="94"/>
      <c r="F752" s="95"/>
      <c r="H752" s="75"/>
      <c r="I752" s="75"/>
      <c r="J752" s="75"/>
    </row>
    <row r="753" spans="1:10" x14ac:dyDescent="0.2">
      <c r="A753" s="75"/>
      <c r="C753" s="75"/>
      <c r="D753" s="94"/>
      <c r="F753" s="95"/>
      <c r="H753" s="75"/>
      <c r="I753" s="75"/>
      <c r="J753" s="75"/>
    </row>
    <row r="754" spans="1:10" x14ac:dyDescent="0.2">
      <c r="A754" s="75"/>
      <c r="C754" s="75"/>
      <c r="D754" s="94"/>
      <c r="F754" s="95"/>
      <c r="H754" s="75"/>
      <c r="I754" s="75"/>
      <c r="J754" s="75"/>
    </row>
    <row r="755" spans="1:10" x14ac:dyDescent="0.2">
      <c r="A755" s="75"/>
      <c r="C755" s="75"/>
      <c r="D755" s="94"/>
      <c r="F755" s="95"/>
      <c r="H755" s="75"/>
      <c r="I755" s="75"/>
      <c r="J755" s="75"/>
    </row>
    <row r="756" spans="1:10" x14ac:dyDescent="0.2">
      <c r="A756" s="75"/>
      <c r="C756" s="75"/>
      <c r="D756" s="94"/>
      <c r="F756" s="95"/>
      <c r="H756" s="75"/>
      <c r="I756" s="75"/>
      <c r="J756" s="75"/>
    </row>
    <row r="757" spans="1:10" x14ac:dyDescent="0.2">
      <c r="A757" s="75"/>
      <c r="C757" s="75"/>
      <c r="D757" s="94"/>
      <c r="F757" s="95"/>
      <c r="H757" s="75"/>
      <c r="I757" s="75"/>
      <c r="J757" s="75"/>
    </row>
    <row r="758" spans="1:10" x14ac:dyDescent="0.2">
      <c r="A758" s="75"/>
      <c r="C758" s="75"/>
      <c r="D758" s="94"/>
      <c r="F758" s="95"/>
      <c r="H758" s="75"/>
      <c r="I758" s="75"/>
      <c r="J758" s="75"/>
    </row>
    <row r="759" spans="1:10" x14ac:dyDescent="0.2">
      <c r="A759" s="75"/>
      <c r="C759" s="75"/>
      <c r="D759" s="94"/>
      <c r="F759" s="95"/>
      <c r="H759" s="75"/>
      <c r="I759" s="75"/>
      <c r="J759" s="75"/>
    </row>
    <row r="760" spans="1:10" x14ac:dyDescent="0.2">
      <c r="A760" s="75"/>
      <c r="C760" s="75"/>
      <c r="D760" s="94"/>
      <c r="F760" s="95"/>
      <c r="H760" s="75"/>
      <c r="I760" s="75"/>
      <c r="J760" s="75"/>
    </row>
    <row r="761" spans="1:10" x14ac:dyDescent="0.2">
      <c r="A761" s="75"/>
      <c r="C761" s="75"/>
      <c r="D761" s="94"/>
      <c r="F761" s="95"/>
      <c r="H761" s="75"/>
      <c r="I761" s="75"/>
      <c r="J761" s="75"/>
    </row>
    <row r="762" spans="1:10" x14ac:dyDescent="0.2">
      <c r="A762" s="75"/>
      <c r="C762" s="75"/>
      <c r="D762" s="94"/>
      <c r="F762" s="95"/>
      <c r="H762" s="75"/>
      <c r="I762" s="75"/>
      <c r="J762" s="75"/>
    </row>
    <row r="763" spans="1:10" x14ac:dyDescent="0.2">
      <c r="A763" s="75"/>
      <c r="C763" s="75"/>
      <c r="D763" s="94"/>
      <c r="F763" s="95"/>
      <c r="H763" s="75"/>
      <c r="I763" s="75"/>
      <c r="J763" s="75"/>
    </row>
    <row r="764" spans="1:10" x14ac:dyDescent="0.2">
      <c r="A764" s="75"/>
      <c r="C764" s="75"/>
      <c r="D764" s="94"/>
      <c r="F764" s="95"/>
      <c r="H764" s="75"/>
      <c r="I764" s="75"/>
      <c r="J764" s="75"/>
    </row>
    <row r="765" spans="1:10" x14ac:dyDescent="0.2">
      <c r="A765" s="75"/>
      <c r="C765" s="75"/>
      <c r="D765" s="94"/>
      <c r="F765" s="95"/>
      <c r="H765" s="75"/>
      <c r="I765" s="75"/>
      <c r="J765" s="75"/>
    </row>
    <row r="766" spans="1:10" x14ac:dyDescent="0.2">
      <c r="A766" s="75"/>
      <c r="C766" s="75"/>
      <c r="D766" s="94"/>
      <c r="F766" s="95"/>
      <c r="H766" s="75"/>
      <c r="I766" s="75"/>
      <c r="J766" s="75"/>
    </row>
    <row r="767" spans="1:10" x14ac:dyDescent="0.2">
      <c r="A767" s="75"/>
      <c r="C767" s="75"/>
      <c r="D767" s="94"/>
      <c r="F767" s="95"/>
      <c r="H767" s="75"/>
      <c r="I767" s="75"/>
      <c r="J767" s="75"/>
    </row>
    <row r="768" spans="1:10" x14ac:dyDescent="0.2">
      <c r="A768" s="75"/>
      <c r="C768" s="75"/>
      <c r="D768" s="94"/>
      <c r="F768" s="95"/>
      <c r="H768" s="75"/>
      <c r="I768" s="75"/>
      <c r="J768" s="75"/>
    </row>
    <row r="769" spans="1:10" x14ac:dyDescent="0.2">
      <c r="A769" s="75"/>
      <c r="C769" s="75"/>
      <c r="D769" s="94"/>
      <c r="F769" s="95"/>
      <c r="H769" s="75"/>
      <c r="I769" s="75"/>
      <c r="J769" s="75"/>
    </row>
    <row r="770" spans="1:10" x14ac:dyDescent="0.2">
      <c r="A770" s="75"/>
      <c r="C770" s="75"/>
      <c r="D770" s="94"/>
      <c r="F770" s="95"/>
      <c r="H770" s="75"/>
      <c r="I770" s="75"/>
      <c r="J770" s="75"/>
    </row>
    <row r="771" spans="1:10" x14ac:dyDescent="0.2">
      <c r="A771" s="75"/>
      <c r="C771" s="75"/>
      <c r="D771" s="94"/>
      <c r="F771" s="95"/>
      <c r="H771" s="75"/>
      <c r="I771" s="75"/>
      <c r="J771" s="75"/>
    </row>
    <row r="772" spans="1:10" x14ac:dyDescent="0.2">
      <c r="A772" s="75"/>
      <c r="C772" s="75"/>
      <c r="D772" s="94"/>
      <c r="F772" s="95"/>
      <c r="H772" s="75"/>
      <c r="I772" s="75"/>
      <c r="J772" s="75"/>
    </row>
    <row r="773" spans="1:10" x14ac:dyDescent="0.2">
      <c r="A773" s="75"/>
      <c r="C773" s="75"/>
      <c r="D773" s="94"/>
      <c r="F773" s="95"/>
      <c r="H773" s="75"/>
      <c r="I773" s="75"/>
      <c r="J773" s="75"/>
    </row>
    <row r="774" spans="1:10" x14ac:dyDescent="0.2">
      <c r="A774" s="75"/>
      <c r="C774" s="75"/>
      <c r="D774" s="94"/>
      <c r="F774" s="95"/>
      <c r="H774" s="75"/>
      <c r="I774" s="75"/>
      <c r="J774" s="75"/>
    </row>
    <row r="775" spans="1:10" x14ac:dyDescent="0.2">
      <c r="A775" s="75"/>
      <c r="C775" s="75"/>
      <c r="D775" s="94"/>
      <c r="F775" s="95"/>
      <c r="H775" s="75"/>
      <c r="I775" s="75"/>
      <c r="J775" s="75"/>
    </row>
    <row r="776" spans="1:10" x14ac:dyDescent="0.2">
      <c r="A776" s="75"/>
      <c r="C776" s="75"/>
      <c r="D776" s="94"/>
      <c r="F776" s="95"/>
      <c r="H776" s="75"/>
      <c r="I776" s="75"/>
      <c r="J776" s="75"/>
    </row>
    <row r="777" spans="1:10" x14ac:dyDescent="0.2">
      <c r="A777" s="75"/>
      <c r="C777" s="75"/>
      <c r="D777" s="94"/>
      <c r="F777" s="95"/>
      <c r="H777" s="75"/>
      <c r="I777" s="75"/>
      <c r="J777" s="75"/>
    </row>
    <row r="778" spans="1:10" x14ac:dyDescent="0.2">
      <c r="A778" s="75"/>
      <c r="C778" s="75"/>
      <c r="D778" s="94"/>
      <c r="F778" s="95"/>
      <c r="H778" s="75"/>
      <c r="I778" s="75"/>
      <c r="J778" s="75"/>
    </row>
    <row r="779" spans="1:10" x14ac:dyDescent="0.2">
      <c r="A779" s="75"/>
      <c r="C779" s="75"/>
      <c r="D779" s="94"/>
      <c r="F779" s="95"/>
      <c r="H779" s="75"/>
      <c r="I779" s="75"/>
      <c r="J779" s="75"/>
    </row>
    <row r="780" spans="1:10" x14ac:dyDescent="0.2">
      <c r="A780" s="75"/>
      <c r="C780" s="75"/>
      <c r="D780" s="94"/>
      <c r="F780" s="95"/>
      <c r="H780" s="75"/>
      <c r="I780" s="75"/>
      <c r="J780" s="75"/>
    </row>
    <row r="781" spans="1:10" x14ac:dyDescent="0.2">
      <c r="A781" s="75"/>
      <c r="C781" s="75"/>
      <c r="D781" s="94"/>
      <c r="F781" s="95"/>
      <c r="H781" s="75"/>
      <c r="I781" s="75"/>
      <c r="J781" s="75"/>
    </row>
    <row r="782" spans="1:10" x14ac:dyDescent="0.2">
      <c r="A782" s="75"/>
      <c r="C782" s="75"/>
      <c r="D782" s="94"/>
      <c r="F782" s="95"/>
      <c r="H782" s="75"/>
      <c r="I782" s="75"/>
      <c r="J782" s="75"/>
    </row>
    <row r="783" spans="1:10" x14ac:dyDescent="0.2">
      <c r="A783" s="75"/>
      <c r="C783" s="75"/>
      <c r="D783" s="94"/>
      <c r="F783" s="95"/>
      <c r="H783" s="75"/>
      <c r="I783" s="75"/>
      <c r="J783" s="75"/>
    </row>
    <row r="784" spans="1:10" x14ac:dyDescent="0.2">
      <c r="A784" s="75"/>
      <c r="C784" s="75"/>
      <c r="D784" s="94"/>
      <c r="F784" s="95"/>
      <c r="H784" s="75"/>
      <c r="I784" s="75"/>
      <c r="J784" s="75"/>
    </row>
    <row r="785" spans="1:10" x14ac:dyDescent="0.2">
      <c r="A785" s="75"/>
      <c r="C785" s="75"/>
      <c r="D785" s="94"/>
      <c r="F785" s="95"/>
      <c r="H785" s="75"/>
      <c r="I785" s="75"/>
      <c r="J785" s="75"/>
    </row>
    <row r="786" spans="1:10" x14ac:dyDescent="0.2">
      <c r="A786" s="75"/>
      <c r="C786" s="75"/>
      <c r="D786" s="94"/>
      <c r="F786" s="95"/>
      <c r="H786" s="75"/>
      <c r="I786" s="75"/>
      <c r="J786" s="75"/>
    </row>
    <row r="787" spans="1:10" x14ac:dyDescent="0.2">
      <c r="A787" s="75"/>
      <c r="C787" s="75"/>
      <c r="D787" s="94"/>
      <c r="F787" s="95"/>
      <c r="H787" s="75"/>
      <c r="I787" s="75"/>
      <c r="J787" s="75"/>
    </row>
    <row r="788" spans="1:10" x14ac:dyDescent="0.2">
      <c r="A788" s="75"/>
      <c r="C788" s="75"/>
      <c r="D788" s="94"/>
      <c r="F788" s="95"/>
      <c r="H788" s="75"/>
      <c r="I788" s="75"/>
      <c r="J788" s="75"/>
    </row>
    <row r="789" spans="1:10" x14ac:dyDescent="0.2">
      <c r="A789" s="75"/>
      <c r="C789" s="75"/>
      <c r="D789" s="94"/>
      <c r="F789" s="95"/>
      <c r="H789" s="75"/>
      <c r="I789" s="75"/>
      <c r="J789" s="75"/>
    </row>
    <row r="790" spans="1:10" x14ac:dyDescent="0.2">
      <c r="A790" s="75"/>
      <c r="C790" s="75"/>
      <c r="D790" s="94"/>
      <c r="F790" s="95"/>
      <c r="H790" s="75"/>
      <c r="I790" s="75"/>
      <c r="J790" s="75"/>
    </row>
    <row r="791" spans="1:10" x14ac:dyDescent="0.2">
      <c r="A791" s="75"/>
      <c r="C791" s="75"/>
      <c r="D791" s="94"/>
      <c r="F791" s="95"/>
      <c r="H791" s="75"/>
      <c r="I791" s="75"/>
      <c r="J791" s="75"/>
    </row>
    <row r="792" spans="1:10" x14ac:dyDescent="0.2">
      <c r="A792" s="75"/>
      <c r="C792" s="75"/>
      <c r="D792" s="94"/>
      <c r="F792" s="95"/>
      <c r="H792" s="75"/>
      <c r="I792" s="75"/>
      <c r="J792" s="75"/>
    </row>
    <row r="793" spans="1:10" x14ac:dyDescent="0.2">
      <c r="A793" s="75"/>
      <c r="C793" s="75"/>
      <c r="D793" s="94"/>
      <c r="F793" s="95"/>
      <c r="H793" s="75"/>
      <c r="I793" s="75"/>
      <c r="J793" s="75"/>
    </row>
    <row r="794" spans="1:10" x14ac:dyDescent="0.2">
      <c r="A794" s="75"/>
      <c r="C794" s="75"/>
      <c r="D794" s="94"/>
      <c r="F794" s="95"/>
      <c r="H794" s="75"/>
      <c r="I794" s="75"/>
      <c r="J794" s="75"/>
    </row>
    <row r="795" spans="1:10" x14ac:dyDescent="0.2">
      <c r="A795" s="75"/>
      <c r="C795" s="75"/>
      <c r="D795" s="94"/>
      <c r="F795" s="95"/>
      <c r="H795" s="75"/>
      <c r="I795" s="75"/>
      <c r="J795" s="75"/>
    </row>
    <row r="796" spans="1:10" x14ac:dyDescent="0.2">
      <c r="A796" s="75"/>
      <c r="C796" s="75"/>
      <c r="D796" s="94"/>
      <c r="F796" s="95"/>
      <c r="H796" s="75"/>
      <c r="I796" s="75"/>
      <c r="J796" s="75"/>
    </row>
    <row r="797" spans="1:10" x14ac:dyDescent="0.2">
      <c r="A797" s="75"/>
      <c r="C797" s="75"/>
      <c r="D797" s="94"/>
      <c r="F797" s="95"/>
      <c r="H797" s="75"/>
      <c r="I797" s="75"/>
      <c r="J797" s="75"/>
    </row>
    <row r="798" spans="1:10" x14ac:dyDescent="0.2">
      <c r="A798" s="75"/>
      <c r="C798" s="75"/>
      <c r="D798" s="94"/>
      <c r="F798" s="95"/>
      <c r="H798" s="75"/>
      <c r="I798" s="75"/>
      <c r="J798" s="75"/>
    </row>
    <row r="799" spans="1:10" x14ac:dyDescent="0.2">
      <c r="A799" s="75"/>
      <c r="C799" s="75"/>
      <c r="D799" s="94"/>
      <c r="F799" s="95"/>
      <c r="H799" s="75"/>
      <c r="I799" s="75"/>
      <c r="J799" s="75"/>
    </row>
    <row r="800" spans="1:10" x14ac:dyDescent="0.2">
      <c r="A800" s="75"/>
      <c r="C800" s="75"/>
      <c r="D800" s="94"/>
      <c r="F800" s="95"/>
      <c r="H800" s="75"/>
      <c r="I800" s="75"/>
      <c r="J800" s="75"/>
    </row>
    <row r="801" spans="1:10" x14ac:dyDescent="0.2">
      <c r="A801" s="75"/>
      <c r="C801" s="75"/>
      <c r="D801" s="94"/>
      <c r="F801" s="95"/>
      <c r="H801" s="75"/>
      <c r="I801" s="75"/>
      <c r="J801" s="75"/>
    </row>
    <row r="802" spans="1:10" x14ac:dyDescent="0.2">
      <c r="A802" s="75"/>
      <c r="C802" s="75"/>
      <c r="D802" s="94"/>
      <c r="F802" s="95"/>
      <c r="H802" s="75"/>
      <c r="I802" s="75"/>
      <c r="J802" s="75"/>
    </row>
    <row r="803" spans="1:10" x14ac:dyDescent="0.2">
      <c r="A803" s="75"/>
      <c r="C803" s="75"/>
      <c r="D803" s="94"/>
      <c r="F803" s="95"/>
      <c r="H803" s="75"/>
      <c r="I803" s="75"/>
      <c r="J803" s="75"/>
    </row>
    <row r="804" spans="1:10" x14ac:dyDescent="0.2">
      <c r="A804" s="75"/>
      <c r="C804" s="75"/>
      <c r="D804" s="94"/>
      <c r="F804" s="95"/>
      <c r="H804" s="75"/>
      <c r="I804" s="75"/>
      <c r="J804" s="75"/>
    </row>
    <row r="805" spans="1:10" x14ac:dyDescent="0.2">
      <c r="A805" s="75"/>
      <c r="C805" s="75"/>
      <c r="D805" s="94"/>
      <c r="F805" s="95"/>
      <c r="H805" s="75"/>
      <c r="I805" s="75"/>
      <c r="J805" s="75"/>
    </row>
    <row r="806" spans="1:10" x14ac:dyDescent="0.2">
      <c r="A806" s="75"/>
      <c r="C806" s="75"/>
      <c r="D806" s="94"/>
      <c r="F806" s="95"/>
      <c r="H806" s="75"/>
      <c r="I806" s="75"/>
      <c r="J806" s="75"/>
    </row>
    <row r="807" spans="1:10" x14ac:dyDescent="0.2">
      <c r="A807" s="75"/>
      <c r="C807" s="75"/>
      <c r="D807" s="94"/>
      <c r="F807" s="95"/>
      <c r="H807" s="75"/>
      <c r="I807" s="75"/>
      <c r="J807" s="75"/>
    </row>
    <row r="808" spans="1:10" x14ac:dyDescent="0.2">
      <c r="A808" s="75"/>
      <c r="C808" s="75"/>
      <c r="D808" s="94"/>
      <c r="F808" s="95"/>
      <c r="H808" s="75"/>
      <c r="I808" s="75"/>
      <c r="J808" s="75"/>
    </row>
    <row r="809" spans="1:10" x14ac:dyDescent="0.2">
      <c r="A809" s="75"/>
      <c r="C809" s="75"/>
      <c r="D809" s="94"/>
      <c r="F809" s="95"/>
      <c r="H809" s="75"/>
      <c r="I809" s="75"/>
      <c r="J809" s="75"/>
    </row>
    <row r="810" spans="1:10" x14ac:dyDescent="0.2">
      <c r="A810" s="75"/>
      <c r="C810" s="75"/>
      <c r="D810" s="94"/>
      <c r="F810" s="95"/>
      <c r="H810" s="75"/>
      <c r="I810" s="75"/>
      <c r="J810" s="75"/>
    </row>
    <row r="811" spans="1:10" x14ac:dyDescent="0.2">
      <c r="A811" s="75"/>
      <c r="C811" s="75"/>
      <c r="D811" s="94"/>
      <c r="F811" s="95"/>
      <c r="H811" s="75"/>
      <c r="I811" s="75"/>
      <c r="J811" s="75"/>
    </row>
    <row r="812" spans="1:10" x14ac:dyDescent="0.2">
      <c r="A812" s="75"/>
      <c r="C812" s="75"/>
      <c r="D812" s="94"/>
      <c r="F812" s="95"/>
      <c r="H812" s="75"/>
      <c r="I812" s="75"/>
      <c r="J812" s="75"/>
    </row>
    <row r="813" spans="1:10" x14ac:dyDescent="0.2">
      <c r="A813" s="75"/>
      <c r="C813" s="75"/>
      <c r="D813" s="94"/>
      <c r="F813" s="75"/>
      <c r="H813" s="75"/>
      <c r="I813" s="75"/>
      <c r="J813" s="75"/>
    </row>
    <row r="814" spans="1:10" x14ac:dyDescent="0.2">
      <c r="A814" s="75"/>
      <c r="C814" s="75"/>
      <c r="D814" s="94"/>
      <c r="F814" s="95"/>
      <c r="H814" s="75"/>
      <c r="I814" s="75"/>
      <c r="J814" s="75"/>
    </row>
    <row r="815" spans="1:10" x14ac:dyDescent="0.2">
      <c r="A815" s="75"/>
      <c r="C815" s="75"/>
      <c r="D815" s="94"/>
      <c r="F815" s="95"/>
      <c r="H815" s="75"/>
      <c r="I815" s="75"/>
      <c r="J815" s="75"/>
    </row>
    <row r="816" spans="1:10" x14ac:dyDescent="0.2">
      <c r="A816" s="75"/>
      <c r="C816" s="75"/>
      <c r="D816" s="94"/>
      <c r="F816" s="95"/>
      <c r="H816" s="75"/>
      <c r="I816" s="75"/>
      <c r="J816" s="75"/>
    </row>
    <row r="817" spans="1:10" x14ac:dyDescent="0.2">
      <c r="A817" s="75"/>
      <c r="C817" s="75"/>
      <c r="D817" s="94"/>
      <c r="F817" s="95"/>
      <c r="H817" s="75"/>
      <c r="I817" s="75"/>
      <c r="J817" s="75"/>
    </row>
    <row r="818" spans="1:10" x14ac:dyDescent="0.2">
      <c r="A818" s="75"/>
      <c r="C818" s="75"/>
      <c r="D818" s="94"/>
      <c r="F818" s="95"/>
      <c r="H818" s="75"/>
      <c r="I818" s="75"/>
      <c r="J818" s="75"/>
    </row>
    <row r="819" spans="1:10" x14ac:dyDescent="0.2">
      <c r="A819" s="75"/>
      <c r="C819" s="75"/>
      <c r="D819" s="94"/>
      <c r="F819" s="95"/>
      <c r="H819" s="75"/>
      <c r="I819" s="75"/>
      <c r="J819" s="75"/>
    </row>
    <row r="820" spans="1:10" x14ac:dyDescent="0.2">
      <c r="A820" s="75"/>
      <c r="C820" s="75"/>
      <c r="D820" s="94"/>
      <c r="F820" s="95"/>
      <c r="H820" s="75"/>
      <c r="I820" s="75"/>
      <c r="J820" s="75"/>
    </row>
    <row r="821" spans="1:10" x14ac:dyDescent="0.2">
      <c r="A821" s="75"/>
      <c r="C821" s="75"/>
      <c r="D821" s="94"/>
      <c r="F821" s="95"/>
      <c r="H821" s="75"/>
      <c r="I821" s="75"/>
      <c r="J821" s="75"/>
    </row>
    <row r="822" spans="1:10" x14ac:dyDescent="0.2">
      <c r="A822" s="75"/>
      <c r="C822" s="75"/>
      <c r="D822" s="94"/>
      <c r="F822" s="95"/>
      <c r="H822" s="75"/>
      <c r="I822" s="75"/>
      <c r="J822" s="75"/>
    </row>
    <row r="823" spans="1:10" x14ac:dyDescent="0.2">
      <c r="A823" s="75"/>
      <c r="C823" s="75"/>
      <c r="D823" s="94"/>
      <c r="F823" s="95"/>
      <c r="H823" s="75"/>
      <c r="I823" s="75"/>
      <c r="J823" s="75"/>
    </row>
    <row r="824" spans="1:10" x14ac:dyDescent="0.2">
      <c r="A824" s="75"/>
      <c r="C824" s="75"/>
      <c r="D824" s="94"/>
      <c r="F824" s="95"/>
      <c r="H824" s="75"/>
      <c r="I824" s="75"/>
      <c r="J824" s="75"/>
    </row>
    <row r="825" spans="1:10" x14ac:dyDescent="0.2">
      <c r="A825" s="75"/>
      <c r="C825" s="75"/>
      <c r="D825" s="94"/>
      <c r="F825" s="95"/>
      <c r="H825" s="75"/>
      <c r="I825" s="75"/>
      <c r="J825" s="75"/>
    </row>
    <row r="826" spans="1:10" x14ac:dyDescent="0.2">
      <c r="A826" s="75"/>
      <c r="C826" s="75"/>
      <c r="D826" s="94"/>
      <c r="F826" s="95"/>
      <c r="H826" s="75"/>
      <c r="I826" s="75"/>
      <c r="J826" s="75"/>
    </row>
    <row r="827" spans="1:10" x14ac:dyDescent="0.2">
      <c r="A827" s="75"/>
      <c r="C827" s="75"/>
      <c r="D827" s="94"/>
      <c r="F827" s="95"/>
      <c r="H827" s="75"/>
      <c r="I827" s="75"/>
      <c r="J827" s="75"/>
    </row>
    <row r="828" spans="1:10" x14ac:dyDescent="0.2">
      <c r="A828" s="75"/>
      <c r="C828" s="75"/>
      <c r="D828" s="94"/>
      <c r="F828" s="95"/>
      <c r="H828" s="75"/>
      <c r="I828" s="75"/>
      <c r="J828" s="75"/>
    </row>
    <row r="829" spans="1:10" x14ac:dyDescent="0.2">
      <c r="A829" s="75"/>
      <c r="C829" s="75"/>
      <c r="D829" s="94"/>
      <c r="F829" s="95"/>
      <c r="H829" s="75"/>
      <c r="I829" s="75"/>
      <c r="J829" s="75"/>
    </row>
    <row r="830" spans="1:10" x14ac:dyDescent="0.2">
      <c r="A830" s="75"/>
      <c r="C830" s="75"/>
      <c r="D830" s="94"/>
      <c r="F830" s="95"/>
      <c r="H830" s="75"/>
      <c r="I830" s="75"/>
      <c r="J830" s="75"/>
    </row>
    <row r="831" spans="1:10" x14ac:dyDescent="0.2">
      <c r="A831" s="75"/>
      <c r="C831" s="75"/>
      <c r="D831" s="94"/>
      <c r="F831" s="95"/>
      <c r="H831" s="75"/>
      <c r="I831" s="75"/>
      <c r="J831" s="75"/>
    </row>
    <row r="832" spans="1:10" x14ac:dyDescent="0.2">
      <c r="A832" s="75"/>
      <c r="C832" s="75"/>
      <c r="D832" s="94"/>
      <c r="F832" s="95"/>
      <c r="H832" s="75"/>
      <c r="I832" s="75"/>
      <c r="J832" s="75"/>
    </row>
    <row r="833" spans="1:10" x14ac:dyDescent="0.2">
      <c r="A833" s="75"/>
      <c r="C833" s="75"/>
      <c r="D833" s="94"/>
      <c r="F833" s="95"/>
      <c r="H833" s="75"/>
      <c r="I833" s="75"/>
      <c r="J833" s="75"/>
    </row>
    <row r="834" spans="1:10" x14ac:dyDescent="0.2">
      <c r="A834" s="75"/>
      <c r="C834" s="75"/>
      <c r="D834" s="94"/>
      <c r="F834" s="95"/>
      <c r="H834" s="75"/>
      <c r="I834" s="75"/>
      <c r="J834" s="75"/>
    </row>
    <row r="835" spans="1:10" x14ac:dyDescent="0.2">
      <c r="A835" s="75"/>
      <c r="C835" s="75"/>
      <c r="D835" s="94"/>
      <c r="F835" s="95"/>
      <c r="H835" s="75"/>
      <c r="I835" s="75"/>
      <c r="J835" s="75"/>
    </row>
    <row r="836" spans="1:10" x14ac:dyDescent="0.2">
      <c r="A836" s="75"/>
      <c r="C836" s="75"/>
      <c r="D836" s="94"/>
      <c r="F836" s="95"/>
      <c r="H836" s="75"/>
      <c r="I836" s="75"/>
      <c r="J836" s="75"/>
    </row>
    <row r="837" spans="1:10" x14ac:dyDescent="0.2">
      <c r="A837" s="75"/>
      <c r="C837" s="75"/>
      <c r="D837" s="94"/>
      <c r="F837" s="95"/>
      <c r="H837" s="75"/>
      <c r="I837" s="75"/>
      <c r="J837" s="75"/>
    </row>
    <row r="838" spans="1:10" x14ac:dyDescent="0.2">
      <c r="A838" s="75"/>
      <c r="C838" s="75"/>
      <c r="D838" s="94"/>
      <c r="F838" s="95"/>
      <c r="H838" s="75"/>
      <c r="I838" s="75"/>
      <c r="J838" s="75"/>
    </row>
    <row r="839" spans="1:10" x14ac:dyDescent="0.2">
      <c r="A839" s="75"/>
      <c r="C839" s="75"/>
      <c r="D839" s="94"/>
      <c r="F839" s="95"/>
      <c r="H839" s="75"/>
      <c r="I839" s="75"/>
      <c r="J839" s="75"/>
    </row>
    <row r="840" spans="1:10" x14ac:dyDescent="0.2">
      <c r="A840" s="75"/>
      <c r="C840" s="75"/>
      <c r="D840" s="94"/>
      <c r="F840" s="95"/>
      <c r="H840" s="75"/>
      <c r="I840" s="75"/>
      <c r="J840" s="75"/>
    </row>
    <row r="841" spans="1:10" x14ac:dyDescent="0.2">
      <c r="A841" s="75"/>
      <c r="C841" s="75"/>
      <c r="D841" s="94"/>
      <c r="F841" s="95"/>
      <c r="H841" s="75"/>
      <c r="I841" s="75"/>
      <c r="J841" s="75"/>
    </row>
    <row r="842" spans="1:10" x14ac:dyDescent="0.2">
      <c r="A842" s="75"/>
      <c r="C842" s="75"/>
      <c r="D842" s="94"/>
      <c r="F842" s="95"/>
      <c r="H842" s="75"/>
      <c r="I842" s="75"/>
      <c r="J842" s="75"/>
    </row>
    <row r="843" spans="1:10" x14ac:dyDescent="0.2">
      <c r="A843" s="75"/>
      <c r="C843" s="75"/>
      <c r="D843" s="94"/>
      <c r="F843" s="95"/>
      <c r="H843" s="75"/>
      <c r="I843" s="75"/>
      <c r="J843" s="75"/>
    </row>
    <row r="844" spans="1:10" x14ac:dyDescent="0.2">
      <c r="A844" s="75"/>
      <c r="C844" s="75"/>
      <c r="D844" s="94"/>
      <c r="F844" s="95"/>
      <c r="H844" s="75"/>
      <c r="I844" s="75"/>
      <c r="J844" s="75"/>
    </row>
    <row r="845" spans="1:10" x14ac:dyDescent="0.2">
      <c r="A845" s="75"/>
      <c r="C845" s="75"/>
      <c r="D845" s="94"/>
      <c r="F845" s="95"/>
      <c r="H845" s="75"/>
      <c r="I845" s="75"/>
      <c r="J845" s="75"/>
    </row>
    <row r="846" spans="1:10" x14ac:dyDescent="0.2">
      <c r="A846" s="75"/>
      <c r="C846" s="75"/>
      <c r="D846" s="94"/>
      <c r="F846" s="95"/>
      <c r="H846" s="75"/>
      <c r="I846" s="75"/>
      <c r="J846" s="75"/>
    </row>
    <row r="847" spans="1:10" x14ac:dyDescent="0.2">
      <c r="A847" s="75"/>
      <c r="C847" s="75"/>
      <c r="D847" s="94"/>
      <c r="F847" s="95"/>
      <c r="H847" s="75"/>
      <c r="I847" s="75"/>
      <c r="J847" s="75"/>
    </row>
    <row r="848" spans="1:10" ht="16" x14ac:dyDescent="0.2">
      <c r="A848" s="1"/>
      <c r="C848" s="1"/>
      <c r="D848" s="73"/>
      <c r="F848" s="1"/>
      <c r="H848" s="1"/>
      <c r="I848" s="1"/>
      <c r="J848" s="1"/>
    </row>
    <row r="849" spans="1:10" ht="16" x14ac:dyDescent="0.2">
      <c r="A849" s="1"/>
      <c r="C849" s="1"/>
      <c r="D849" s="73"/>
      <c r="F849" s="1"/>
      <c r="H849" s="1"/>
      <c r="I849" s="1"/>
      <c r="J849" s="1"/>
    </row>
    <row r="850" spans="1:10" ht="16" x14ac:dyDescent="0.2">
      <c r="A850" s="1"/>
      <c r="C850" s="1"/>
      <c r="D850" s="73"/>
      <c r="F850" s="1"/>
      <c r="H850" s="1"/>
      <c r="I850" s="1"/>
      <c r="J850" s="1"/>
    </row>
    <row r="851" spans="1:10" ht="16" x14ac:dyDescent="0.2">
      <c r="A851" s="1"/>
      <c r="C851" s="1"/>
      <c r="D851" s="73"/>
      <c r="F851" s="1"/>
      <c r="H851" s="1"/>
      <c r="I851" s="1"/>
      <c r="J851" s="1"/>
    </row>
    <row r="852" spans="1:10" ht="16" x14ac:dyDescent="0.2">
      <c r="A852" s="1"/>
      <c r="C852" s="1"/>
      <c r="D852" s="73"/>
      <c r="F852" s="1"/>
      <c r="H852" s="1"/>
      <c r="I852" s="1"/>
      <c r="J852" s="1"/>
    </row>
    <row r="853" spans="1:10" ht="16" x14ac:dyDescent="0.2">
      <c r="A853" s="1"/>
      <c r="C853" s="1"/>
      <c r="D853" s="73"/>
      <c r="F853" s="1"/>
      <c r="H853" s="1"/>
      <c r="I853" s="1"/>
      <c r="J853" s="1"/>
    </row>
    <row r="854" spans="1:10" ht="16" x14ac:dyDescent="0.2">
      <c r="A854" s="1"/>
      <c r="C854" s="1"/>
      <c r="D854" s="73"/>
      <c r="F854" s="1"/>
      <c r="H854" s="1"/>
      <c r="I854" s="1"/>
      <c r="J854" s="1"/>
    </row>
    <row r="855" spans="1:10" ht="16" x14ac:dyDescent="0.2">
      <c r="A855" s="1"/>
      <c r="C855" s="1"/>
      <c r="D855" s="73"/>
      <c r="F855" s="1"/>
      <c r="H855" s="1"/>
      <c r="I855" s="1"/>
      <c r="J855" s="1"/>
    </row>
    <row r="856" spans="1:10" ht="16" x14ac:dyDescent="0.2">
      <c r="A856" s="1"/>
      <c r="C856" s="1"/>
      <c r="D856" s="73"/>
      <c r="F856" s="1"/>
      <c r="H856" s="1"/>
      <c r="I856" s="1"/>
      <c r="J856" s="1"/>
    </row>
    <row r="857" spans="1:10" ht="16" x14ac:dyDescent="0.2">
      <c r="A857" s="1"/>
      <c r="C857" s="1"/>
      <c r="D857" s="73"/>
      <c r="F857" s="1"/>
      <c r="H857" s="1"/>
      <c r="I857" s="1"/>
      <c r="J857" s="1"/>
    </row>
    <row r="858" spans="1:10" ht="16" x14ac:dyDescent="0.2">
      <c r="A858" s="1"/>
      <c r="C858" s="1"/>
      <c r="D858" s="73"/>
      <c r="F858" s="1"/>
      <c r="H858" s="1"/>
      <c r="I858" s="1"/>
      <c r="J858" s="1"/>
    </row>
    <row r="859" spans="1:10" ht="16" x14ac:dyDescent="0.2">
      <c r="A859" s="1"/>
      <c r="C859" s="1"/>
      <c r="D859" s="73"/>
      <c r="F859" s="1"/>
      <c r="H859" s="1"/>
      <c r="I859" s="1"/>
      <c r="J859" s="1"/>
    </row>
    <row r="860" spans="1:10" ht="16" x14ac:dyDescent="0.2">
      <c r="A860" s="1"/>
      <c r="C860" s="1"/>
      <c r="D860" s="73"/>
      <c r="F860" s="1"/>
      <c r="H860" s="1"/>
      <c r="I860" s="1"/>
      <c r="J860" s="1"/>
    </row>
    <row r="861" spans="1:10" ht="16" x14ac:dyDescent="0.2">
      <c r="A861" s="1"/>
      <c r="C861" s="1"/>
      <c r="D861" s="73"/>
      <c r="F861" s="1"/>
      <c r="H861" s="1"/>
      <c r="I861" s="1"/>
      <c r="J861" s="1"/>
    </row>
    <row r="862" spans="1:10" ht="16" x14ac:dyDescent="0.2">
      <c r="A862" s="1"/>
      <c r="C862" s="1"/>
      <c r="D862" s="73"/>
      <c r="F862" s="1"/>
      <c r="H862" s="1"/>
      <c r="I862" s="1"/>
      <c r="J862" s="1"/>
    </row>
    <row r="863" spans="1:10" ht="16" x14ac:dyDescent="0.2">
      <c r="A863" s="1"/>
      <c r="C863" s="1"/>
      <c r="D863" s="73"/>
      <c r="F863" s="1"/>
      <c r="H863" s="1"/>
      <c r="I863" s="1"/>
      <c r="J863" s="1"/>
    </row>
    <row r="864" spans="1:10" ht="16" x14ac:dyDescent="0.2">
      <c r="A864" s="1"/>
      <c r="C864" s="1"/>
      <c r="D864" s="73"/>
      <c r="F864" s="1"/>
      <c r="H864" s="1"/>
      <c r="I864" s="1"/>
      <c r="J864" s="1"/>
    </row>
    <row r="865" spans="1:11" ht="16" x14ac:dyDescent="0.2">
      <c r="A865" s="1"/>
      <c r="C865" s="1"/>
      <c r="D865" s="73"/>
      <c r="F865" s="1"/>
      <c r="H865" s="1"/>
      <c r="I865" s="1"/>
      <c r="J865" s="1"/>
    </row>
    <row r="866" spans="1:11" ht="16" x14ac:dyDescent="0.2">
      <c r="A866" s="1"/>
      <c r="C866" s="1"/>
      <c r="D866" s="73"/>
      <c r="F866" s="1"/>
      <c r="H866" s="1"/>
      <c r="I866" s="1"/>
      <c r="J866" s="1"/>
    </row>
    <row r="867" spans="1:11" ht="16" x14ac:dyDescent="0.2">
      <c r="A867" s="1"/>
      <c r="C867" s="1"/>
      <c r="D867" s="73"/>
      <c r="F867" s="1"/>
      <c r="H867" s="1"/>
      <c r="I867" s="1"/>
      <c r="J867" s="1"/>
    </row>
    <row r="868" spans="1:11" ht="16" x14ac:dyDescent="0.2">
      <c r="A868" s="1"/>
      <c r="C868" s="1"/>
      <c r="D868" s="73"/>
      <c r="F868" s="1"/>
      <c r="H868" s="1"/>
      <c r="I868" s="1"/>
      <c r="J868" s="1"/>
    </row>
    <row r="869" spans="1:11" ht="16" x14ac:dyDescent="0.2">
      <c r="A869" s="1"/>
      <c r="C869" s="1"/>
      <c r="D869" s="73"/>
      <c r="F869" s="1"/>
      <c r="H869" s="1"/>
      <c r="I869" s="1"/>
      <c r="J869" s="1"/>
    </row>
    <row r="870" spans="1:11" ht="16" x14ac:dyDescent="0.2">
      <c r="A870" s="1"/>
      <c r="C870" s="1"/>
      <c r="D870" s="73"/>
      <c r="F870" s="1"/>
      <c r="H870" s="1"/>
      <c r="I870" s="1"/>
      <c r="J870" s="1"/>
    </row>
    <row r="871" spans="1:11" ht="16" x14ac:dyDescent="0.2">
      <c r="A871" s="1"/>
      <c r="C871" s="1"/>
      <c r="D871" s="73"/>
      <c r="F871" s="1"/>
      <c r="H871" s="1"/>
      <c r="I871" s="1"/>
      <c r="J871" s="1"/>
    </row>
    <row r="872" spans="1:11" ht="16" x14ac:dyDescent="0.2">
      <c r="A872" s="1"/>
      <c r="C872" s="1"/>
      <c r="D872" s="73"/>
      <c r="F872" s="1"/>
      <c r="H872" s="1"/>
      <c r="I872" s="1"/>
      <c r="J872" s="1"/>
    </row>
    <row r="873" spans="1:11" ht="16" x14ac:dyDescent="0.2">
      <c r="A873" s="1"/>
      <c r="C873" s="1"/>
      <c r="D873" s="73"/>
      <c r="F873" s="1"/>
      <c r="H873" s="1"/>
      <c r="I873" s="1"/>
      <c r="J873" s="1"/>
    </row>
    <row r="874" spans="1:11" ht="16" x14ac:dyDescent="0.2">
      <c r="A874" s="1"/>
      <c r="C874" s="1"/>
      <c r="D874" s="73"/>
      <c r="F874" s="1"/>
      <c r="H874" s="1"/>
      <c r="I874" s="1"/>
      <c r="J874" s="1"/>
    </row>
    <row r="875" spans="1:11" ht="16" x14ac:dyDescent="0.2">
      <c r="A875" s="1"/>
      <c r="C875" s="1"/>
      <c r="D875" s="73"/>
      <c r="F875" s="1"/>
      <c r="H875" s="1"/>
      <c r="I875" s="1"/>
      <c r="J875" s="1"/>
    </row>
    <row r="876" spans="1:11" ht="16" x14ac:dyDescent="0.2">
      <c r="A876" s="1"/>
      <c r="C876" s="1"/>
      <c r="D876" s="73"/>
      <c r="F876" s="1"/>
      <c r="H876" s="1"/>
      <c r="I876" s="1"/>
      <c r="J876" s="1"/>
    </row>
    <row r="877" spans="1:11" ht="16" x14ac:dyDescent="0.2">
      <c r="A877" s="1"/>
      <c r="C877" s="1"/>
      <c r="D877" s="73"/>
      <c r="F877" s="1"/>
      <c r="H877" s="1"/>
      <c r="I877" s="1"/>
      <c r="J877" s="1"/>
    </row>
    <row r="878" spans="1:11" ht="16" x14ac:dyDescent="0.2">
      <c r="A878" s="1"/>
      <c r="C878" s="1"/>
      <c r="D878" s="4"/>
      <c r="F878" s="1"/>
      <c r="H878" s="1"/>
      <c r="I878" s="1"/>
      <c r="J878" s="1"/>
    </row>
    <row r="879" spans="1:11" ht="16" x14ac:dyDescent="0.2">
      <c r="A879" s="1"/>
      <c r="C879" s="1"/>
      <c r="D879" s="4"/>
      <c r="F879" s="1"/>
      <c r="H879" s="1"/>
      <c r="I879" s="1"/>
      <c r="J879" s="1"/>
    </row>
    <row r="880" spans="1:11" ht="16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</row>
    <row r="881" spans="1:11" ht="16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</row>
    <row r="882" spans="1:11" ht="16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</row>
    <row r="883" spans="1:11" ht="16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</row>
    <row r="884" spans="1:11" ht="16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</row>
    <row r="885" spans="1:11" ht="16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</row>
    <row r="886" spans="1:11" ht="16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</row>
    <row r="887" spans="1:11" ht="16" x14ac:dyDescent="0.2">
      <c r="A887" s="1"/>
      <c r="B887" s="1"/>
      <c r="C887" s="74"/>
      <c r="D887" s="1"/>
      <c r="E887" s="1"/>
      <c r="F887" s="1"/>
      <c r="G887" s="1"/>
      <c r="H887" s="1"/>
      <c r="I887" s="1"/>
      <c r="J887" s="1"/>
      <c r="K887" s="1"/>
    </row>
    <row r="888" spans="1:11" ht="16" x14ac:dyDescent="0.2">
      <c r="A888" s="1"/>
      <c r="B888" s="1"/>
      <c r="C888" s="74"/>
      <c r="D888" s="1"/>
      <c r="E888" s="1"/>
      <c r="F888" s="1"/>
      <c r="G888" s="1"/>
      <c r="H888" s="1"/>
      <c r="I888" s="1"/>
      <c r="J888" s="1"/>
      <c r="K888" s="1"/>
    </row>
    <row r="889" spans="1:11" ht="16" x14ac:dyDescent="0.2">
      <c r="A889" s="1"/>
      <c r="B889" s="1"/>
      <c r="C889" s="74"/>
      <c r="D889" s="1"/>
      <c r="E889" s="1"/>
      <c r="F889" s="1"/>
      <c r="G889" s="1"/>
      <c r="H889" s="1"/>
      <c r="I889" s="1"/>
      <c r="J889" s="1"/>
      <c r="K889" s="1"/>
    </row>
    <row r="890" spans="1:11" ht="16" x14ac:dyDescent="0.2">
      <c r="A890" s="1"/>
      <c r="B890" s="1"/>
      <c r="C890" s="74"/>
      <c r="D890" s="1"/>
      <c r="E890" s="1"/>
      <c r="F890" s="1"/>
      <c r="G890" s="1"/>
      <c r="H890" s="1"/>
      <c r="I890" s="1"/>
      <c r="J890" s="1"/>
      <c r="K890" s="1"/>
    </row>
    <row r="891" spans="1:11" ht="16" x14ac:dyDescent="0.2">
      <c r="A891" s="1"/>
      <c r="B891" s="1"/>
      <c r="C891" s="74"/>
      <c r="D891" s="1"/>
      <c r="E891" s="1"/>
      <c r="F891" s="1"/>
      <c r="G891" s="1"/>
      <c r="H891" s="1"/>
      <c r="I891" s="1"/>
      <c r="J891" s="1"/>
      <c r="K891" s="1"/>
    </row>
    <row r="892" spans="1:11" ht="16" x14ac:dyDescent="0.2">
      <c r="A892" s="1"/>
      <c r="B892" s="1"/>
      <c r="C892" s="74"/>
      <c r="D892" s="1"/>
      <c r="E892" s="1"/>
      <c r="F892" s="1"/>
      <c r="G892" s="1"/>
      <c r="H892" s="1"/>
      <c r="I892" s="1"/>
      <c r="J892" s="1"/>
      <c r="K892" s="1"/>
    </row>
    <row r="893" spans="1:11" ht="16" x14ac:dyDescent="0.2">
      <c r="A893" s="1"/>
      <c r="C893" s="1"/>
      <c r="D893" s="5"/>
      <c r="F893" s="1"/>
      <c r="H893" s="1"/>
      <c r="I893" s="1"/>
      <c r="J893" s="1"/>
    </row>
    <row r="894" spans="1:11" ht="16" x14ac:dyDescent="0.2">
      <c r="A894" s="1"/>
      <c r="C894" s="1"/>
      <c r="D894" s="5"/>
      <c r="F894" s="1"/>
      <c r="H894" s="1"/>
      <c r="I894" s="1"/>
      <c r="J894" s="1"/>
    </row>
    <row r="895" spans="1:11" ht="16" x14ac:dyDescent="0.2">
      <c r="A895" s="1"/>
      <c r="C895" s="1"/>
      <c r="D895" s="5"/>
      <c r="F895" s="1"/>
      <c r="H895" s="1"/>
      <c r="I895" s="1"/>
      <c r="J895" s="1"/>
    </row>
    <row r="896" spans="1:11" ht="16" x14ac:dyDescent="0.2">
      <c r="A896" s="1"/>
      <c r="C896" s="1"/>
      <c r="D896" s="5"/>
      <c r="F896" s="1"/>
      <c r="H896" s="1"/>
      <c r="I896" s="1"/>
      <c r="J896" s="1"/>
    </row>
    <row r="897" spans="1:10" ht="16" x14ac:dyDescent="0.2">
      <c r="A897" s="1"/>
      <c r="C897" s="1"/>
      <c r="D897" s="5"/>
      <c r="F897" s="1"/>
      <c r="H897" s="1"/>
      <c r="I897" s="1"/>
      <c r="J897" s="1"/>
    </row>
    <row r="898" spans="1:10" ht="16" x14ac:dyDescent="0.2">
      <c r="A898" s="1"/>
      <c r="C898" s="1"/>
      <c r="D898" s="5"/>
      <c r="F898" s="1"/>
      <c r="H898" s="1"/>
      <c r="I898" s="1"/>
      <c r="J898" s="1"/>
    </row>
    <row r="899" spans="1:10" ht="16" x14ac:dyDescent="0.2">
      <c r="A899" s="1"/>
      <c r="C899" s="1"/>
      <c r="D899" s="5"/>
      <c r="F899" s="1"/>
      <c r="H899" s="1"/>
      <c r="I899" s="1"/>
      <c r="J899" s="1"/>
    </row>
    <row r="900" spans="1:10" ht="16" x14ac:dyDescent="0.2">
      <c r="A900" s="1"/>
      <c r="C900" s="1"/>
      <c r="D900" s="5"/>
      <c r="F900" s="1"/>
      <c r="H900" s="1"/>
      <c r="I900" s="1"/>
      <c r="J900" s="1"/>
    </row>
    <row r="901" spans="1:10" ht="16" x14ac:dyDescent="0.2">
      <c r="A901" s="1"/>
      <c r="C901" s="1"/>
      <c r="D901" s="5"/>
      <c r="F901" s="1"/>
      <c r="H901" s="1"/>
      <c r="I901" s="1"/>
      <c r="J901" s="1"/>
    </row>
    <row r="902" spans="1:10" ht="16" x14ac:dyDescent="0.2">
      <c r="A902" s="1"/>
      <c r="C902" s="1"/>
      <c r="D902" s="5"/>
      <c r="F902" s="1"/>
      <c r="H902" s="1"/>
      <c r="I902" s="1"/>
      <c r="J902" s="1"/>
    </row>
    <row r="903" spans="1:10" ht="16" x14ac:dyDescent="0.2">
      <c r="A903" s="1"/>
      <c r="C903" s="1"/>
      <c r="D903" s="5"/>
      <c r="F903" s="1"/>
      <c r="H903" s="1"/>
      <c r="I903" s="1"/>
      <c r="J903" s="1"/>
    </row>
    <row r="904" spans="1:10" ht="16" x14ac:dyDescent="0.2">
      <c r="A904" s="1"/>
      <c r="C904" s="1"/>
      <c r="D904" s="6"/>
      <c r="F904" s="1"/>
      <c r="H904" s="1"/>
      <c r="I904" s="1"/>
      <c r="J904" s="1"/>
    </row>
    <row r="905" spans="1:10" ht="16" x14ac:dyDescent="0.2">
      <c r="A905" s="1"/>
      <c r="C905" s="1"/>
      <c r="D905" s="6"/>
      <c r="F905" s="1"/>
      <c r="H905" s="1"/>
      <c r="I905" s="1"/>
      <c r="J905" s="1"/>
    </row>
    <row r="906" spans="1:10" ht="16" x14ac:dyDescent="0.2">
      <c r="A906" s="1"/>
      <c r="C906" s="1"/>
      <c r="D906" s="6"/>
      <c r="F906" s="1"/>
      <c r="H906" s="1"/>
      <c r="I906" s="1"/>
      <c r="J906" s="1"/>
    </row>
    <row r="907" spans="1:10" ht="16" x14ac:dyDescent="0.2">
      <c r="A907" s="1"/>
      <c r="C907" s="1"/>
      <c r="D907" s="6"/>
      <c r="F907" s="1"/>
      <c r="H907" s="1"/>
      <c r="I907" s="1"/>
      <c r="J907" s="1"/>
    </row>
    <row r="908" spans="1:10" ht="16" x14ac:dyDescent="0.2">
      <c r="A908" s="1"/>
      <c r="C908" s="1"/>
      <c r="D908" s="6"/>
      <c r="F908" s="1"/>
      <c r="H908" s="1"/>
      <c r="I908" s="1"/>
      <c r="J908" s="1"/>
    </row>
    <row r="909" spans="1:10" ht="16" x14ac:dyDescent="0.2">
      <c r="A909" s="1"/>
      <c r="C909" s="1"/>
      <c r="D909" s="6"/>
      <c r="F909" s="1"/>
      <c r="H909" s="1"/>
      <c r="I909" s="1"/>
      <c r="J909" s="1"/>
    </row>
    <row r="910" spans="1:10" ht="16" x14ac:dyDescent="0.2">
      <c r="A910" s="1"/>
      <c r="C910" s="1"/>
      <c r="D910" s="6"/>
      <c r="F910" s="1"/>
      <c r="H910" s="1"/>
      <c r="I910" s="1"/>
      <c r="J910" s="1"/>
    </row>
    <row r="911" spans="1:10" ht="16" x14ac:dyDescent="0.2">
      <c r="A911" s="1"/>
      <c r="C911" s="1"/>
      <c r="D911" s="6"/>
      <c r="F911" s="1"/>
      <c r="H911" s="1"/>
      <c r="I911" s="1"/>
      <c r="J911" s="1"/>
    </row>
    <row r="912" spans="1:10" ht="16" x14ac:dyDescent="0.2">
      <c r="A912" s="1"/>
      <c r="C912" s="1"/>
      <c r="D912" s="6"/>
      <c r="F912" s="1"/>
      <c r="H912" s="1"/>
      <c r="I912" s="1"/>
      <c r="J912" s="1"/>
    </row>
    <row r="913" spans="1:10" ht="16" x14ac:dyDescent="0.2">
      <c r="A913" s="1"/>
      <c r="C913" s="1"/>
      <c r="D913" s="6"/>
      <c r="F913" s="1"/>
      <c r="H913" s="1"/>
      <c r="I913" s="1"/>
      <c r="J913" s="1"/>
    </row>
    <row r="914" spans="1:10" ht="16" x14ac:dyDescent="0.2">
      <c r="A914" s="1"/>
      <c r="C914" s="1"/>
      <c r="D914" s="6"/>
      <c r="F914" s="1"/>
      <c r="H914" s="1"/>
      <c r="I914" s="1"/>
      <c r="J914" s="1"/>
    </row>
    <row r="915" spans="1:10" ht="16" x14ac:dyDescent="0.2">
      <c r="A915" s="1"/>
      <c r="C915" s="1"/>
      <c r="D915" s="6"/>
      <c r="F915" s="1"/>
      <c r="H915" s="1"/>
      <c r="I915" s="1"/>
      <c r="J915" s="1"/>
    </row>
    <row r="916" spans="1:10" ht="16" x14ac:dyDescent="0.2">
      <c r="A916" s="1"/>
      <c r="C916" s="1"/>
      <c r="D916" s="6"/>
      <c r="F916" s="1"/>
      <c r="H916" s="1"/>
      <c r="I916" s="1"/>
      <c r="J916" s="1"/>
    </row>
    <row r="917" spans="1:10" ht="16" x14ac:dyDescent="0.2">
      <c r="A917" s="1"/>
      <c r="C917" s="1"/>
      <c r="D917" s="6"/>
      <c r="F917" s="1"/>
      <c r="H917" s="1"/>
      <c r="I917" s="1"/>
      <c r="J917" s="1"/>
    </row>
    <row r="918" spans="1:10" ht="16" x14ac:dyDescent="0.2">
      <c r="A918" s="1"/>
      <c r="C918" s="1"/>
      <c r="D918" s="7"/>
      <c r="F918" s="1"/>
      <c r="H918" s="1"/>
      <c r="I918" s="1"/>
      <c r="J918" s="1"/>
    </row>
    <row r="919" spans="1:10" ht="16" x14ac:dyDescent="0.2">
      <c r="A919" s="1"/>
      <c r="C919" s="1"/>
      <c r="D919" s="7"/>
      <c r="F919" s="1"/>
      <c r="H919" s="1"/>
      <c r="I919" s="1"/>
      <c r="J919" s="1"/>
    </row>
    <row r="920" spans="1:10" ht="16" x14ac:dyDescent="0.2">
      <c r="A920" s="1"/>
      <c r="C920" s="1"/>
      <c r="D920" s="7"/>
      <c r="F920" s="1"/>
      <c r="H920" s="1"/>
      <c r="I920" s="1"/>
      <c r="J920" s="1"/>
    </row>
    <row r="921" spans="1:10" ht="16" x14ac:dyDescent="0.2">
      <c r="A921" s="1"/>
      <c r="C921" s="1"/>
      <c r="D921" s="7"/>
      <c r="F921" s="1"/>
      <c r="H921" s="1"/>
      <c r="I921" s="1"/>
      <c r="J921" s="1"/>
    </row>
    <row r="922" spans="1:10" ht="16" x14ac:dyDescent="0.2">
      <c r="A922" s="1"/>
      <c r="C922" s="1"/>
      <c r="D922" s="7"/>
      <c r="F922" s="1"/>
      <c r="H922" s="1"/>
      <c r="I922" s="1"/>
      <c r="J922" s="1"/>
    </row>
    <row r="923" spans="1:10" ht="16" x14ac:dyDescent="0.2">
      <c r="A923" s="1"/>
      <c r="C923" s="1"/>
      <c r="D923" s="7"/>
      <c r="F923" s="1"/>
      <c r="H923" s="1"/>
      <c r="I923" s="1"/>
      <c r="J923" s="1"/>
    </row>
    <row r="924" spans="1:10" ht="16" x14ac:dyDescent="0.2">
      <c r="A924" s="1"/>
      <c r="C924" s="1"/>
      <c r="D924" s="7"/>
      <c r="F924" s="1"/>
      <c r="H924" s="1"/>
      <c r="I924" s="1"/>
      <c r="J924" s="1"/>
    </row>
    <row r="925" spans="1:10" ht="16" x14ac:dyDescent="0.2">
      <c r="A925" s="1"/>
      <c r="C925" s="1"/>
      <c r="D925" s="8"/>
      <c r="F925" s="1"/>
      <c r="H925" s="1"/>
      <c r="I925" s="1"/>
      <c r="J925" s="1"/>
    </row>
    <row r="926" spans="1:10" ht="16" x14ac:dyDescent="0.2">
      <c r="A926" s="1"/>
      <c r="C926" s="1"/>
      <c r="D926" s="8"/>
      <c r="F926" s="1"/>
      <c r="H926" s="1"/>
      <c r="I926" s="1"/>
      <c r="J926" s="1"/>
    </row>
    <row r="927" spans="1:10" ht="16" x14ac:dyDescent="0.2">
      <c r="A927" s="1"/>
      <c r="C927" s="1"/>
      <c r="D927" s="8"/>
      <c r="F927" s="1"/>
      <c r="H927" s="1"/>
      <c r="I927" s="1"/>
      <c r="J927" s="1"/>
    </row>
    <row r="928" spans="1:10" ht="16" x14ac:dyDescent="0.2">
      <c r="A928" s="1"/>
      <c r="C928" s="1"/>
      <c r="D928" s="8"/>
      <c r="F928" s="1"/>
      <c r="H928" s="1"/>
      <c r="I928" s="1"/>
      <c r="J928" s="1"/>
    </row>
    <row r="929" spans="1:10" ht="16" x14ac:dyDescent="0.2">
      <c r="A929" s="1"/>
      <c r="C929" s="1"/>
      <c r="D929" s="8"/>
      <c r="F929" s="1"/>
      <c r="H929" s="1"/>
      <c r="I929" s="1"/>
      <c r="J929" s="1"/>
    </row>
    <row r="930" spans="1:10" ht="16" x14ac:dyDescent="0.2">
      <c r="A930" s="1"/>
      <c r="C930" s="1"/>
      <c r="D930" s="8"/>
      <c r="F930" s="1"/>
      <c r="H930" s="1"/>
      <c r="I930" s="1"/>
      <c r="J930" s="1"/>
    </row>
    <row r="931" spans="1:10" ht="16" x14ac:dyDescent="0.2">
      <c r="A931" s="1"/>
      <c r="C931" s="1"/>
      <c r="D931" s="8"/>
      <c r="F931" s="1"/>
      <c r="H931" s="1"/>
      <c r="I931" s="1"/>
      <c r="J931" s="1"/>
    </row>
    <row r="932" spans="1:10" ht="16" x14ac:dyDescent="0.2">
      <c r="A932" s="1"/>
      <c r="C932" s="1"/>
      <c r="D932" s="8"/>
      <c r="F932" s="1"/>
      <c r="H932" s="1"/>
      <c r="I932" s="1"/>
      <c r="J932" s="1"/>
    </row>
    <row r="933" spans="1:10" ht="16" x14ac:dyDescent="0.2">
      <c r="A933" s="1"/>
      <c r="C933" s="1"/>
      <c r="D933" s="8"/>
      <c r="F933" s="1"/>
      <c r="H933" s="1"/>
      <c r="I933" s="1"/>
      <c r="J933" s="1"/>
    </row>
    <row r="934" spans="1:10" ht="16" x14ac:dyDescent="0.2">
      <c r="A934" s="1"/>
      <c r="C934" s="1"/>
      <c r="D934" s="9"/>
      <c r="F934" s="1"/>
      <c r="H934" s="1"/>
      <c r="I934" s="1"/>
      <c r="J934" s="1"/>
    </row>
    <row r="935" spans="1:10" ht="16" x14ac:dyDescent="0.2">
      <c r="A935" s="1"/>
      <c r="C935" s="1"/>
      <c r="D935" s="9"/>
      <c r="F935" s="1"/>
      <c r="H935" s="1"/>
      <c r="I935" s="1"/>
      <c r="J935" s="1"/>
    </row>
    <row r="936" spans="1:10" ht="16" x14ac:dyDescent="0.2">
      <c r="A936" s="1"/>
      <c r="C936" s="1"/>
      <c r="D936" s="9"/>
      <c r="F936" s="1"/>
      <c r="H936" s="1"/>
      <c r="I936" s="1"/>
      <c r="J936" s="1"/>
    </row>
    <row r="937" spans="1:10" ht="16" x14ac:dyDescent="0.2">
      <c r="A937" s="1"/>
      <c r="C937" s="1"/>
      <c r="D937" s="9"/>
      <c r="F937" s="1"/>
      <c r="H937" s="1"/>
      <c r="I937" s="1"/>
      <c r="J937" s="1"/>
    </row>
    <row r="938" spans="1:10" ht="16" x14ac:dyDescent="0.2">
      <c r="A938" s="1"/>
      <c r="C938" s="1"/>
      <c r="D938" s="9"/>
      <c r="F938" s="1"/>
      <c r="H938" s="1"/>
      <c r="I938" s="1"/>
      <c r="J938" s="1"/>
    </row>
    <row r="939" spans="1:10" ht="16" x14ac:dyDescent="0.2">
      <c r="A939" s="1"/>
      <c r="C939" s="1"/>
      <c r="D939" s="9"/>
      <c r="F939" s="1"/>
      <c r="H939" s="1"/>
      <c r="I939" s="1"/>
      <c r="J939" s="1"/>
    </row>
    <row r="940" spans="1:10" ht="16" x14ac:dyDescent="0.2">
      <c r="A940" s="1"/>
      <c r="C940" s="1"/>
      <c r="D940" s="9"/>
      <c r="F940" s="1"/>
      <c r="H940" s="1"/>
      <c r="I940" s="1"/>
      <c r="J940" s="1"/>
    </row>
    <row r="941" spans="1:10" ht="16" x14ac:dyDescent="0.2">
      <c r="A941" s="1"/>
      <c r="C941" s="1"/>
      <c r="D941" s="9"/>
      <c r="F941" s="1"/>
      <c r="H941" s="1"/>
      <c r="I941" s="1"/>
      <c r="J941" s="1"/>
    </row>
    <row r="942" spans="1:10" ht="16" x14ac:dyDescent="0.2">
      <c r="A942" s="1"/>
      <c r="C942" s="1"/>
      <c r="D942" s="9"/>
      <c r="F942" s="1"/>
      <c r="H942" s="1"/>
      <c r="I942" s="1"/>
      <c r="J942" s="1"/>
    </row>
    <row r="943" spans="1:10" ht="16" x14ac:dyDescent="0.2">
      <c r="A943" s="1"/>
      <c r="C943" s="1"/>
      <c r="D943" s="10"/>
      <c r="F943" s="1"/>
      <c r="H943" s="1"/>
      <c r="I943" s="1"/>
      <c r="J943" s="1"/>
    </row>
    <row r="944" spans="1:10" ht="16" x14ac:dyDescent="0.2">
      <c r="A944" s="1"/>
      <c r="C944" s="1"/>
      <c r="D944" s="10"/>
      <c r="F944" s="1"/>
      <c r="H944" s="1"/>
      <c r="I944" s="1"/>
      <c r="J944" s="1"/>
    </row>
    <row r="945" spans="1:10" ht="16" x14ac:dyDescent="0.2">
      <c r="A945" s="1"/>
      <c r="C945" s="1"/>
      <c r="D945" s="10"/>
      <c r="F945" s="1"/>
      <c r="H945" s="1"/>
      <c r="I945" s="1"/>
      <c r="J945" s="1"/>
    </row>
    <row r="946" spans="1:10" ht="16" x14ac:dyDescent="0.2">
      <c r="A946" s="1"/>
      <c r="C946" s="1"/>
      <c r="D946" s="10"/>
      <c r="F946" s="1"/>
      <c r="H946" s="1"/>
      <c r="I946" s="1"/>
      <c r="J946" s="1"/>
    </row>
    <row r="947" spans="1:10" ht="16" x14ac:dyDescent="0.2">
      <c r="A947" s="1"/>
      <c r="C947" s="1"/>
      <c r="D947" s="11"/>
      <c r="F947" s="1"/>
      <c r="H947" s="1"/>
      <c r="I947" s="1"/>
      <c r="J947" s="1"/>
    </row>
    <row r="948" spans="1:10" ht="16" x14ac:dyDescent="0.2">
      <c r="A948" s="1"/>
      <c r="C948" s="1"/>
      <c r="D948" s="11"/>
      <c r="F948" s="1"/>
      <c r="H948" s="1"/>
      <c r="I948" s="1"/>
      <c r="J948" s="1"/>
    </row>
    <row r="949" spans="1:10" ht="16" x14ac:dyDescent="0.2">
      <c r="A949" s="1"/>
      <c r="C949" s="1"/>
      <c r="D949" s="11"/>
      <c r="F949" s="1"/>
      <c r="H949" s="1"/>
      <c r="I949" s="1"/>
      <c r="J949" s="1"/>
    </row>
    <row r="950" spans="1:10" ht="16" x14ac:dyDescent="0.2">
      <c r="A950" s="1"/>
      <c r="C950" s="1"/>
      <c r="D950" s="11"/>
      <c r="F950" s="1"/>
      <c r="H950" s="1"/>
      <c r="I950" s="1"/>
      <c r="J950" s="1"/>
    </row>
    <row r="951" spans="1:10" ht="16" x14ac:dyDescent="0.2">
      <c r="A951" s="1"/>
      <c r="C951" s="1"/>
      <c r="D951" s="11"/>
      <c r="F951" s="1"/>
      <c r="H951" s="1"/>
      <c r="I951" s="1"/>
      <c r="J951" s="1"/>
    </row>
    <row r="952" spans="1:10" ht="16" x14ac:dyDescent="0.2">
      <c r="A952" s="1"/>
      <c r="C952" s="1"/>
      <c r="D952" s="11"/>
      <c r="F952" s="1"/>
      <c r="H952" s="1"/>
      <c r="I952" s="1"/>
      <c r="J952" s="1"/>
    </row>
    <row r="953" spans="1:10" ht="16" x14ac:dyDescent="0.2">
      <c r="A953" s="1"/>
      <c r="C953" s="1"/>
      <c r="D953" s="11"/>
      <c r="F953" s="1"/>
      <c r="H953" s="1"/>
      <c r="I953" s="1"/>
      <c r="J953" s="1"/>
    </row>
    <row r="954" spans="1:10" ht="16" x14ac:dyDescent="0.2">
      <c r="A954" s="1"/>
      <c r="C954" s="1"/>
      <c r="D954" s="11"/>
      <c r="F954" s="1"/>
      <c r="H954" s="1"/>
      <c r="I954" s="1"/>
      <c r="J954" s="1"/>
    </row>
    <row r="955" spans="1:10" ht="16" x14ac:dyDescent="0.2">
      <c r="A955" s="1"/>
      <c r="C955" s="1"/>
      <c r="D955" s="12"/>
      <c r="F955" s="1"/>
      <c r="H955" s="1"/>
      <c r="I955" s="1"/>
      <c r="J955" s="1"/>
    </row>
    <row r="956" spans="1:10" ht="16" x14ac:dyDescent="0.2">
      <c r="A956" s="1"/>
      <c r="C956" s="1"/>
      <c r="D956" s="12"/>
      <c r="F956" s="1"/>
      <c r="H956" s="1"/>
      <c r="I956" s="1"/>
      <c r="J956" s="1"/>
    </row>
    <row r="957" spans="1:10" ht="16" x14ac:dyDescent="0.2">
      <c r="A957" s="1"/>
      <c r="C957" s="1"/>
      <c r="D957" s="12"/>
      <c r="F957" s="1"/>
      <c r="H957" s="1"/>
      <c r="I957" s="1"/>
      <c r="J957" s="1"/>
    </row>
    <row r="958" spans="1:10" ht="16" x14ac:dyDescent="0.2">
      <c r="A958" s="1"/>
      <c r="C958" s="1"/>
      <c r="D958" s="12"/>
      <c r="F958" s="1"/>
      <c r="H958" s="1"/>
      <c r="I958" s="1"/>
      <c r="J958" s="1"/>
    </row>
    <row r="959" spans="1:10" ht="16" x14ac:dyDescent="0.2">
      <c r="A959" s="1"/>
      <c r="C959" s="1"/>
      <c r="D959" s="12"/>
      <c r="F959" s="1"/>
      <c r="H959" s="1"/>
      <c r="I959" s="1"/>
      <c r="J959" s="1"/>
    </row>
    <row r="960" spans="1:10" ht="16" x14ac:dyDescent="0.2">
      <c r="A960" s="1"/>
      <c r="C960" s="1"/>
      <c r="D960" s="13"/>
      <c r="F960" s="1"/>
      <c r="H960" s="1"/>
      <c r="I960" s="1"/>
      <c r="J960" s="1"/>
    </row>
    <row r="961" spans="1:10" ht="16" x14ac:dyDescent="0.2">
      <c r="A961" s="1"/>
      <c r="C961" s="1"/>
      <c r="D961" s="13"/>
      <c r="F961" s="1"/>
      <c r="H961" s="1"/>
      <c r="I961" s="1"/>
      <c r="J961" s="1"/>
    </row>
    <row r="962" spans="1:10" ht="16" x14ac:dyDescent="0.2">
      <c r="A962" s="1"/>
      <c r="C962" s="1"/>
      <c r="D962" s="13"/>
      <c r="F962" s="1"/>
      <c r="H962" s="1"/>
      <c r="I962" s="1"/>
      <c r="J962" s="1"/>
    </row>
    <row r="963" spans="1:10" ht="16" x14ac:dyDescent="0.2">
      <c r="A963" s="1"/>
      <c r="C963" s="1"/>
      <c r="D963" s="13"/>
      <c r="F963" s="1"/>
      <c r="H963" s="1"/>
      <c r="I963" s="1"/>
      <c r="J963" s="1"/>
    </row>
    <row r="964" spans="1:10" ht="16" x14ac:dyDescent="0.2">
      <c r="A964" s="1"/>
      <c r="C964" s="1"/>
      <c r="D964" s="13"/>
      <c r="F964" s="1"/>
      <c r="H964" s="1"/>
      <c r="I964" s="1"/>
      <c r="J964" s="1"/>
    </row>
    <row r="965" spans="1:10" ht="16" x14ac:dyDescent="0.2">
      <c r="A965" s="1"/>
      <c r="C965" s="1"/>
      <c r="D965" s="13"/>
      <c r="F965" s="1"/>
      <c r="H965" s="1"/>
      <c r="I965" s="1"/>
      <c r="J965" s="1"/>
    </row>
    <row r="966" spans="1:10" ht="16" x14ac:dyDescent="0.2">
      <c r="A966" s="1"/>
      <c r="C966" s="1"/>
      <c r="D966" s="13"/>
      <c r="F966" s="1"/>
      <c r="H966" s="1"/>
      <c r="I966" s="1"/>
      <c r="J966" s="1"/>
    </row>
    <row r="967" spans="1:10" ht="16" x14ac:dyDescent="0.2">
      <c r="A967" s="1"/>
      <c r="C967" s="1"/>
      <c r="D967" s="13"/>
      <c r="F967" s="1"/>
      <c r="H967" s="1"/>
      <c r="I967" s="1"/>
      <c r="J967" s="1"/>
    </row>
    <row r="968" spans="1:10" ht="16" x14ac:dyDescent="0.2">
      <c r="A968" s="1"/>
      <c r="C968" s="1"/>
      <c r="D968" s="13"/>
      <c r="F968" s="1"/>
      <c r="H968" s="1"/>
      <c r="I968" s="1"/>
      <c r="J968" s="1"/>
    </row>
    <row r="969" spans="1:10" ht="16" x14ac:dyDescent="0.2">
      <c r="A969" s="1"/>
      <c r="C969" s="1"/>
      <c r="D969" s="13"/>
      <c r="F969" s="1"/>
      <c r="H969" s="1"/>
      <c r="I969" s="1"/>
      <c r="J969" s="1"/>
    </row>
    <row r="970" spans="1:10" ht="16" x14ac:dyDescent="0.2">
      <c r="A970" s="1"/>
      <c r="C970" s="1"/>
      <c r="D970" s="14"/>
      <c r="F970" s="1"/>
      <c r="H970" s="1"/>
      <c r="I970" s="1"/>
      <c r="J970" s="1"/>
    </row>
    <row r="971" spans="1:10" ht="16" x14ac:dyDescent="0.2">
      <c r="A971" s="1"/>
      <c r="C971" s="1"/>
      <c r="D971" s="14"/>
      <c r="F971" s="1"/>
      <c r="H971" s="1"/>
      <c r="I971" s="1"/>
      <c r="J971" s="1"/>
    </row>
    <row r="972" spans="1:10" ht="16" x14ac:dyDescent="0.2">
      <c r="A972" s="1"/>
      <c r="C972" s="1"/>
      <c r="D972" s="14"/>
      <c r="F972" s="1"/>
      <c r="H972" s="1"/>
      <c r="I972" s="1"/>
      <c r="J972" s="1"/>
    </row>
    <row r="973" spans="1:10" ht="16" x14ac:dyDescent="0.2">
      <c r="A973" s="1"/>
      <c r="C973" s="1"/>
      <c r="D973" s="14"/>
      <c r="F973" s="1"/>
      <c r="H973" s="1"/>
      <c r="I973" s="1"/>
      <c r="J973" s="1"/>
    </row>
    <row r="974" spans="1:10" ht="16" x14ac:dyDescent="0.2">
      <c r="A974" s="1"/>
      <c r="C974" s="1"/>
      <c r="D974" s="14"/>
      <c r="F974" s="1"/>
      <c r="H974" s="1"/>
      <c r="I974" s="1"/>
      <c r="J974" s="1"/>
    </row>
    <row r="975" spans="1:10" ht="16" x14ac:dyDescent="0.2">
      <c r="A975" s="1"/>
      <c r="C975" s="1"/>
      <c r="D975" s="15"/>
      <c r="F975" s="1"/>
      <c r="H975" s="1"/>
      <c r="I975" s="1"/>
      <c r="J975" s="1"/>
    </row>
    <row r="976" spans="1:10" ht="16" x14ac:dyDescent="0.2">
      <c r="A976" s="1"/>
      <c r="C976" s="1"/>
      <c r="D976" s="15"/>
      <c r="F976" s="1"/>
      <c r="H976" s="1"/>
      <c r="I976" s="1"/>
      <c r="J976" s="1"/>
    </row>
    <row r="977" spans="1:10" ht="16" x14ac:dyDescent="0.2">
      <c r="A977" s="1"/>
      <c r="C977" s="1"/>
      <c r="D977" s="15"/>
      <c r="F977" s="1"/>
      <c r="H977" s="1"/>
      <c r="I977" s="1"/>
      <c r="J977" s="1"/>
    </row>
    <row r="978" spans="1:10" ht="16" x14ac:dyDescent="0.2">
      <c r="A978" s="1"/>
      <c r="C978" s="1"/>
      <c r="D978" s="16"/>
      <c r="F978" s="1"/>
      <c r="H978" s="1"/>
      <c r="I978" s="1"/>
      <c r="J978" s="1"/>
    </row>
    <row r="979" spans="1:10" ht="16" x14ac:dyDescent="0.2">
      <c r="A979" s="1"/>
      <c r="C979" s="1"/>
      <c r="D979" s="16"/>
      <c r="F979" s="1"/>
      <c r="H979" s="1"/>
      <c r="I979" s="1"/>
      <c r="J979" s="1"/>
    </row>
    <row r="980" spans="1:10" ht="16" x14ac:dyDescent="0.2">
      <c r="A980" s="1"/>
      <c r="C980" s="1"/>
      <c r="D980" s="3"/>
      <c r="F980" s="1"/>
      <c r="H980" s="1"/>
      <c r="I980" s="1"/>
      <c r="J980" s="1"/>
    </row>
    <row r="981" spans="1:10" ht="16" x14ac:dyDescent="0.2">
      <c r="A981" s="1"/>
      <c r="C981" s="1"/>
      <c r="D981" s="3"/>
      <c r="F981" s="1"/>
      <c r="H981" s="1"/>
      <c r="I981" s="1"/>
      <c r="J981" s="1"/>
    </row>
    <row r="982" spans="1:10" ht="16" x14ac:dyDescent="0.2">
      <c r="A982" s="1"/>
      <c r="C982" s="1"/>
      <c r="D982" s="3"/>
      <c r="F982" s="1"/>
      <c r="H982" s="1"/>
      <c r="I982" s="1"/>
      <c r="J982" s="1"/>
    </row>
    <row r="983" spans="1:10" ht="16" x14ac:dyDescent="0.2">
      <c r="A983" s="1"/>
      <c r="C983" s="1"/>
      <c r="D983" s="3"/>
      <c r="F983" s="1"/>
      <c r="H983" s="1"/>
      <c r="I983" s="1"/>
      <c r="J983" s="1"/>
    </row>
    <row r="984" spans="1:10" ht="16" x14ac:dyDescent="0.2">
      <c r="A984" s="1"/>
      <c r="C984" s="1"/>
      <c r="D984" s="3"/>
      <c r="F984" s="1"/>
      <c r="H984" s="1"/>
      <c r="I984" s="1"/>
      <c r="J984" s="1"/>
    </row>
    <row r="985" spans="1:10" ht="16" x14ac:dyDescent="0.2">
      <c r="A985" s="1"/>
      <c r="C985" s="1"/>
      <c r="D985" s="3"/>
      <c r="F985" s="1"/>
      <c r="H985" s="1"/>
      <c r="I985" s="1"/>
      <c r="J985" s="1"/>
    </row>
    <row r="986" spans="1:10" ht="16" x14ac:dyDescent="0.2">
      <c r="A986" s="1"/>
      <c r="C986" s="1"/>
      <c r="D986" s="3"/>
      <c r="F986" s="1"/>
      <c r="H986" s="1"/>
      <c r="I986" s="1"/>
      <c r="J986" s="1"/>
    </row>
    <row r="987" spans="1:10" ht="16" x14ac:dyDescent="0.2">
      <c r="A987" s="1"/>
      <c r="C987" s="1"/>
      <c r="D987" s="17"/>
      <c r="F987" s="1"/>
      <c r="H987" s="1"/>
      <c r="I987" s="1"/>
      <c r="J987" s="1"/>
    </row>
    <row r="988" spans="1:10" ht="16" x14ac:dyDescent="0.2">
      <c r="A988" s="1"/>
      <c r="C988" s="1"/>
      <c r="D988" s="17"/>
      <c r="F988" s="1"/>
      <c r="H988" s="1"/>
      <c r="I988" s="1"/>
      <c r="J988" s="1"/>
    </row>
    <row r="989" spans="1:10" ht="16" x14ac:dyDescent="0.2">
      <c r="A989" s="1"/>
      <c r="C989" s="1"/>
      <c r="D989" s="17"/>
      <c r="F989" s="1"/>
      <c r="H989" s="1"/>
      <c r="I989" s="1"/>
      <c r="J989" s="1"/>
    </row>
    <row r="990" spans="1:10" ht="16" x14ac:dyDescent="0.2">
      <c r="A990" s="1"/>
      <c r="C990" s="1"/>
      <c r="D990" s="17"/>
      <c r="F990" s="1"/>
      <c r="H990" s="1"/>
      <c r="I990" s="1"/>
      <c r="J990" s="1"/>
    </row>
    <row r="991" spans="1:10" ht="16" x14ac:dyDescent="0.2">
      <c r="A991" s="1"/>
      <c r="C991" s="1"/>
      <c r="D991" s="17"/>
      <c r="F991" s="1"/>
      <c r="H991" s="1"/>
      <c r="I991" s="1"/>
      <c r="J991" s="1"/>
    </row>
    <row r="992" spans="1:10" ht="16" x14ac:dyDescent="0.2">
      <c r="A992" s="1"/>
      <c r="C992" s="1"/>
      <c r="D992" s="17"/>
      <c r="F992" s="1"/>
      <c r="H992" s="1"/>
      <c r="I992" s="1"/>
      <c r="J992" s="1"/>
    </row>
    <row r="993" spans="1:10" ht="16" x14ac:dyDescent="0.2">
      <c r="A993" s="1"/>
      <c r="C993" s="1"/>
      <c r="D993" s="17"/>
      <c r="F993" s="1"/>
      <c r="H993" s="1"/>
      <c r="I993" s="1"/>
      <c r="J993" s="1"/>
    </row>
    <row r="994" spans="1:10" ht="16" x14ac:dyDescent="0.2">
      <c r="A994" s="1"/>
      <c r="C994" s="1"/>
      <c r="D994" s="17"/>
      <c r="F994" s="1"/>
      <c r="H994" s="1"/>
      <c r="I994" s="1"/>
      <c r="J994" s="1"/>
    </row>
    <row r="995" spans="1:10" ht="16" x14ac:dyDescent="0.2">
      <c r="A995" s="1"/>
      <c r="C995" s="1"/>
      <c r="D995" s="18"/>
      <c r="F995" s="1"/>
      <c r="H995" s="1"/>
      <c r="I995" s="1"/>
      <c r="J995" s="1"/>
    </row>
    <row r="996" spans="1:10" ht="16" x14ac:dyDescent="0.2">
      <c r="A996" s="1"/>
      <c r="C996" s="1"/>
      <c r="D996" s="18"/>
      <c r="F996" s="1"/>
      <c r="H996" s="1"/>
      <c r="I996" s="1"/>
      <c r="J996" s="1"/>
    </row>
    <row r="997" spans="1:10" ht="16" x14ac:dyDescent="0.2">
      <c r="A997" s="1"/>
      <c r="C997" s="1"/>
      <c r="D997" s="18"/>
      <c r="F997" s="1"/>
      <c r="H997" s="1"/>
      <c r="I997" s="1"/>
      <c r="J997" s="1"/>
    </row>
    <row r="998" spans="1:10" ht="16" x14ac:dyDescent="0.2">
      <c r="A998" s="1"/>
      <c r="C998" s="1"/>
      <c r="D998" s="18"/>
      <c r="F998" s="1"/>
      <c r="H998" s="1"/>
      <c r="I998" s="1"/>
      <c r="J998" s="1"/>
    </row>
    <row r="999" spans="1:10" ht="16" x14ac:dyDescent="0.2">
      <c r="A999" s="1"/>
      <c r="C999" s="1"/>
      <c r="D999" s="18"/>
      <c r="F999" s="1"/>
      <c r="H999" s="1"/>
      <c r="I999" s="1"/>
      <c r="J999" s="1"/>
    </row>
    <row r="1000" spans="1:10" ht="16" x14ac:dyDescent="0.2">
      <c r="A1000" s="1"/>
      <c r="C1000" s="1"/>
      <c r="D1000" s="19"/>
      <c r="F1000" s="1"/>
      <c r="H1000" s="1"/>
      <c r="I1000" s="1"/>
      <c r="J1000" s="1"/>
    </row>
    <row r="1001" spans="1:10" ht="16" x14ac:dyDescent="0.2">
      <c r="A1001" s="1"/>
      <c r="C1001" s="1"/>
      <c r="D1001" s="19"/>
      <c r="F1001" s="1"/>
      <c r="H1001" s="1"/>
      <c r="I1001" s="1"/>
      <c r="J1001" s="1"/>
    </row>
    <row r="1002" spans="1:10" ht="16" x14ac:dyDescent="0.2">
      <c r="A1002" s="1"/>
      <c r="C1002" s="1"/>
      <c r="D1002" s="19"/>
      <c r="F1002" s="1"/>
      <c r="H1002" s="1"/>
      <c r="I1002" s="1"/>
      <c r="J1002" s="1"/>
    </row>
    <row r="1003" spans="1:10" ht="16" x14ac:dyDescent="0.2">
      <c r="A1003" s="1"/>
      <c r="C1003" s="1"/>
      <c r="D1003" s="19"/>
      <c r="F1003" s="1"/>
      <c r="H1003" s="1"/>
      <c r="I1003" s="1"/>
      <c r="J1003" s="1"/>
    </row>
    <row r="1004" spans="1:10" ht="16" x14ac:dyDescent="0.2">
      <c r="A1004" s="1"/>
      <c r="C1004" s="1"/>
      <c r="D1004" s="19"/>
      <c r="F1004" s="1"/>
      <c r="H1004" s="1"/>
      <c r="I1004" s="1"/>
      <c r="J1004" s="1"/>
    </row>
    <row r="1005" spans="1:10" ht="16" x14ac:dyDescent="0.2">
      <c r="A1005" s="1"/>
      <c r="C1005" s="1"/>
      <c r="D1005" s="19"/>
      <c r="F1005" s="1"/>
      <c r="H1005" s="1"/>
      <c r="I1005" s="1"/>
      <c r="J1005" s="1"/>
    </row>
    <row r="1006" spans="1:10" ht="16" x14ac:dyDescent="0.2">
      <c r="A1006" s="1"/>
      <c r="C1006" s="1"/>
      <c r="D1006" s="19"/>
      <c r="F1006" s="1"/>
      <c r="H1006" s="1"/>
      <c r="I1006" s="1"/>
      <c r="J1006" s="1"/>
    </row>
    <row r="1007" spans="1:10" ht="16" x14ac:dyDescent="0.2">
      <c r="A1007" s="1"/>
      <c r="C1007" s="1"/>
      <c r="D1007" s="20"/>
      <c r="F1007" s="1"/>
      <c r="H1007" s="1"/>
      <c r="I1007" s="1"/>
      <c r="J1007" s="1"/>
    </row>
    <row r="1008" spans="1:10" ht="16" x14ac:dyDescent="0.2">
      <c r="A1008" s="1"/>
      <c r="C1008" s="1"/>
      <c r="D1008" s="20"/>
      <c r="F1008" s="1"/>
      <c r="H1008" s="1"/>
      <c r="I1008" s="1"/>
      <c r="J1008" s="1"/>
    </row>
    <row r="1009" spans="1:10" ht="16" x14ac:dyDescent="0.2">
      <c r="A1009" s="1"/>
      <c r="C1009" s="1"/>
      <c r="D1009" s="20"/>
      <c r="F1009" s="1"/>
      <c r="H1009" s="1"/>
      <c r="I1009" s="1"/>
      <c r="J1009" s="1"/>
    </row>
    <row r="1010" spans="1:10" ht="16" x14ac:dyDescent="0.2">
      <c r="A1010" s="1"/>
      <c r="C1010" s="1"/>
      <c r="D1010" s="20"/>
      <c r="F1010" s="1"/>
      <c r="H1010" s="1"/>
      <c r="I1010" s="1"/>
      <c r="J1010" s="1"/>
    </row>
    <row r="1011" spans="1:10" ht="16" x14ac:dyDescent="0.2">
      <c r="A1011" s="1"/>
      <c r="C1011" s="1"/>
      <c r="D1011" s="20"/>
      <c r="F1011" s="1"/>
      <c r="H1011" s="1"/>
      <c r="I1011" s="1"/>
      <c r="J1011" s="1"/>
    </row>
    <row r="1012" spans="1:10" ht="16" x14ac:dyDescent="0.2">
      <c r="A1012" s="1"/>
      <c r="C1012" s="1"/>
      <c r="D1012" s="21"/>
      <c r="F1012" s="1"/>
      <c r="H1012" s="1"/>
      <c r="I1012" s="1"/>
      <c r="J1012" s="1"/>
    </row>
    <row r="1013" spans="1:10" ht="16" x14ac:dyDescent="0.2">
      <c r="A1013" s="1"/>
      <c r="C1013" s="1"/>
      <c r="D1013" s="21"/>
      <c r="F1013" s="1"/>
      <c r="H1013" s="1"/>
      <c r="I1013" s="1"/>
      <c r="J1013" s="1"/>
    </row>
    <row r="1014" spans="1:10" ht="16" x14ac:dyDescent="0.2">
      <c r="A1014" s="1"/>
      <c r="C1014" s="1"/>
      <c r="D1014" s="21"/>
      <c r="F1014" s="1"/>
      <c r="H1014" s="1"/>
      <c r="I1014" s="1"/>
      <c r="J1014" s="1"/>
    </row>
    <row r="1015" spans="1:10" ht="16" x14ac:dyDescent="0.2">
      <c r="A1015" s="1"/>
      <c r="C1015" s="1"/>
      <c r="D1015" s="21"/>
      <c r="F1015" s="1"/>
      <c r="H1015" s="1"/>
      <c r="I1015" s="1"/>
      <c r="J1015" s="1"/>
    </row>
    <row r="1016" spans="1:10" ht="16" x14ac:dyDescent="0.2">
      <c r="A1016" s="1"/>
      <c r="C1016" s="1"/>
      <c r="D1016" s="22"/>
      <c r="F1016" s="1"/>
      <c r="H1016" s="1"/>
      <c r="I1016" s="1"/>
      <c r="J1016" s="1"/>
    </row>
    <row r="1017" spans="1:10" ht="16" x14ac:dyDescent="0.2">
      <c r="A1017" s="1"/>
      <c r="C1017" s="1"/>
      <c r="D1017" s="22"/>
      <c r="F1017" s="1"/>
      <c r="H1017" s="1"/>
      <c r="I1017" s="1"/>
      <c r="J1017" s="1"/>
    </row>
    <row r="1018" spans="1:10" ht="16" x14ac:dyDescent="0.2">
      <c r="A1018" s="1"/>
      <c r="C1018" s="1"/>
      <c r="D1018" s="23"/>
      <c r="F1018" s="1"/>
      <c r="H1018" s="1"/>
      <c r="I1018" s="1"/>
      <c r="J1018" s="1"/>
    </row>
    <row r="1019" spans="1:10" ht="16" x14ac:dyDescent="0.2">
      <c r="A1019" s="1"/>
      <c r="C1019" s="1"/>
      <c r="D1019" s="23"/>
      <c r="F1019" s="1"/>
      <c r="H1019" s="1"/>
      <c r="I1019" s="1"/>
      <c r="J1019" s="1"/>
    </row>
    <row r="1020" spans="1:10" ht="16" x14ac:dyDescent="0.2">
      <c r="A1020" s="1"/>
      <c r="C1020" s="1"/>
      <c r="D1020" s="23"/>
      <c r="F1020" s="1"/>
      <c r="H1020" s="1"/>
      <c r="I1020" s="1"/>
      <c r="J1020" s="1"/>
    </row>
    <row r="1021" spans="1:10" ht="16" x14ac:dyDescent="0.2">
      <c r="A1021" s="1"/>
      <c r="C1021" s="1"/>
      <c r="D1021" s="23"/>
      <c r="F1021" s="1"/>
      <c r="H1021" s="1"/>
      <c r="I1021" s="1"/>
      <c r="J1021" s="1"/>
    </row>
    <row r="1022" spans="1:10" ht="16" x14ac:dyDescent="0.2">
      <c r="A1022" s="1"/>
      <c r="C1022" s="1"/>
      <c r="D1022" s="23"/>
      <c r="F1022" s="1"/>
      <c r="H1022" s="1"/>
      <c r="I1022" s="1"/>
      <c r="J1022" s="1"/>
    </row>
    <row r="1023" spans="1:10" ht="16" x14ac:dyDescent="0.2">
      <c r="A1023" s="1"/>
      <c r="C1023" s="1"/>
      <c r="D1023" s="23"/>
      <c r="F1023" s="1"/>
      <c r="H1023" s="1"/>
      <c r="I1023" s="1"/>
      <c r="J1023" s="1"/>
    </row>
    <row r="1024" spans="1:10" ht="16" x14ac:dyDescent="0.2">
      <c r="A1024" s="1"/>
      <c r="C1024" s="1"/>
      <c r="D1024" s="23"/>
      <c r="F1024" s="1"/>
      <c r="H1024" s="1"/>
      <c r="I1024" s="1"/>
      <c r="J1024" s="1"/>
    </row>
    <row r="1025" spans="1:10" ht="16" x14ac:dyDescent="0.2">
      <c r="A1025" s="1"/>
      <c r="C1025" s="1"/>
      <c r="D1025" s="23"/>
      <c r="F1025" s="1"/>
      <c r="H1025" s="1"/>
      <c r="I1025" s="1"/>
      <c r="J1025" s="1"/>
    </row>
    <row r="1026" spans="1:10" ht="16" x14ac:dyDescent="0.2">
      <c r="A1026" s="1"/>
      <c r="C1026" s="1"/>
      <c r="D1026" s="23"/>
      <c r="F1026" s="1"/>
      <c r="H1026" s="1"/>
      <c r="I1026" s="1"/>
      <c r="J1026" s="1"/>
    </row>
    <row r="1027" spans="1:10" ht="16" x14ac:dyDescent="0.2">
      <c r="A1027" s="1"/>
      <c r="C1027" s="1"/>
      <c r="D1027" s="23"/>
      <c r="F1027" s="1"/>
      <c r="H1027" s="1"/>
      <c r="I1027" s="1"/>
      <c r="J1027" s="1"/>
    </row>
    <row r="1028" spans="1:10" ht="16" x14ac:dyDescent="0.2">
      <c r="A1028" s="1"/>
      <c r="C1028" s="1"/>
      <c r="D1028" s="24"/>
      <c r="F1028" s="1"/>
      <c r="H1028" s="1"/>
      <c r="I1028" s="1"/>
      <c r="J1028" s="1"/>
    </row>
    <row r="1029" spans="1:10" ht="16" x14ac:dyDescent="0.2">
      <c r="A1029" s="1"/>
      <c r="C1029" s="1"/>
      <c r="D1029" s="24"/>
      <c r="F1029" s="1"/>
      <c r="H1029" s="1"/>
      <c r="I1029" s="1"/>
      <c r="J1029" s="1"/>
    </row>
    <row r="1030" spans="1:10" ht="16" x14ac:dyDescent="0.2">
      <c r="A1030" s="1"/>
      <c r="C1030" s="1"/>
      <c r="D1030" s="24"/>
      <c r="F1030" s="1"/>
      <c r="H1030" s="1"/>
      <c r="I1030" s="1"/>
      <c r="J1030" s="1"/>
    </row>
    <row r="1031" spans="1:10" ht="16" x14ac:dyDescent="0.2">
      <c r="A1031" s="1"/>
      <c r="C1031" s="1"/>
      <c r="D1031" s="24"/>
      <c r="F1031" s="1"/>
      <c r="H1031" s="1"/>
      <c r="I1031" s="1"/>
      <c r="J1031" s="1"/>
    </row>
    <row r="1032" spans="1:10" ht="16" x14ac:dyDescent="0.2">
      <c r="A1032" s="1"/>
      <c r="C1032" s="1"/>
      <c r="D1032" s="24"/>
      <c r="F1032" s="1"/>
      <c r="H1032" s="1"/>
      <c r="I1032" s="1"/>
      <c r="J1032" s="1"/>
    </row>
    <row r="1033" spans="1:10" ht="16" x14ac:dyDescent="0.2">
      <c r="A1033" s="1"/>
      <c r="C1033" s="1"/>
      <c r="D1033" s="24"/>
      <c r="F1033" s="1"/>
      <c r="H1033" s="1"/>
      <c r="I1033" s="1"/>
      <c r="J1033" s="1"/>
    </row>
    <row r="1034" spans="1:10" ht="16" x14ac:dyDescent="0.2">
      <c r="A1034" s="1"/>
      <c r="C1034" s="1"/>
      <c r="D1034" s="24"/>
      <c r="F1034" s="1"/>
      <c r="H1034" s="1"/>
      <c r="I1034" s="1"/>
      <c r="J1034" s="1"/>
    </row>
    <row r="1035" spans="1:10" ht="16" x14ac:dyDescent="0.2">
      <c r="A1035" s="1"/>
      <c r="C1035" s="1"/>
      <c r="D1035" s="24"/>
      <c r="F1035" s="1"/>
      <c r="H1035" s="1"/>
      <c r="I1035" s="1"/>
      <c r="J1035" s="1"/>
    </row>
    <row r="1036" spans="1:10" ht="16" x14ac:dyDescent="0.2">
      <c r="A1036" s="1"/>
      <c r="C1036" s="1"/>
      <c r="D1036" s="24"/>
      <c r="F1036" s="1"/>
      <c r="H1036" s="1"/>
      <c r="I1036" s="1"/>
      <c r="J1036" s="1"/>
    </row>
    <row r="1037" spans="1:10" ht="16" x14ac:dyDescent="0.2">
      <c r="A1037" s="1"/>
      <c r="C1037" s="1"/>
      <c r="D1037" s="24"/>
      <c r="F1037" s="1"/>
      <c r="H1037" s="1"/>
      <c r="I1037" s="1"/>
      <c r="J1037" s="1"/>
    </row>
    <row r="1038" spans="1:10" ht="16" x14ac:dyDescent="0.2">
      <c r="A1038" s="1"/>
      <c r="C1038" s="1"/>
      <c r="D1038" s="25"/>
      <c r="F1038" s="1"/>
      <c r="H1038" s="1"/>
      <c r="I1038" s="1"/>
      <c r="J1038" s="1"/>
    </row>
    <row r="1039" spans="1:10" ht="16" x14ac:dyDescent="0.2">
      <c r="A1039" s="1"/>
      <c r="C1039" s="1"/>
      <c r="D1039" s="25"/>
      <c r="F1039" s="1"/>
      <c r="H1039" s="1"/>
      <c r="I1039" s="1"/>
      <c r="J1039" s="1"/>
    </row>
    <row r="1040" spans="1:10" ht="16" x14ac:dyDescent="0.2">
      <c r="A1040" s="1"/>
      <c r="C1040" s="1"/>
      <c r="D1040" s="25"/>
      <c r="F1040" s="1"/>
      <c r="H1040" s="1"/>
      <c r="I1040" s="1"/>
      <c r="J1040" s="1"/>
    </row>
    <row r="1041" spans="1:10" ht="16" x14ac:dyDescent="0.2">
      <c r="A1041" s="1"/>
      <c r="C1041" s="1"/>
      <c r="D1041" s="25"/>
      <c r="F1041" s="1"/>
      <c r="H1041" s="1"/>
      <c r="I1041" s="1"/>
      <c r="J1041" s="1"/>
    </row>
    <row r="1042" spans="1:10" ht="16" x14ac:dyDescent="0.2">
      <c r="A1042" s="1"/>
      <c r="C1042" s="1"/>
      <c r="D1042" s="25"/>
      <c r="F1042" s="1"/>
      <c r="H1042" s="1"/>
      <c r="I1042" s="1"/>
      <c r="J1042" s="1"/>
    </row>
    <row r="1043" spans="1:10" ht="16" x14ac:dyDescent="0.2">
      <c r="A1043" s="1"/>
      <c r="C1043" s="1"/>
      <c r="D1043" s="25"/>
      <c r="F1043" s="1"/>
      <c r="H1043" s="1"/>
      <c r="I1043" s="1"/>
      <c r="J1043" s="1"/>
    </row>
    <row r="1044" spans="1:10" ht="16" x14ac:dyDescent="0.2">
      <c r="A1044" s="1"/>
      <c r="C1044" s="1"/>
      <c r="D1044" s="26"/>
      <c r="F1044" s="1"/>
      <c r="H1044" s="1"/>
      <c r="I1044" s="1"/>
      <c r="J1044" s="1"/>
    </row>
    <row r="1045" spans="1:10" ht="16" x14ac:dyDescent="0.2">
      <c r="A1045" s="1"/>
      <c r="C1045" s="1"/>
      <c r="D1045" s="26"/>
      <c r="F1045" s="1"/>
      <c r="H1045" s="1"/>
      <c r="I1045" s="1"/>
      <c r="J1045" s="1"/>
    </row>
    <row r="1046" spans="1:10" ht="16" x14ac:dyDescent="0.2">
      <c r="A1046" s="1"/>
      <c r="C1046" s="1"/>
      <c r="D1046" s="26"/>
      <c r="F1046" s="1"/>
      <c r="H1046" s="1"/>
      <c r="I1046" s="1"/>
      <c r="J1046" s="1"/>
    </row>
    <row r="1047" spans="1:10" ht="16" x14ac:dyDescent="0.2">
      <c r="A1047" s="1"/>
      <c r="C1047" s="1"/>
      <c r="D1047" s="26"/>
      <c r="F1047" s="1"/>
      <c r="H1047" s="1"/>
      <c r="I1047" s="1"/>
      <c r="J1047" s="1"/>
    </row>
    <row r="1048" spans="1:10" ht="16" x14ac:dyDescent="0.2">
      <c r="A1048" s="1"/>
      <c r="C1048" s="1"/>
      <c r="D1048" s="26"/>
      <c r="F1048" s="1"/>
      <c r="H1048" s="1"/>
      <c r="I1048" s="1"/>
      <c r="J1048" s="1"/>
    </row>
    <row r="1049" spans="1:10" ht="16" x14ac:dyDescent="0.2">
      <c r="A1049" s="1"/>
      <c r="C1049" s="1"/>
      <c r="D1049" s="27"/>
      <c r="F1049" s="1"/>
      <c r="H1049" s="1"/>
      <c r="I1049" s="1"/>
      <c r="J1049" s="1"/>
    </row>
    <row r="1050" spans="1:10" ht="16" x14ac:dyDescent="0.2">
      <c r="A1050" s="1"/>
      <c r="C1050" s="1"/>
      <c r="D1050" s="27"/>
      <c r="F1050" s="1"/>
      <c r="H1050" s="1"/>
      <c r="I1050" s="1"/>
      <c r="J1050" s="1"/>
    </row>
    <row r="1051" spans="1:10" ht="16" x14ac:dyDescent="0.2">
      <c r="A1051" s="1"/>
      <c r="C1051" s="1"/>
      <c r="D1051" s="27"/>
      <c r="F1051" s="1"/>
      <c r="H1051" s="1"/>
      <c r="I1051" s="1"/>
      <c r="J1051" s="1"/>
    </row>
    <row r="1052" spans="1:10" ht="16" x14ac:dyDescent="0.2">
      <c r="A1052" s="1"/>
      <c r="C1052" s="1"/>
      <c r="D1052" s="27"/>
      <c r="F1052" s="1"/>
      <c r="H1052" s="1"/>
      <c r="I1052" s="1"/>
      <c r="J1052" s="1"/>
    </row>
    <row r="1053" spans="1:10" ht="16" x14ac:dyDescent="0.2">
      <c r="A1053" s="1"/>
      <c r="C1053" s="1"/>
      <c r="D1053" s="27"/>
      <c r="F1053" s="1"/>
      <c r="H1053" s="1"/>
      <c r="I1053" s="1"/>
      <c r="J1053" s="1"/>
    </row>
    <row r="1054" spans="1:10" ht="16" x14ac:dyDescent="0.2">
      <c r="A1054" s="1"/>
      <c r="C1054" s="1"/>
      <c r="D1054" s="27"/>
      <c r="F1054" s="1"/>
      <c r="H1054" s="1"/>
      <c r="I1054" s="1"/>
      <c r="J1054" s="1"/>
    </row>
    <row r="1055" spans="1:10" ht="16" x14ac:dyDescent="0.2">
      <c r="A1055" s="1"/>
      <c r="C1055" s="1"/>
      <c r="D1055" s="28"/>
      <c r="F1055" s="1"/>
      <c r="H1055" s="1"/>
      <c r="I1055" s="1"/>
      <c r="J1055" s="1"/>
    </row>
    <row r="1056" spans="1:10" ht="16" x14ac:dyDescent="0.2">
      <c r="A1056" s="1"/>
      <c r="C1056" s="1"/>
      <c r="D1056" s="28"/>
      <c r="F1056" s="1"/>
      <c r="H1056" s="1"/>
      <c r="I1056" s="1"/>
      <c r="J1056" s="1"/>
    </row>
    <row r="1057" spans="1:10" ht="16" x14ac:dyDescent="0.2">
      <c r="A1057" s="1"/>
      <c r="C1057" s="1"/>
      <c r="D1057" s="28"/>
      <c r="F1057" s="1"/>
      <c r="H1057" s="1"/>
      <c r="I1057" s="1"/>
      <c r="J1057" s="1"/>
    </row>
    <row r="1058" spans="1:10" ht="16" x14ac:dyDescent="0.2">
      <c r="A1058" s="1"/>
      <c r="C1058" s="1"/>
      <c r="D1058" s="28"/>
      <c r="F1058" s="1"/>
      <c r="H1058" s="1"/>
      <c r="I1058" s="1"/>
      <c r="J1058" s="1"/>
    </row>
    <row r="1059" spans="1:10" ht="16" x14ac:dyDescent="0.2">
      <c r="A1059" s="1"/>
      <c r="C1059" s="1"/>
      <c r="D1059" s="28"/>
      <c r="F1059" s="1"/>
      <c r="H1059" s="1"/>
      <c r="I1059" s="1"/>
      <c r="J1059" s="1"/>
    </row>
    <row r="1060" spans="1:10" ht="16" x14ac:dyDescent="0.2">
      <c r="A1060" s="1"/>
      <c r="C1060" s="1"/>
      <c r="D1060" s="28"/>
      <c r="F1060" s="1"/>
      <c r="H1060" s="1"/>
      <c r="I1060" s="1"/>
      <c r="J1060" s="1"/>
    </row>
    <row r="1061" spans="1:10" ht="16" x14ac:dyDescent="0.2">
      <c r="A1061" s="1"/>
      <c r="C1061" s="1"/>
      <c r="D1061" s="28"/>
      <c r="F1061" s="1"/>
      <c r="H1061" s="1"/>
      <c r="I1061" s="1"/>
      <c r="J1061" s="1"/>
    </row>
    <row r="1062" spans="1:10" ht="16" x14ac:dyDescent="0.2">
      <c r="A1062" s="1"/>
      <c r="C1062" s="1"/>
      <c r="D1062" s="28"/>
      <c r="F1062" s="1"/>
      <c r="H1062" s="1"/>
      <c r="I1062" s="1"/>
      <c r="J1062" s="1"/>
    </row>
    <row r="1063" spans="1:10" ht="16" x14ac:dyDescent="0.2">
      <c r="A1063" s="1"/>
      <c r="C1063" s="1"/>
      <c r="D1063" s="29"/>
      <c r="F1063" s="1"/>
      <c r="H1063" s="1"/>
      <c r="I1063" s="1"/>
      <c r="J1063" s="1"/>
    </row>
    <row r="1064" spans="1:10" ht="16" x14ac:dyDescent="0.2">
      <c r="A1064" s="1"/>
      <c r="C1064" s="1"/>
      <c r="D1064" s="29"/>
      <c r="F1064" s="1"/>
      <c r="H1064" s="1"/>
      <c r="I1064" s="1"/>
      <c r="J1064" s="1"/>
    </row>
    <row r="1065" spans="1:10" ht="16" x14ac:dyDescent="0.2">
      <c r="A1065" s="1"/>
      <c r="C1065" s="1"/>
      <c r="D1065" s="30"/>
      <c r="F1065" s="1"/>
      <c r="H1065" s="1"/>
      <c r="I1065" s="1"/>
      <c r="J1065" s="1"/>
    </row>
    <row r="1066" spans="1:10" ht="16" x14ac:dyDescent="0.2">
      <c r="A1066" s="1"/>
      <c r="C1066" s="1"/>
      <c r="D1066" s="30"/>
      <c r="F1066" s="1"/>
      <c r="H1066" s="1"/>
      <c r="I1066" s="1"/>
      <c r="J1066" s="1"/>
    </row>
    <row r="1067" spans="1:10" ht="16" x14ac:dyDescent="0.2">
      <c r="A1067" s="1"/>
      <c r="C1067" s="1"/>
      <c r="D1067" s="30"/>
      <c r="F1067" s="1"/>
      <c r="H1067" s="1"/>
      <c r="I1067" s="1"/>
      <c r="J1067" s="1"/>
    </row>
    <row r="1068" spans="1:10" ht="16" x14ac:dyDescent="0.2">
      <c r="A1068" s="1"/>
      <c r="C1068" s="1"/>
      <c r="D1068" s="30"/>
      <c r="F1068" s="1"/>
      <c r="H1068" s="1"/>
      <c r="I1068" s="1"/>
      <c r="J1068" s="1"/>
    </row>
    <row r="1069" spans="1:10" ht="16" x14ac:dyDescent="0.2">
      <c r="A1069" s="1"/>
      <c r="C1069" s="1"/>
      <c r="D1069" s="30"/>
      <c r="F1069" s="1"/>
      <c r="H1069" s="1"/>
      <c r="I1069" s="1"/>
      <c r="J1069" s="1"/>
    </row>
    <row r="1070" spans="1:10" ht="16" x14ac:dyDescent="0.2">
      <c r="A1070" s="1"/>
      <c r="C1070" s="1"/>
      <c r="D1070" s="30"/>
      <c r="F1070" s="1"/>
      <c r="H1070" s="1"/>
      <c r="I1070" s="1"/>
      <c r="J1070" s="1"/>
    </row>
    <row r="1071" spans="1:10" ht="16" x14ac:dyDescent="0.2">
      <c r="A1071" s="1"/>
      <c r="C1071" s="1"/>
      <c r="D1071" s="30"/>
      <c r="F1071" s="1"/>
      <c r="H1071" s="1"/>
      <c r="I1071" s="1"/>
      <c r="J1071" s="1"/>
    </row>
    <row r="1072" spans="1:10" ht="16" x14ac:dyDescent="0.2">
      <c r="A1072" s="1"/>
      <c r="C1072" s="1"/>
      <c r="D1072" s="31"/>
      <c r="F1072" s="1"/>
      <c r="H1072" s="1"/>
      <c r="I1072" s="1"/>
      <c r="J1072" s="1"/>
    </row>
    <row r="1073" spans="1:10" ht="16" x14ac:dyDescent="0.2">
      <c r="A1073" s="1"/>
      <c r="C1073" s="1"/>
      <c r="D1073" s="31"/>
      <c r="F1073" s="1"/>
      <c r="H1073" s="1"/>
      <c r="I1073" s="1"/>
      <c r="J1073" s="1"/>
    </row>
    <row r="1074" spans="1:10" ht="16" x14ac:dyDescent="0.2">
      <c r="A1074" s="1"/>
      <c r="C1074" s="1"/>
      <c r="D1074" s="31"/>
      <c r="F1074" s="1"/>
      <c r="H1074" s="1"/>
      <c r="I1074" s="1"/>
      <c r="J1074" s="1"/>
    </row>
    <row r="1075" spans="1:10" ht="16" x14ac:dyDescent="0.2">
      <c r="A1075" s="1"/>
      <c r="C1075" s="1"/>
      <c r="D1075" s="31"/>
      <c r="F1075" s="1"/>
      <c r="H1075" s="1"/>
      <c r="I1075" s="1"/>
      <c r="J1075" s="1"/>
    </row>
    <row r="1076" spans="1:10" ht="16" x14ac:dyDescent="0.2">
      <c r="A1076" s="1"/>
      <c r="C1076" s="1"/>
      <c r="D1076" s="31"/>
      <c r="F1076" s="1"/>
      <c r="H1076" s="1"/>
      <c r="I1076" s="1"/>
      <c r="J1076" s="1"/>
    </row>
    <row r="1077" spans="1:10" ht="16" x14ac:dyDescent="0.2">
      <c r="A1077" s="1"/>
      <c r="C1077" s="1"/>
      <c r="D1077" s="31"/>
      <c r="F1077" s="1"/>
      <c r="H1077" s="1"/>
      <c r="I1077" s="1"/>
      <c r="J1077" s="1"/>
    </row>
    <row r="1078" spans="1:10" ht="16" x14ac:dyDescent="0.2">
      <c r="A1078" s="1"/>
      <c r="C1078" s="1"/>
      <c r="D1078" s="31"/>
      <c r="F1078" s="1"/>
      <c r="H1078" s="1"/>
      <c r="I1078" s="1"/>
      <c r="J1078" s="1"/>
    </row>
    <row r="1079" spans="1:10" ht="16" x14ac:dyDescent="0.2">
      <c r="A1079" s="1"/>
      <c r="C1079" s="1"/>
      <c r="D1079" s="32"/>
      <c r="F1079" s="1"/>
      <c r="H1079" s="1"/>
      <c r="I1079" s="1"/>
      <c r="J1079" s="1"/>
    </row>
    <row r="1080" spans="1:10" ht="16" x14ac:dyDescent="0.2">
      <c r="A1080" s="1"/>
      <c r="C1080" s="1"/>
      <c r="D1080" s="32"/>
      <c r="F1080" s="1"/>
      <c r="H1080" s="1"/>
      <c r="I1080" s="1"/>
      <c r="J1080" s="1"/>
    </row>
    <row r="1081" spans="1:10" ht="16" x14ac:dyDescent="0.2">
      <c r="A1081" s="1"/>
      <c r="C1081" s="1"/>
      <c r="D1081" s="33"/>
      <c r="F1081" s="1"/>
      <c r="H1081" s="1"/>
      <c r="I1081" s="1"/>
      <c r="J1081" s="1"/>
    </row>
    <row r="1082" spans="1:10" ht="16" x14ac:dyDescent="0.2">
      <c r="A1082" s="1"/>
      <c r="C1082" s="1"/>
      <c r="D1082" s="33"/>
      <c r="F1082" s="1"/>
      <c r="H1082" s="1"/>
      <c r="I1082" s="1"/>
      <c r="J1082" s="1"/>
    </row>
    <row r="1083" spans="1:10" ht="16" x14ac:dyDescent="0.2">
      <c r="A1083" s="1"/>
      <c r="C1083" s="1"/>
      <c r="D1083" s="33"/>
      <c r="F1083" s="1"/>
      <c r="H1083" s="1"/>
      <c r="I1083" s="1"/>
      <c r="J1083" s="1"/>
    </row>
    <row r="1084" spans="1:10" ht="16" x14ac:dyDescent="0.2">
      <c r="A1084" s="1"/>
      <c r="C1084" s="1"/>
      <c r="D1084" s="34"/>
      <c r="F1084" s="1"/>
      <c r="H1084" s="1"/>
      <c r="I1084" s="1"/>
      <c r="J1084" s="1"/>
    </row>
    <row r="1085" spans="1:10" ht="16" x14ac:dyDescent="0.2">
      <c r="A1085" s="1"/>
      <c r="C1085" s="1"/>
      <c r="D1085" s="34"/>
      <c r="F1085" s="1"/>
      <c r="H1085" s="1"/>
      <c r="I1085" s="1"/>
      <c r="J1085" s="1"/>
    </row>
    <row r="1086" spans="1:10" ht="16" x14ac:dyDescent="0.2">
      <c r="A1086" s="1"/>
      <c r="C1086" s="1"/>
      <c r="D1086" s="35"/>
      <c r="F1086" s="1"/>
      <c r="H1086" s="1"/>
      <c r="I1086" s="1"/>
      <c r="J1086" s="1"/>
    </row>
    <row r="1087" spans="1:10" ht="16" x14ac:dyDescent="0.2">
      <c r="A1087" s="1"/>
      <c r="C1087" s="1"/>
      <c r="D1087" s="35"/>
      <c r="F1087" s="1"/>
      <c r="H1087" s="1"/>
      <c r="I1087" s="1"/>
      <c r="J1087" s="1"/>
    </row>
    <row r="1088" spans="1:10" ht="16" x14ac:dyDescent="0.2">
      <c r="A1088" s="1"/>
      <c r="C1088" s="1"/>
      <c r="D1088" s="36"/>
      <c r="F1088" s="1"/>
      <c r="H1088" s="1"/>
      <c r="I1088" s="1"/>
      <c r="J1088" s="1"/>
    </row>
    <row r="1089" spans="1:10" ht="16" x14ac:dyDescent="0.2">
      <c r="A1089" s="1"/>
      <c r="C1089" s="1"/>
      <c r="D1089" s="37"/>
      <c r="F1089" s="1"/>
      <c r="H1089" s="1"/>
      <c r="I1089" s="1"/>
      <c r="J1089" s="1"/>
    </row>
    <row r="1090" spans="1:10" ht="16" x14ac:dyDescent="0.2">
      <c r="A1090" s="1"/>
      <c r="C1090" s="1"/>
      <c r="D1090" s="37"/>
      <c r="F1090" s="1"/>
      <c r="H1090" s="1"/>
      <c r="I1090" s="1"/>
      <c r="J1090" s="1"/>
    </row>
    <row r="1091" spans="1:10" ht="16" x14ac:dyDescent="0.2">
      <c r="A1091" s="1"/>
      <c r="C1091" s="1"/>
      <c r="D1091" s="37"/>
      <c r="F1091" s="1"/>
      <c r="H1091" s="1"/>
      <c r="I1091" s="1"/>
      <c r="J1091" s="1"/>
    </row>
    <row r="1092" spans="1:10" ht="16" x14ac:dyDescent="0.2">
      <c r="A1092" s="1"/>
      <c r="C1092" s="1"/>
      <c r="D1092" s="38"/>
      <c r="F1092" s="1"/>
      <c r="H1092" s="1"/>
      <c r="I1092" s="1"/>
      <c r="J1092" s="1"/>
    </row>
    <row r="1093" spans="1:10" ht="16" x14ac:dyDescent="0.2">
      <c r="A1093" s="1"/>
      <c r="C1093" s="1"/>
      <c r="D1093" s="38"/>
      <c r="F1093" s="1"/>
      <c r="H1093" s="1"/>
      <c r="I1093" s="1"/>
      <c r="J1093" s="1"/>
    </row>
    <row r="1094" spans="1:10" ht="16" x14ac:dyDescent="0.2">
      <c r="A1094" s="1"/>
      <c r="C1094" s="1"/>
      <c r="D1094" s="38"/>
      <c r="F1094" s="1"/>
      <c r="H1094" s="1"/>
      <c r="I1094" s="1"/>
      <c r="J1094" s="1"/>
    </row>
    <row r="1095" spans="1:10" ht="16" x14ac:dyDescent="0.2">
      <c r="A1095" s="1"/>
      <c r="C1095" s="1"/>
      <c r="D1095" s="38"/>
      <c r="F1095" s="1"/>
      <c r="H1095" s="1"/>
      <c r="I1095" s="1"/>
      <c r="J1095" s="1"/>
    </row>
    <row r="1096" spans="1:10" ht="16" x14ac:dyDescent="0.2">
      <c r="A1096" s="1"/>
      <c r="C1096" s="1"/>
      <c r="D1096" s="38"/>
      <c r="F1096" s="1"/>
      <c r="H1096" s="1"/>
      <c r="I1096" s="1"/>
      <c r="J1096" s="1"/>
    </row>
    <row r="1097" spans="1:10" ht="16" x14ac:dyDescent="0.2">
      <c r="A1097" s="1"/>
      <c r="C1097" s="1"/>
      <c r="D1097" s="38"/>
      <c r="F1097" s="1"/>
      <c r="H1097" s="1"/>
      <c r="I1097" s="1"/>
      <c r="J1097" s="1"/>
    </row>
    <row r="1098" spans="1:10" ht="16" x14ac:dyDescent="0.2">
      <c r="A1098" s="1"/>
      <c r="C1098" s="1"/>
      <c r="D1098" s="39"/>
      <c r="F1098" s="1"/>
      <c r="H1098" s="1"/>
      <c r="I1098" s="1"/>
      <c r="J1098" s="1"/>
    </row>
    <row r="1099" spans="1:10" ht="16" x14ac:dyDescent="0.2">
      <c r="A1099" s="1"/>
      <c r="C1099" s="1"/>
      <c r="D1099" s="39"/>
      <c r="F1099" s="1"/>
      <c r="H1099" s="1"/>
      <c r="I1099" s="1"/>
      <c r="J1099" s="1"/>
    </row>
    <row r="1100" spans="1:10" ht="16" x14ac:dyDescent="0.2">
      <c r="A1100" s="1"/>
      <c r="C1100" s="1"/>
      <c r="D1100" s="39"/>
      <c r="F1100" s="1"/>
      <c r="H1100" s="1"/>
      <c r="I1100" s="1"/>
      <c r="J1100" s="1"/>
    </row>
    <row r="1101" spans="1:10" ht="16" x14ac:dyDescent="0.2">
      <c r="A1101" s="1"/>
      <c r="C1101" s="1"/>
      <c r="D1101" s="39"/>
      <c r="F1101" s="1"/>
      <c r="H1101" s="1"/>
      <c r="I1101" s="1"/>
      <c r="J1101" s="1"/>
    </row>
    <row r="1102" spans="1:10" ht="16" x14ac:dyDescent="0.2">
      <c r="A1102" s="1"/>
      <c r="C1102" s="1"/>
      <c r="D1102" s="39"/>
      <c r="F1102" s="1"/>
      <c r="H1102" s="1"/>
      <c r="I1102" s="1"/>
      <c r="J1102" s="1"/>
    </row>
    <row r="1103" spans="1:10" ht="16" x14ac:dyDescent="0.2">
      <c r="A1103" s="1"/>
      <c r="C1103" s="1"/>
      <c r="D1103" s="39"/>
      <c r="F1103" s="1"/>
      <c r="H1103" s="1"/>
      <c r="I1103" s="1"/>
      <c r="J1103" s="1"/>
    </row>
    <row r="1104" spans="1:10" ht="16" x14ac:dyDescent="0.2">
      <c r="A1104" s="1"/>
      <c r="C1104" s="1"/>
      <c r="D1104" s="39"/>
      <c r="F1104" s="1"/>
      <c r="H1104" s="1"/>
      <c r="I1104" s="1"/>
      <c r="J1104" s="1"/>
    </row>
    <row r="1105" spans="1:10" ht="16" x14ac:dyDescent="0.2">
      <c r="A1105" s="1"/>
      <c r="C1105" s="1"/>
      <c r="D1105" s="40"/>
      <c r="F1105" s="1"/>
      <c r="H1105" s="1"/>
      <c r="I1105" s="1"/>
      <c r="J1105" s="1"/>
    </row>
    <row r="1106" spans="1:10" ht="16" x14ac:dyDescent="0.2">
      <c r="A1106" s="1"/>
      <c r="C1106" s="1"/>
      <c r="D1106" s="40"/>
      <c r="F1106" s="1"/>
      <c r="H1106" s="1"/>
      <c r="I1106" s="1"/>
      <c r="J1106" s="1"/>
    </row>
    <row r="1107" spans="1:10" ht="16" x14ac:dyDescent="0.2">
      <c r="A1107" s="1"/>
      <c r="C1107" s="1"/>
      <c r="D1107" s="40"/>
      <c r="F1107" s="1"/>
      <c r="H1107" s="1"/>
      <c r="I1107" s="1"/>
      <c r="J1107" s="1"/>
    </row>
    <row r="1108" spans="1:10" ht="16" x14ac:dyDescent="0.2">
      <c r="A1108" s="1"/>
      <c r="C1108" s="1"/>
      <c r="D1108" s="41"/>
      <c r="F1108" s="1"/>
      <c r="H1108" s="1"/>
      <c r="I1108" s="1"/>
      <c r="J1108" s="1"/>
    </row>
    <row r="1109" spans="1:10" ht="16" x14ac:dyDescent="0.2">
      <c r="A1109" s="1"/>
      <c r="C1109" s="1"/>
      <c r="D1109" s="41"/>
      <c r="F1109" s="1"/>
      <c r="H1109" s="1"/>
      <c r="I1109" s="1"/>
      <c r="J1109" s="1"/>
    </row>
    <row r="1110" spans="1:10" ht="16" x14ac:dyDescent="0.2">
      <c r="A1110" s="1"/>
      <c r="C1110" s="1"/>
      <c r="D1110" s="41"/>
      <c r="F1110" s="1"/>
      <c r="H1110" s="1"/>
      <c r="I1110" s="1"/>
      <c r="J1110" s="1"/>
    </row>
    <row r="1111" spans="1:10" ht="16" x14ac:dyDescent="0.2">
      <c r="A1111" s="1"/>
      <c r="C1111" s="1"/>
      <c r="D1111" s="41"/>
      <c r="F1111" s="1"/>
      <c r="H1111" s="1"/>
      <c r="I1111" s="1"/>
      <c r="J1111" s="1"/>
    </row>
    <row r="1112" spans="1:10" ht="16" x14ac:dyDescent="0.2">
      <c r="A1112" s="1"/>
      <c r="C1112" s="1"/>
      <c r="D1112" s="41"/>
      <c r="F1112" s="1"/>
      <c r="H1112" s="1"/>
      <c r="I1112" s="1"/>
      <c r="J1112" s="1"/>
    </row>
    <row r="1113" spans="1:10" ht="16" x14ac:dyDescent="0.2">
      <c r="A1113" s="1"/>
      <c r="C1113" s="1"/>
      <c r="D1113" s="42"/>
      <c r="F1113" s="1"/>
      <c r="H1113" s="1"/>
      <c r="I1113" s="1"/>
      <c r="J1113" s="1"/>
    </row>
    <row r="1114" spans="1:10" ht="16" x14ac:dyDescent="0.2">
      <c r="A1114" s="1"/>
      <c r="C1114" s="1"/>
      <c r="D1114" s="42"/>
      <c r="F1114" s="1"/>
      <c r="H1114" s="1"/>
      <c r="I1114" s="1"/>
      <c r="J1114" s="1"/>
    </row>
    <row r="1115" spans="1:10" ht="16" x14ac:dyDescent="0.2">
      <c r="A1115" s="1"/>
      <c r="C1115" s="1"/>
      <c r="D1115" s="42"/>
      <c r="F1115" s="1"/>
      <c r="H1115" s="1"/>
      <c r="I1115" s="1"/>
      <c r="J1115" s="1"/>
    </row>
    <row r="1116" spans="1:10" ht="16" x14ac:dyDescent="0.2">
      <c r="A1116" s="1"/>
      <c r="C1116" s="1"/>
      <c r="D1116" s="42"/>
      <c r="F1116" s="1"/>
      <c r="H1116" s="1"/>
      <c r="I1116" s="1"/>
      <c r="J1116" s="1"/>
    </row>
    <row r="1117" spans="1:10" ht="16" x14ac:dyDescent="0.2">
      <c r="A1117" s="1"/>
      <c r="C1117" s="1"/>
      <c r="D1117" s="43"/>
      <c r="F1117" s="1"/>
      <c r="H1117" s="1"/>
      <c r="I1117" s="1"/>
      <c r="J1117" s="1"/>
    </row>
    <row r="1118" spans="1:10" ht="16" x14ac:dyDescent="0.2">
      <c r="A1118" s="1"/>
      <c r="C1118" s="1"/>
      <c r="D1118" s="44"/>
      <c r="F1118" s="1"/>
      <c r="H1118" s="1"/>
      <c r="I1118" s="1"/>
      <c r="J1118" s="1"/>
    </row>
    <row r="1119" spans="1:10" ht="16" x14ac:dyDescent="0.2">
      <c r="A1119" s="1"/>
      <c r="C1119" s="1"/>
      <c r="D1119" s="44"/>
      <c r="F1119" s="1"/>
      <c r="H1119" s="1"/>
      <c r="I1119" s="1"/>
      <c r="J1119" s="1"/>
    </row>
    <row r="1120" spans="1:10" ht="16" x14ac:dyDescent="0.2">
      <c r="A1120" s="1"/>
      <c r="C1120" s="1"/>
      <c r="D1120" s="44"/>
      <c r="F1120" s="1"/>
      <c r="H1120" s="1"/>
      <c r="I1120" s="1"/>
      <c r="J1120" s="1"/>
    </row>
    <row r="1121" spans="1:10" ht="16" x14ac:dyDescent="0.2">
      <c r="A1121" s="1"/>
      <c r="C1121" s="1"/>
      <c r="D1121" s="44"/>
      <c r="F1121" s="1"/>
      <c r="H1121" s="1"/>
      <c r="I1121" s="1"/>
      <c r="J1121" s="1"/>
    </row>
    <row r="1122" spans="1:10" ht="16" x14ac:dyDescent="0.2">
      <c r="A1122" s="1"/>
      <c r="C1122" s="1"/>
      <c r="D1122" s="45"/>
      <c r="F1122" s="1"/>
      <c r="H1122" s="1"/>
      <c r="I1122" s="1"/>
      <c r="J1122" s="1"/>
    </row>
    <row r="1123" spans="1:10" ht="16" x14ac:dyDescent="0.2">
      <c r="A1123" s="1"/>
      <c r="C1123" s="1"/>
      <c r="D1123" s="45"/>
      <c r="F1123" s="1"/>
      <c r="H1123" s="1"/>
      <c r="I1123" s="1"/>
      <c r="J1123" s="1"/>
    </row>
    <row r="1124" spans="1:10" ht="16" x14ac:dyDescent="0.2">
      <c r="A1124" s="1"/>
      <c r="C1124" s="1"/>
      <c r="D1124" s="46"/>
      <c r="F1124" s="1"/>
      <c r="H1124" s="1"/>
      <c r="I1124" s="1"/>
      <c r="J1124" s="1"/>
    </row>
    <row r="1125" spans="1:10" ht="16" x14ac:dyDescent="0.2">
      <c r="A1125" s="1"/>
      <c r="C1125" s="1"/>
      <c r="D1125" s="46"/>
      <c r="F1125" s="1"/>
      <c r="H1125" s="1"/>
      <c r="I1125" s="1"/>
      <c r="J1125" s="1"/>
    </row>
    <row r="1126" spans="1:10" ht="16" x14ac:dyDescent="0.2">
      <c r="A1126" s="1"/>
      <c r="C1126" s="1"/>
      <c r="D1126" s="46"/>
      <c r="F1126" s="1"/>
      <c r="H1126" s="1"/>
      <c r="I1126" s="1"/>
      <c r="J1126" s="1"/>
    </row>
    <row r="1127" spans="1:10" ht="16" x14ac:dyDescent="0.2">
      <c r="A1127" s="1"/>
      <c r="C1127" s="1"/>
      <c r="D1127" s="47"/>
      <c r="F1127" s="1"/>
      <c r="H1127" s="1"/>
      <c r="I1127" s="1"/>
      <c r="J1127" s="1"/>
    </row>
    <row r="1128" spans="1:10" ht="16" x14ac:dyDescent="0.2">
      <c r="A1128" s="1"/>
      <c r="C1128" s="1"/>
      <c r="D1128" s="47"/>
      <c r="F1128" s="1"/>
      <c r="H1128" s="1"/>
      <c r="I1128" s="1"/>
      <c r="J1128" s="1"/>
    </row>
    <row r="1129" spans="1:10" ht="16" x14ac:dyDescent="0.2">
      <c r="A1129" s="1"/>
      <c r="C1129" s="1"/>
      <c r="D1129" s="47"/>
      <c r="F1129" s="1"/>
      <c r="H1129" s="1"/>
      <c r="I1129" s="1"/>
      <c r="J1129" s="1"/>
    </row>
    <row r="1130" spans="1:10" ht="16" x14ac:dyDescent="0.2">
      <c r="A1130" s="1"/>
      <c r="C1130" s="1"/>
      <c r="D1130" s="47"/>
      <c r="F1130" s="1"/>
      <c r="H1130" s="1"/>
      <c r="I1130" s="1"/>
      <c r="J1130" s="1"/>
    </row>
    <row r="1131" spans="1:10" ht="16" x14ac:dyDescent="0.2">
      <c r="A1131" s="1"/>
      <c r="C1131" s="1"/>
      <c r="D1131" s="48"/>
      <c r="F1131" s="1"/>
      <c r="H1131" s="1"/>
      <c r="I1131" s="1"/>
      <c r="J1131" s="1"/>
    </row>
    <row r="1132" spans="1:10" ht="16" x14ac:dyDescent="0.2">
      <c r="A1132" s="1"/>
      <c r="C1132" s="1"/>
      <c r="D1132" s="48"/>
      <c r="F1132" s="1"/>
      <c r="H1132" s="1"/>
      <c r="I1132" s="1"/>
      <c r="J1132" s="1"/>
    </row>
    <row r="1133" spans="1:10" ht="16" x14ac:dyDescent="0.2">
      <c r="A1133" s="1"/>
      <c r="C1133" s="1"/>
      <c r="D1133" s="48"/>
      <c r="F1133" s="1"/>
      <c r="H1133" s="1"/>
      <c r="I1133" s="1"/>
      <c r="J1133" s="1"/>
    </row>
    <row r="1134" spans="1:10" ht="16" x14ac:dyDescent="0.2">
      <c r="A1134" s="1"/>
      <c r="C1134" s="1"/>
      <c r="D1134" s="49"/>
      <c r="F1134" s="1"/>
      <c r="H1134" s="1"/>
      <c r="I1134" s="1"/>
      <c r="J1134" s="1"/>
    </row>
    <row r="1135" spans="1:10" ht="16" x14ac:dyDescent="0.2">
      <c r="A1135" s="1"/>
      <c r="C1135" s="1"/>
      <c r="D1135" s="49"/>
      <c r="F1135" s="1"/>
      <c r="H1135" s="1"/>
      <c r="I1135" s="1"/>
      <c r="J1135" s="1"/>
    </row>
    <row r="1136" spans="1:10" ht="16" x14ac:dyDescent="0.2">
      <c r="A1136" s="1"/>
      <c r="C1136" s="1"/>
      <c r="D1136" s="49"/>
      <c r="F1136" s="1"/>
      <c r="H1136" s="1"/>
      <c r="I1136" s="1"/>
      <c r="J1136" s="1"/>
    </row>
    <row r="1137" spans="1:10" ht="16" x14ac:dyDescent="0.2">
      <c r="A1137" s="1"/>
      <c r="C1137" s="1"/>
      <c r="D1137" s="49"/>
      <c r="F1137" s="1"/>
      <c r="H1137" s="1"/>
      <c r="I1137" s="1"/>
      <c r="J1137" s="1"/>
    </row>
    <row r="1138" spans="1:10" ht="16" x14ac:dyDescent="0.2">
      <c r="A1138" s="1"/>
      <c r="C1138" s="1"/>
      <c r="D1138" s="49"/>
      <c r="F1138" s="1"/>
      <c r="H1138" s="1"/>
      <c r="I1138" s="1"/>
      <c r="J1138" s="1"/>
    </row>
    <row r="1139" spans="1:10" ht="16" x14ac:dyDescent="0.2">
      <c r="A1139" s="1"/>
      <c r="C1139" s="1"/>
      <c r="D1139" s="50"/>
      <c r="F1139" s="1"/>
      <c r="H1139" s="1"/>
      <c r="I1139" s="1"/>
      <c r="J1139" s="1"/>
    </row>
    <row r="1140" spans="1:10" ht="16" x14ac:dyDescent="0.2">
      <c r="A1140" s="1"/>
      <c r="C1140" s="1"/>
      <c r="D1140" s="50"/>
      <c r="F1140" s="1"/>
      <c r="H1140" s="1"/>
      <c r="I1140" s="1"/>
      <c r="J1140" s="1"/>
    </row>
    <row r="1141" spans="1:10" ht="16" x14ac:dyDescent="0.2">
      <c r="A1141" s="1"/>
      <c r="C1141" s="1"/>
      <c r="D1141" s="50"/>
      <c r="F1141" s="1"/>
      <c r="H1141" s="1"/>
      <c r="I1141" s="1"/>
      <c r="J1141" s="1"/>
    </row>
    <row r="1142" spans="1:10" ht="16" x14ac:dyDescent="0.2">
      <c r="A1142" s="1"/>
      <c r="C1142" s="1"/>
      <c r="D1142" s="51"/>
      <c r="F1142" s="1"/>
      <c r="H1142" s="1"/>
      <c r="I1142" s="1"/>
      <c r="J1142" s="1"/>
    </row>
    <row r="1143" spans="1:10" ht="16" x14ac:dyDescent="0.2">
      <c r="A1143" s="1"/>
      <c r="C1143" s="1"/>
      <c r="D1143" s="51"/>
      <c r="F1143" s="1"/>
      <c r="H1143" s="1"/>
      <c r="I1143" s="1"/>
      <c r="J1143" s="1"/>
    </row>
    <row r="1144" spans="1:10" ht="16" x14ac:dyDescent="0.2">
      <c r="A1144" s="1"/>
      <c r="C1144" s="1"/>
      <c r="D1144" s="51"/>
      <c r="F1144" s="1"/>
      <c r="H1144" s="1"/>
      <c r="I1144" s="1"/>
      <c r="J1144" s="1"/>
    </row>
    <row r="1145" spans="1:10" ht="16" x14ac:dyDescent="0.2">
      <c r="A1145" s="1"/>
      <c r="C1145" s="1"/>
      <c r="D1145" s="52"/>
      <c r="F1145" s="1"/>
      <c r="H1145" s="1"/>
      <c r="I1145" s="1"/>
      <c r="J1145" s="1"/>
    </row>
    <row r="1146" spans="1:10" ht="16" x14ac:dyDescent="0.2">
      <c r="A1146" s="1"/>
      <c r="C1146" s="1"/>
      <c r="D1146" s="53"/>
      <c r="F1146" s="1"/>
      <c r="H1146" s="1"/>
      <c r="I1146" s="1"/>
      <c r="J1146" s="1"/>
    </row>
    <row r="1147" spans="1:10" ht="16" x14ac:dyDescent="0.2">
      <c r="A1147" s="1"/>
      <c r="C1147" s="1"/>
      <c r="D1147" s="53"/>
      <c r="F1147" s="1"/>
      <c r="H1147" s="1"/>
      <c r="I1147" s="1"/>
      <c r="J1147" s="1"/>
    </row>
    <row r="1148" spans="1:10" ht="16" x14ac:dyDescent="0.2">
      <c r="A1148" s="1"/>
      <c r="C1148" s="1"/>
      <c r="D1148" s="54"/>
      <c r="F1148" s="1"/>
      <c r="H1148" s="1"/>
      <c r="I1148" s="1"/>
      <c r="J1148" s="1"/>
    </row>
    <row r="1149" spans="1:10" ht="16" x14ac:dyDescent="0.2">
      <c r="A1149" s="1"/>
      <c r="C1149" s="1"/>
      <c r="D1149" s="55"/>
      <c r="F1149" s="1"/>
      <c r="H1149" s="1"/>
      <c r="I1149" s="1"/>
      <c r="J1149" s="1"/>
    </row>
    <row r="1150" spans="1:10" ht="16" x14ac:dyDescent="0.2">
      <c r="A1150" s="1"/>
      <c r="C1150" s="1"/>
      <c r="D1150" s="56"/>
      <c r="F1150" s="1"/>
      <c r="H1150" s="1"/>
      <c r="I1150" s="1"/>
      <c r="J1150" s="1"/>
    </row>
    <row r="1151" spans="1:10" ht="16" x14ac:dyDescent="0.2">
      <c r="A1151" s="1"/>
      <c r="C1151" s="1"/>
      <c r="D1151" s="56"/>
      <c r="F1151" s="1"/>
      <c r="H1151" s="1"/>
      <c r="I1151" s="1"/>
      <c r="J1151" s="1"/>
    </row>
    <row r="1152" spans="1:10" ht="16" x14ac:dyDescent="0.2">
      <c r="A1152" s="1"/>
      <c r="C1152" s="1"/>
      <c r="D1152" s="57"/>
      <c r="F1152" s="1"/>
      <c r="H1152" s="1"/>
      <c r="I1152" s="1"/>
      <c r="J1152" s="1"/>
    </row>
    <row r="1153" spans="1:10" ht="16" x14ac:dyDescent="0.2">
      <c r="A1153" s="1"/>
      <c r="C1153" s="1"/>
      <c r="D1153" s="58"/>
      <c r="F1153" s="1"/>
      <c r="H1153" s="1"/>
      <c r="I1153" s="1"/>
      <c r="J1153" s="1"/>
    </row>
    <row r="1154" spans="1:10" ht="16" x14ac:dyDescent="0.2">
      <c r="A1154" s="1"/>
      <c r="C1154" s="1"/>
      <c r="D1154" s="59"/>
      <c r="F1154" s="1"/>
      <c r="H1154" s="1"/>
      <c r="I1154" s="1"/>
      <c r="J1154" s="1"/>
    </row>
    <row r="1155" spans="1:10" ht="16" x14ac:dyDescent="0.2">
      <c r="A1155" s="1"/>
      <c r="C1155" s="1"/>
      <c r="D1155" s="60"/>
      <c r="F1155" s="1"/>
      <c r="H1155" s="1"/>
      <c r="I1155" s="1"/>
      <c r="J1155" s="1"/>
    </row>
    <row r="1156" spans="1:10" ht="16" x14ac:dyDescent="0.2">
      <c r="A1156" s="1"/>
      <c r="C1156" s="1"/>
      <c r="D1156" s="61"/>
      <c r="F1156" s="1"/>
      <c r="H1156" s="1"/>
      <c r="I1156" s="1"/>
      <c r="J1156" s="1"/>
    </row>
    <row r="1157" spans="1:10" ht="16" x14ac:dyDescent="0.2">
      <c r="A1157" s="1"/>
      <c r="C1157" s="1"/>
      <c r="D1157" s="61"/>
      <c r="F1157" s="1"/>
      <c r="H1157" s="1"/>
      <c r="I1157" s="1"/>
      <c r="J1157" s="1"/>
    </row>
    <row r="1158" spans="1:10" ht="16" x14ac:dyDescent="0.2">
      <c r="A1158" s="1"/>
      <c r="C1158" s="1"/>
      <c r="D1158" s="61"/>
      <c r="F1158" s="1"/>
      <c r="H1158" s="1"/>
      <c r="I1158" s="1"/>
      <c r="J1158" s="1"/>
    </row>
    <row r="1159" spans="1:10" ht="16" x14ac:dyDescent="0.2">
      <c r="A1159" s="1"/>
      <c r="C1159" s="1"/>
      <c r="D1159" s="62"/>
      <c r="F1159" s="1"/>
      <c r="H1159" s="1"/>
      <c r="I1159" s="1"/>
      <c r="J1159" s="1"/>
    </row>
    <row r="1160" spans="1:10" ht="16" x14ac:dyDescent="0.2">
      <c r="A1160" s="1"/>
      <c r="C1160" s="1"/>
      <c r="D1160" s="63"/>
      <c r="F1160" s="1"/>
      <c r="H1160" s="1"/>
      <c r="I1160" s="1"/>
      <c r="J1160" s="1"/>
    </row>
    <row r="1161" spans="1:10" ht="16" x14ac:dyDescent="0.2">
      <c r="A1161" s="1"/>
      <c r="C1161" s="1"/>
      <c r="D1161" s="63"/>
      <c r="F1161" s="1"/>
      <c r="H1161" s="1"/>
      <c r="I1161" s="1"/>
      <c r="J1161" s="1"/>
    </row>
    <row r="1162" spans="1:10" ht="16" x14ac:dyDescent="0.2">
      <c r="A1162" s="1"/>
      <c r="C1162" s="1"/>
      <c r="D1162" s="64"/>
      <c r="F1162" s="1"/>
      <c r="H1162" s="1"/>
      <c r="I1162" s="1"/>
      <c r="J1162" s="1"/>
    </row>
    <row r="1163" spans="1:10" ht="16" x14ac:dyDescent="0.2">
      <c r="A1163" s="1"/>
      <c r="C1163" s="1"/>
      <c r="D1163" s="65"/>
      <c r="F1163" s="1"/>
      <c r="H1163" s="1"/>
      <c r="I1163" s="1"/>
      <c r="J1163" s="1"/>
    </row>
    <row r="1164" spans="1:10" ht="16" x14ac:dyDescent="0.2">
      <c r="A1164" s="1"/>
      <c r="C1164" s="1"/>
      <c r="D1164" s="66"/>
      <c r="F1164" s="1"/>
      <c r="H1164" s="1"/>
      <c r="I1164" s="1"/>
      <c r="J1164" s="1"/>
    </row>
    <row r="1165" spans="1:10" ht="16" x14ac:dyDescent="0.2">
      <c r="A1165" s="1"/>
      <c r="C1165" s="1"/>
      <c r="D1165" s="66"/>
      <c r="F1165" s="1"/>
      <c r="H1165" s="1"/>
      <c r="I1165" s="1"/>
      <c r="J1165" s="1"/>
    </row>
    <row r="1166" spans="1:10" ht="16" x14ac:dyDescent="0.2">
      <c r="A1166" s="1"/>
      <c r="C1166" s="1"/>
      <c r="D1166" s="2"/>
      <c r="F1166" s="1"/>
      <c r="H1166" s="1"/>
      <c r="I1166" s="1"/>
      <c r="J1166" s="1"/>
    </row>
    <row r="1167" spans="1:10" ht="16" x14ac:dyDescent="0.2">
      <c r="A1167" s="1"/>
      <c r="C1167" s="1"/>
      <c r="D1167" s="2"/>
      <c r="F1167" s="1"/>
      <c r="H1167" s="1"/>
      <c r="I1167" s="1"/>
      <c r="J1167" s="1"/>
    </row>
    <row r="1168" spans="1:10" ht="16" x14ac:dyDescent="0.2">
      <c r="A1168" s="1"/>
      <c r="C1168" s="1"/>
      <c r="D1168" s="67"/>
      <c r="F1168" s="1"/>
      <c r="H1168" s="1"/>
      <c r="I1168" s="1"/>
      <c r="J1168" s="1"/>
    </row>
    <row r="1169" spans="1:10" ht="16" x14ac:dyDescent="0.2">
      <c r="A1169" s="1"/>
      <c r="C1169" s="1"/>
      <c r="D1169" s="68"/>
      <c r="F1169" s="1"/>
      <c r="H1169" s="1"/>
      <c r="I1169" s="1"/>
      <c r="J1169" s="1"/>
    </row>
    <row r="1170" spans="1:10" ht="16" x14ac:dyDescent="0.2">
      <c r="A1170" s="1"/>
      <c r="C1170" s="1"/>
      <c r="D1170" s="69"/>
      <c r="F1170" s="1"/>
      <c r="H1170" s="1"/>
      <c r="I1170" s="1"/>
      <c r="J1170" s="1"/>
    </row>
    <row r="1171" spans="1:10" ht="16" x14ac:dyDescent="0.2">
      <c r="A1171" s="1"/>
      <c r="C1171" s="1"/>
      <c r="D1171" s="70"/>
      <c r="F1171" s="1"/>
      <c r="H1171" s="1"/>
      <c r="I1171" s="1"/>
      <c r="J1171" s="1"/>
    </row>
    <row r="1172" spans="1:10" ht="16" x14ac:dyDescent="0.2">
      <c r="A1172" s="1"/>
      <c r="C1172" s="1"/>
      <c r="D1172" s="71"/>
      <c r="F1172" s="1"/>
      <c r="H1172" s="1"/>
      <c r="I1172" s="1"/>
      <c r="J1172" s="1"/>
    </row>
    <row r="1173" spans="1:10" ht="16" x14ac:dyDescent="0.2">
      <c r="A1173" s="1"/>
      <c r="C1173" s="1"/>
      <c r="D1173" s="72"/>
      <c r="F1173" s="1"/>
      <c r="H1173" s="1"/>
      <c r="I1173" s="1"/>
      <c r="J1173" s="1"/>
    </row>
  </sheetData>
  <autoFilter ref="A2:K195" xr:uid="{00000000-0001-0000-0000-000000000000}">
    <filterColumn colId="10">
      <customFilters>
        <customFilter operator="notEqual" val=" "/>
      </customFilters>
    </filterColumn>
  </autoFilter>
  <conditionalFormatting sqref="K3:K195">
    <cfRule type="notContainsBlanks" dxfId="0" priority="1">
      <formula>LEN(TRIM(K3))&gt;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94DFE-3CC2-425F-9630-4F7457E7FD18}">
  <dimension ref="A1:B4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5.5" customWidth="1"/>
  </cols>
  <sheetData>
    <row r="1" spans="1:2" s="125" customFormat="1" ht="19" x14ac:dyDescent="0.25">
      <c r="A1" s="124" t="s">
        <v>2851</v>
      </c>
    </row>
    <row r="2" spans="1:2" ht="16" x14ac:dyDescent="0.2">
      <c r="A2" s="99" t="s">
        <v>2845</v>
      </c>
      <c r="B2" s="100" t="s">
        <v>2846</v>
      </c>
    </row>
    <row r="3" spans="1:2" ht="16" x14ac:dyDescent="0.2">
      <c r="A3" s="101" t="s">
        <v>2847</v>
      </c>
      <c r="B3" s="98">
        <v>5958</v>
      </c>
    </row>
    <row r="4" spans="1:2" ht="16" x14ac:dyDescent="0.2">
      <c r="A4" s="101" t="s">
        <v>2848</v>
      </c>
      <c r="B4" s="98">
        <v>372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C7F6F972C2F5B4AB4A8186F35D0C730" ma:contentTypeVersion="14" ma:contentTypeDescription="Create a new document." ma:contentTypeScope="" ma:versionID="60403b20f0af7606452002232d4a85aa">
  <xsd:schema xmlns:xsd="http://www.w3.org/2001/XMLSchema" xmlns:xs="http://www.w3.org/2001/XMLSchema" xmlns:p="http://schemas.microsoft.com/office/2006/metadata/properties" xmlns:ns2="ddc13b7c-c9bd-4e8a-9559-96ee0c396b3d" xmlns:ns3="cd20efc4-602a-4b50-aeca-abb7b397f25e" targetNamespace="http://schemas.microsoft.com/office/2006/metadata/properties" ma:root="true" ma:fieldsID="a3d3ddb544cef6e5a35899c05c2741b9" ns2:_="" ns3:_="">
    <xsd:import namespace="ddc13b7c-c9bd-4e8a-9559-96ee0c396b3d"/>
    <xsd:import namespace="cd20efc4-602a-4b50-aeca-abb7b397f25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c13b7c-c9bd-4e8a-9559-96ee0c396b3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14d941e0-db7f-421e-a5a1-ed6c26d60c3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20efc4-602a-4b50-aeca-abb7b397f25e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469177b7-f5a1-4992-a344-73c10ccea42e}" ma:internalName="TaxCatchAll" ma:showField="CatchAllData" ma:web="cd20efc4-602a-4b50-aeca-abb7b397f25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d20efc4-602a-4b50-aeca-abb7b397f25e" xsi:nil="true"/>
    <lcf76f155ced4ddcb4097134ff3c332f xmlns="ddc13b7c-c9bd-4e8a-9559-96ee0c396b3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BFB0D9E-E45D-4100-8749-7B0044028850}"/>
</file>

<file path=customXml/itemProps2.xml><?xml version="1.0" encoding="utf-8"?>
<ds:datastoreItem xmlns:ds="http://schemas.openxmlformats.org/officeDocument/2006/customXml" ds:itemID="{E24A96B9-D5F8-471B-92E3-11D16690D206}"/>
</file>

<file path=customXml/itemProps3.xml><?xml version="1.0" encoding="utf-8"?>
<ds:datastoreItem xmlns:ds="http://schemas.openxmlformats.org/officeDocument/2006/customXml" ds:itemID="{46FDFA91-685E-49CF-BD97-ED6F9F165BF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4A</vt:lpstr>
      <vt:lpstr>S4B</vt:lpstr>
      <vt:lpstr>S4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drei Osterman</cp:lastModifiedBy>
  <cp:revision/>
  <dcterms:created xsi:type="dcterms:W3CDTF">2023-09-05T19:56:16Z</dcterms:created>
  <dcterms:modified xsi:type="dcterms:W3CDTF">2023-09-09T23:43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C7F6F972C2F5B4AB4A8186F35D0C730</vt:lpwstr>
  </property>
</Properties>
</file>